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332"/>
  <workbookPr/>
  <mc:AlternateContent xmlns:mc="http://schemas.openxmlformats.org/markup-compatibility/2006">
    <mc:Choice Requires="x15">
      <x15ac:absPath xmlns:x15ac="http://schemas.microsoft.com/office/spreadsheetml/2010/11/ac" url="E:\keyan\manuscript\submmit\"/>
    </mc:Choice>
  </mc:AlternateContent>
  <xr:revisionPtr revIDLastSave="0" documentId="13_ncr:1_{CAC454B4-1F39-425C-8B5F-7CA9B6B59C61}" xr6:coauthVersionLast="47" xr6:coauthVersionMax="47" xr10:uidLastSave="{00000000-0000-0000-0000-000000000000}"/>
  <bookViews>
    <workbookView xWindow="-120" yWindow="-120" windowWidth="29040" windowHeight="15840" xr2:uid="{00000000-000D-0000-FFFF-FFFF00000000}"/>
  </bookViews>
  <sheets>
    <sheet name="Sheet1" sheetId="1" r:id="rId1"/>
  </sheets>
  <definedNames>
    <definedName name="_xlnm._FilterDatabase" localSheetId="0" hidden="1">Sheet1!$A$2:$T$40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99" i="1" l="1"/>
  <c r="O100" i="1"/>
  <c r="O101" i="1"/>
  <c r="O102" i="1"/>
  <c r="O103" i="1"/>
  <c r="O104" i="1"/>
  <c r="O105" i="1"/>
  <c r="O106" i="1"/>
  <c r="O107" i="1"/>
  <c r="O108" i="1"/>
  <c r="O109" i="1"/>
  <c r="O110" i="1"/>
  <c r="O111" i="1"/>
  <c r="O112" i="1"/>
  <c r="O113" i="1"/>
  <c r="O114" i="1"/>
  <c r="O115" i="1"/>
  <c r="O116" i="1"/>
  <c r="O117" i="1"/>
  <c r="O118" i="1"/>
  <c r="O119" i="1"/>
  <c r="O120" i="1"/>
  <c r="O121" i="1"/>
  <c r="O122" i="1"/>
  <c r="O123" i="1"/>
  <c r="O124" i="1"/>
  <c r="O125" i="1"/>
  <c r="O126" i="1"/>
  <c r="O127" i="1"/>
  <c r="O128" i="1"/>
  <c r="O129" i="1"/>
  <c r="O130" i="1"/>
  <c r="O131" i="1"/>
  <c r="O132" i="1"/>
  <c r="O133" i="1"/>
  <c r="O134" i="1"/>
  <c r="O135" i="1"/>
  <c r="O136" i="1"/>
  <c r="O137" i="1"/>
  <c r="O138" i="1"/>
  <c r="O139" i="1"/>
  <c r="O140" i="1"/>
  <c r="O141" i="1"/>
  <c r="O142" i="1"/>
  <c r="O143" i="1"/>
  <c r="O144" i="1"/>
  <c r="O145" i="1"/>
  <c r="O146" i="1"/>
  <c r="O147" i="1"/>
  <c r="O148" i="1"/>
  <c r="O149" i="1"/>
  <c r="O150" i="1"/>
  <c r="O151" i="1"/>
  <c r="O152" i="1"/>
  <c r="O153" i="1"/>
  <c r="O154" i="1"/>
  <c r="O155" i="1"/>
  <c r="O156" i="1"/>
  <c r="O157" i="1"/>
  <c r="O158" i="1"/>
  <c r="O159" i="1"/>
  <c r="O160" i="1"/>
  <c r="O161" i="1"/>
  <c r="O162" i="1"/>
  <c r="O163" i="1"/>
  <c r="O164" i="1"/>
  <c r="O165" i="1"/>
  <c r="O166" i="1"/>
  <c r="O167" i="1"/>
  <c r="O168" i="1"/>
  <c r="O169" i="1"/>
  <c r="O170" i="1"/>
  <c r="O171" i="1"/>
  <c r="O172" i="1"/>
  <c r="O173" i="1"/>
  <c r="O174" i="1"/>
  <c r="O175" i="1"/>
  <c r="O176" i="1"/>
  <c r="O177" i="1"/>
  <c r="O178" i="1"/>
  <c r="O179" i="1"/>
  <c r="O180" i="1"/>
  <c r="O181" i="1"/>
  <c r="O182" i="1"/>
  <c r="O183" i="1"/>
  <c r="O184" i="1"/>
  <c r="O185" i="1"/>
  <c r="O186" i="1"/>
  <c r="O187" i="1"/>
  <c r="O188" i="1"/>
  <c r="O189" i="1"/>
  <c r="O190" i="1"/>
  <c r="O191" i="1"/>
  <c r="O192" i="1"/>
  <c r="O193" i="1"/>
  <c r="O194" i="1"/>
  <c r="O195" i="1"/>
  <c r="O196" i="1"/>
  <c r="O197" i="1"/>
  <c r="O198" i="1"/>
  <c r="O199" i="1"/>
  <c r="O200" i="1"/>
  <c r="O201" i="1"/>
  <c r="O202" i="1"/>
  <c r="O203" i="1"/>
  <c r="O204" i="1"/>
  <c r="O205" i="1"/>
  <c r="O206" i="1"/>
  <c r="O207" i="1"/>
  <c r="O208" i="1"/>
  <c r="O209" i="1"/>
  <c r="O210" i="1"/>
  <c r="O211" i="1"/>
  <c r="O212" i="1"/>
  <c r="O213" i="1"/>
  <c r="O214" i="1"/>
  <c r="O215" i="1"/>
  <c r="O216" i="1"/>
  <c r="O217" i="1"/>
  <c r="O218" i="1"/>
  <c r="O219" i="1"/>
  <c r="O220" i="1"/>
  <c r="O221" i="1"/>
  <c r="O222" i="1"/>
  <c r="O223" i="1"/>
  <c r="O224" i="1"/>
  <c r="O225" i="1"/>
  <c r="O226" i="1"/>
  <c r="O227" i="1"/>
  <c r="O228" i="1"/>
  <c r="O229" i="1"/>
  <c r="O230" i="1"/>
  <c r="O231" i="1"/>
  <c r="O232" i="1"/>
  <c r="O233" i="1"/>
  <c r="O234" i="1"/>
  <c r="O235" i="1"/>
  <c r="O236" i="1"/>
  <c r="O237" i="1"/>
  <c r="O238" i="1"/>
  <c r="O239" i="1"/>
  <c r="O240" i="1"/>
  <c r="O241" i="1"/>
  <c r="O242" i="1"/>
  <c r="O243" i="1"/>
  <c r="O244" i="1"/>
  <c r="O245" i="1"/>
  <c r="O246" i="1"/>
  <c r="O247" i="1"/>
  <c r="O248" i="1"/>
  <c r="O249" i="1"/>
  <c r="O250" i="1"/>
  <c r="O251" i="1"/>
  <c r="O252" i="1"/>
  <c r="O253" i="1"/>
  <c r="O254" i="1"/>
  <c r="O255" i="1"/>
  <c r="O256" i="1"/>
  <c r="O257" i="1"/>
  <c r="O258" i="1"/>
  <c r="O259" i="1"/>
  <c r="O260" i="1"/>
  <c r="O261" i="1"/>
  <c r="O262" i="1"/>
  <c r="O263" i="1"/>
  <c r="O264" i="1"/>
  <c r="O265" i="1"/>
  <c r="O266" i="1"/>
  <c r="O267" i="1"/>
  <c r="O268" i="1"/>
  <c r="O269" i="1"/>
  <c r="O270" i="1"/>
  <c r="O271" i="1"/>
  <c r="O272" i="1"/>
  <c r="O273" i="1"/>
  <c r="O274" i="1"/>
  <c r="O275" i="1"/>
  <c r="O276" i="1"/>
  <c r="O277" i="1"/>
  <c r="O278" i="1"/>
  <c r="O279" i="1"/>
  <c r="O280" i="1"/>
  <c r="O281" i="1"/>
  <c r="O282" i="1"/>
  <c r="O283" i="1"/>
  <c r="O284" i="1"/>
  <c r="O285" i="1"/>
  <c r="O286" i="1"/>
  <c r="O287" i="1"/>
  <c r="O288" i="1"/>
  <c r="O289" i="1"/>
  <c r="O290" i="1"/>
  <c r="O291" i="1"/>
  <c r="O292" i="1"/>
  <c r="O293" i="1"/>
  <c r="O294" i="1"/>
  <c r="O295" i="1"/>
  <c r="O296" i="1"/>
  <c r="O297" i="1"/>
  <c r="O298" i="1"/>
  <c r="O299" i="1"/>
  <c r="O300" i="1"/>
  <c r="O301" i="1"/>
  <c r="O302" i="1"/>
  <c r="O303" i="1"/>
  <c r="O304" i="1"/>
  <c r="O305" i="1"/>
  <c r="O306" i="1"/>
  <c r="O307" i="1"/>
  <c r="O308" i="1"/>
  <c r="O309" i="1"/>
  <c r="O310" i="1"/>
  <c r="O311" i="1"/>
  <c r="O312" i="1"/>
  <c r="O313" i="1"/>
  <c r="O314" i="1"/>
  <c r="O315" i="1"/>
  <c r="O316" i="1"/>
  <c r="O317" i="1"/>
  <c r="O318" i="1"/>
  <c r="O319" i="1"/>
  <c r="O320" i="1"/>
  <c r="O321" i="1"/>
  <c r="O322" i="1"/>
  <c r="O323" i="1"/>
  <c r="O324" i="1"/>
  <c r="O325" i="1"/>
  <c r="O326" i="1"/>
  <c r="O327" i="1"/>
  <c r="O328" i="1"/>
  <c r="O329" i="1"/>
  <c r="O330" i="1"/>
  <c r="O331" i="1"/>
  <c r="O332" i="1"/>
  <c r="O333" i="1"/>
  <c r="O334" i="1"/>
  <c r="O335" i="1"/>
  <c r="O336" i="1"/>
  <c r="O337" i="1"/>
  <c r="O338" i="1"/>
  <c r="O339" i="1"/>
  <c r="O340" i="1"/>
  <c r="O341" i="1"/>
  <c r="O342" i="1"/>
  <c r="O343" i="1"/>
  <c r="O344" i="1"/>
  <c r="O345" i="1"/>
  <c r="O346" i="1"/>
  <c r="O347" i="1"/>
  <c r="O348" i="1"/>
  <c r="O349" i="1"/>
  <c r="O350" i="1"/>
  <c r="O351" i="1"/>
  <c r="O352" i="1"/>
  <c r="O353" i="1"/>
  <c r="O354" i="1"/>
  <c r="O355" i="1"/>
  <c r="O356" i="1"/>
  <c r="O357" i="1"/>
  <c r="O358" i="1"/>
  <c r="O359" i="1"/>
  <c r="O360" i="1"/>
  <c r="O361" i="1"/>
  <c r="O362" i="1"/>
  <c r="O363" i="1"/>
  <c r="O364" i="1"/>
  <c r="O365" i="1"/>
  <c r="O366" i="1"/>
  <c r="O367" i="1"/>
  <c r="O368" i="1"/>
  <c r="O369" i="1"/>
  <c r="O370" i="1"/>
  <c r="O371" i="1"/>
  <c r="O372" i="1"/>
  <c r="O373" i="1"/>
  <c r="O374" i="1"/>
  <c r="O375" i="1"/>
  <c r="O376" i="1"/>
  <c r="O377" i="1"/>
  <c r="O378" i="1"/>
  <c r="O379" i="1"/>
  <c r="O380" i="1"/>
  <c r="O381" i="1"/>
  <c r="O382" i="1"/>
  <c r="O383" i="1"/>
  <c r="O384" i="1"/>
  <c r="O385" i="1"/>
  <c r="O386" i="1"/>
  <c r="O387" i="1"/>
  <c r="O388" i="1"/>
  <c r="O389" i="1"/>
  <c r="O390" i="1"/>
  <c r="O391" i="1"/>
  <c r="O392" i="1"/>
  <c r="O393" i="1"/>
  <c r="O394" i="1"/>
  <c r="O395" i="1"/>
  <c r="O396" i="1"/>
  <c r="O397" i="1"/>
  <c r="O398" i="1"/>
  <c r="O399" i="1"/>
  <c r="O400" i="1"/>
  <c r="O401" i="1"/>
  <c r="O402" i="1"/>
  <c r="O403" i="1"/>
  <c r="O404" i="1"/>
  <c r="O405" i="1"/>
  <c r="O98" i="1"/>
  <c r="O4" i="1"/>
  <c r="O5" i="1"/>
  <c r="O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52" i="1"/>
  <c r="O53" i="1"/>
  <c r="O54" i="1"/>
  <c r="O55" i="1"/>
  <c r="O56" i="1"/>
  <c r="O57" i="1"/>
  <c r="O58" i="1"/>
  <c r="O59" i="1"/>
  <c r="O60" i="1"/>
  <c r="O61" i="1"/>
  <c r="O62" i="1"/>
  <c r="O63" i="1"/>
  <c r="O64" i="1"/>
  <c r="O65" i="1"/>
  <c r="O66" i="1"/>
  <c r="O67" i="1"/>
  <c r="O68" i="1"/>
  <c r="O69" i="1"/>
  <c r="O70" i="1"/>
  <c r="O71" i="1"/>
  <c r="O72" i="1"/>
  <c r="O73" i="1"/>
  <c r="O74" i="1"/>
  <c r="O75" i="1"/>
  <c r="O76" i="1"/>
  <c r="O77" i="1"/>
  <c r="O78" i="1"/>
  <c r="O79" i="1"/>
  <c r="O80" i="1"/>
  <c r="O81" i="1"/>
  <c r="O82" i="1"/>
  <c r="O83" i="1"/>
  <c r="O84" i="1"/>
  <c r="O85" i="1"/>
  <c r="O86" i="1"/>
  <c r="O87" i="1"/>
  <c r="O88" i="1"/>
  <c r="O89" i="1"/>
  <c r="O90" i="1"/>
  <c r="O91" i="1"/>
  <c r="O92" i="1"/>
  <c r="O93" i="1"/>
  <c r="O94" i="1"/>
  <c r="O95" i="1"/>
  <c r="O96" i="1"/>
  <c r="O97" i="1"/>
  <c r="O3" i="1"/>
  <c r="N99" i="1"/>
  <c r="N100" i="1"/>
  <c r="N101" i="1"/>
  <c r="N102" i="1"/>
  <c r="N103" i="1"/>
  <c r="N104" i="1"/>
  <c r="N105" i="1"/>
  <c r="N106" i="1"/>
  <c r="N107" i="1"/>
  <c r="N108" i="1"/>
  <c r="N109" i="1"/>
  <c r="N110" i="1"/>
  <c r="N111" i="1"/>
  <c r="N112" i="1"/>
  <c r="N113" i="1"/>
  <c r="N114" i="1"/>
  <c r="N115" i="1"/>
  <c r="N116" i="1"/>
  <c r="N117" i="1"/>
  <c r="N118" i="1"/>
  <c r="N119" i="1"/>
  <c r="N120" i="1"/>
  <c r="N121" i="1"/>
  <c r="N122" i="1"/>
  <c r="N123" i="1"/>
  <c r="N124" i="1"/>
  <c r="N125" i="1"/>
  <c r="N126" i="1"/>
  <c r="N127" i="1"/>
  <c r="N128" i="1"/>
  <c r="N129" i="1"/>
  <c r="N130" i="1"/>
  <c r="N131" i="1"/>
  <c r="N132" i="1"/>
  <c r="N133" i="1"/>
  <c r="N134" i="1"/>
  <c r="N135" i="1"/>
  <c r="N136" i="1"/>
  <c r="N137" i="1"/>
  <c r="N138" i="1"/>
  <c r="N139" i="1"/>
  <c r="N140" i="1"/>
  <c r="N141" i="1"/>
  <c r="N142" i="1"/>
  <c r="N143" i="1"/>
  <c r="N144" i="1"/>
  <c r="N145" i="1"/>
  <c r="N146" i="1"/>
  <c r="N147" i="1"/>
  <c r="N148" i="1"/>
  <c r="N149" i="1"/>
  <c r="N150" i="1"/>
  <c r="N151" i="1"/>
  <c r="N152" i="1"/>
  <c r="N153" i="1"/>
  <c r="N154" i="1"/>
  <c r="N155" i="1"/>
  <c r="N156" i="1"/>
  <c r="N157" i="1"/>
  <c r="N158" i="1"/>
  <c r="N159" i="1"/>
  <c r="N160" i="1"/>
  <c r="N161" i="1"/>
  <c r="N162" i="1"/>
  <c r="N163" i="1"/>
  <c r="N164" i="1"/>
  <c r="N165" i="1"/>
  <c r="N166" i="1"/>
  <c r="N167" i="1"/>
  <c r="N168" i="1"/>
  <c r="N169" i="1"/>
  <c r="N170" i="1"/>
  <c r="N171" i="1"/>
  <c r="N172" i="1"/>
  <c r="N173" i="1"/>
  <c r="N174" i="1"/>
  <c r="N175" i="1"/>
  <c r="N176" i="1"/>
  <c r="N177" i="1"/>
  <c r="N178" i="1"/>
  <c r="N179" i="1"/>
  <c r="N180" i="1"/>
  <c r="N181" i="1"/>
  <c r="N182" i="1"/>
  <c r="N183" i="1"/>
  <c r="N184" i="1"/>
  <c r="N185" i="1"/>
  <c r="N186" i="1"/>
  <c r="N187" i="1"/>
  <c r="N188" i="1"/>
  <c r="N189" i="1"/>
  <c r="N190" i="1"/>
  <c r="N191" i="1"/>
  <c r="N192" i="1"/>
  <c r="N193" i="1"/>
  <c r="N194" i="1"/>
  <c r="N195" i="1"/>
  <c r="N196" i="1"/>
  <c r="N197" i="1"/>
  <c r="N198" i="1"/>
  <c r="N199" i="1"/>
  <c r="N200" i="1"/>
  <c r="N201" i="1"/>
  <c r="N202" i="1"/>
  <c r="N203" i="1"/>
  <c r="N204" i="1"/>
  <c r="N205" i="1"/>
  <c r="N206" i="1"/>
  <c r="N207" i="1"/>
  <c r="N208" i="1"/>
  <c r="N209" i="1"/>
  <c r="N210" i="1"/>
  <c r="N211" i="1"/>
  <c r="N212" i="1"/>
  <c r="N213" i="1"/>
  <c r="N214" i="1"/>
  <c r="N215" i="1"/>
  <c r="N216" i="1"/>
  <c r="N217" i="1"/>
  <c r="N218" i="1"/>
  <c r="N219" i="1"/>
  <c r="N220" i="1"/>
  <c r="N221" i="1"/>
  <c r="N222" i="1"/>
  <c r="N223" i="1"/>
  <c r="N224" i="1"/>
  <c r="N225" i="1"/>
  <c r="N226" i="1"/>
  <c r="N227" i="1"/>
  <c r="N228" i="1"/>
  <c r="N229" i="1"/>
  <c r="N230" i="1"/>
  <c r="N231" i="1"/>
  <c r="N232" i="1"/>
  <c r="N233" i="1"/>
  <c r="N234" i="1"/>
  <c r="N235" i="1"/>
  <c r="N236" i="1"/>
  <c r="N237" i="1"/>
  <c r="N238" i="1"/>
  <c r="N239" i="1"/>
  <c r="N240" i="1"/>
  <c r="N241" i="1"/>
  <c r="N242" i="1"/>
  <c r="N243" i="1"/>
  <c r="N244" i="1"/>
  <c r="N245" i="1"/>
  <c r="N246" i="1"/>
  <c r="N247" i="1"/>
  <c r="N248" i="1"/>
  <c r="N249" i="1"/>
  <c r="N250" i="1"/>
  <c r="N251" i="1"/>
  <c r="N252" i="1"/>
  <c r="N253" i="1"/>
  <c r="N254" i="1"/>
  <c r="N255" i="1"/>
  <c r="N256" i="1"/>
  <c r="N257" i="1"/>
  <c r="N258" i="1"/>
  <c r="N259" i="1"/>
  <c r="N260" i="1"/>
  <c r="N261" i="1"/>
  <c r="N262" i="1"/>
  <c r="N263" i="1"/>
  <c r="N264" i="1"/>
  <c r="N265" i="1"/>
  <c r="N266" i="1"/>
  <c r="N267" i="1"/>
  <c r="N268" i="1"/>
  <c r="N269" i="1"/>
  <c r="N270" i="1"/>
  <c r="N271" i="1"/>
  <c r="N272" i="1"/>
  <c r="N273" i="1"/>
  <c r="N274" i="1"/>
  <c r="N275" i="1"/>
  <c r="N276" i="1"/>
  <c r="N277" i="1"/>
  <c r="N278" i="1"/>
  <c r="N279" i="1"/>
  <c r="N280" i="1"/>
  <c r="N281" i="1"/>
  <c r="N282" i="1"/>
  <c r="N283" i="1"/>
  <c r="N284" i="1"/>
  <c r="N285" i="1"/>
  <c r="N286" i="1"/>
  <c r="N287" i="1"/>
  <c r="N288" i="1"/>
  <c r="N289" i="1"/>
  <c r="N290" i="1"/>
  <c r="N291" i="1"/>
  <c r="N292" i="1"/>
  <c r="N293" i="1"/>
  <c r="N294" i="1"/>
  <c r="N295" i="1"/>
  <c r="N296" i="1"/>
  <c r="N297" i="1"/>
  <c r="N298" i="1"/>
  <c r="N299" i="1"/>
  <c r="N300" i="1"/>
  <c r="N301" i="1"/>
  <c r="N302" i="1"/>
  <c r="N303" i="1"/>
  <c r="N304" i="1"/>
  <c r="N305" i="1"/>
  <c r="N306" i="1"/>
  <c r="N307" i="1"/>
  <c r="N308" i="1"/>
  <c r="N309" i="1"/>
  <c r="N310" i="1"/>
  <c r="N311" i="1"/>
  <c r="N312" i="1"/>
  <c r="N313" i="1"/>
  <c r="N314" i="1"/>
  <c r="N315" i="1"/>
  <c r="N316" i="1"/>
  <c r="N317" i="1"/>
  <c r="N318" i="1"/>
  <c r="N319" i="1"/>
  <c r="N320" i="1"/>
  <c r="N321" i="1"/>
  <c r="N322" i="1"/>
  <c r="N323" i="1"/>
  <c r="N324" i="1"/>
  <c r="N325" i="1"/>
  <c r="N326" i="1"/>
  <c r="N327" i="1"/>
  <c r="N328" i="1"/>
  <c r="N329" i="1"/>
  <c r="N330" i="1"/>
  <c r="N331" i="1"/>
  <c r="N332" i="1"/>
  <c r="N333" i="1"/>
  <c r="N334" i="1"/>
  <c r="N335" i="1"/>
  <c r="N336" i="1"/>
  <c r="N337" i="1"/>
  <c r="N338" i="1"/>
  <c r="N339" i="1"/>
  <c r="N340" i="1"/>
  <c r="N341" i="1"/>
  <c r="N342" i="1"/>
  <c r="N343" i="1"/>
  <c r="N344" i="1"/>
  <c r="N345" i="1"/>
  <c r="N346" i="1"/>
  <c r="N347" i="1"/>
  <c r="N348" i="1"/>
  <c r="N349" i="1"/>
  <c r="N350" i="1"/>
  <c r="N351" i="1"/>
  <c r="N352" i="1"/>
  <c r="N353" i="1"/>
  <c r="N354" i="1"/>
  <c r="N355" i="1"/>
  <c r="N356" i="1"/>
  <c r="N357" i="1"/>
  <c r="N358" i="1"/>
  <c r="N359" i="1"/>
  <c r="N360" i="1"/>
  <c r="N361" i="1"/>
  <c r="N362" i="1"/>
  <c r="N363" i="1"/>
  <c r="N364" i="1"/>
  <c r="N365" i="1"/>
  <c r="N366" i="1"/>
  <c r="N367" i="1"/>
  <c r="N368" i="1"/>
  <c r="N369" i="1"/>
  <c r="N370" i="1"/>
  <c r="N371" i="1"/>
  <c r="N372" i="1"/>
  <c r="N373" i="1"/>
  <c r="N374" i="1"/>
  <c r="N375" i="1"/>
  <c r="N376" i="1"/>
  <c r="N377" i="1"/>
  <c r="N378" i="1"/>
  <c r="N379" i="1"/>
  <c r="N380" i="1"/>
  <c r="N381" i="1"/>
  <c r="N382" i="1"/>
  <c r="N383" i="1"/>
  <c r="N384" i="1"/>
  <c r="N385" i="1"/>
  <c r="N386" i="1"/>
  <c r="N387" i="1"/>
  <c r="N388" i="1"/>
  <c r="N389" i="1"/>
  <c r="N390" i="1"/>
  <c r="N391" i="1"/>
  <c r="N392" i="1"/>
  <c r="N393" i="1"/>
  <c r="N394" i="1"/>
  <c r="N395" i="1"/>
  <c r="N396" i="1"/>
  <c r="N397" i="1"/>
  <c r="N398" i="1"/>
  <c r="N399" i="1"/>
  <c r="N400" i="1"/>
  <c r="N401" i="1"/>
  <c r="N402" i="1"/>
  <c r="N403" i="1"/>
  <c r="N404" i="1"/>
  <c r="N405" i="1"/>
  <c r="N98" i="1"/>
  <c r="K99" i="1"/>
  <c r="K100" i="1"/>
  <c r="K101" i="1"/>
  <c r="K102" i="1"/>
  <c r="K103" i="1"/>
  <c r="K104" i="1"/>
  <c r="K105" i="1"/>
  <c r="K106" i="1"/>
  <c r="K107" i="1"/>
  <c r="K108" i="1"/>
  <c r="K109" i="1"/>
  <c r="K110" i="1"/>
  <c r="K111" i="1"/>
  <c r="K112" i="1"/>
  <c r="K113" i="1"/>
  <c r="K114" i="1"/>
  <c r="K115" i="1"/>
  <c r="K116" i="1"/>
  <c r="K117" i="1"/>
  <c r="K118" i="1"/>
  <c r="K119" i="1"/>
  <c r="K120" i="1"/>
  <c r="K121" i="1"/>
  <c r="K122" i="1"/>
  <c r="K123" i="1"/>
  <c r="K124" i="1"/>
  <c r="K125" i="1"/>
  <c r="K126" i="1"/>
  <c r="K127" i="1"/>
  <c r="K128" i="1"/>
  <c r="K129" i="1"/>
  <c r="K130" i="1"/>
  <c r="K131" i="1"/>
  <c r="K132" i="1"/>
  <c r="K133" i="1"/>
  <c r="K134" i="1"/>
  <c r="K135" i="1"/>
  <c r="K136" i="1"/>
  <c r="K137" i="1"/>
  <c r="K138" i="1"/>
  <c r="K139" i="1"/>
  <c r="K140" i="1"/>
  <c r="K141" i="1"/>
  <c r="K142" i="1"/>
  <c r="K143" i="1"/>
  <c r="K144" i="1"/>
  <c r="K145" i="1"/>
  <c r="K146" i="1"/>
  <c r="K147" i="1"/>
  <c r="K148" i="1"/>
  <c r="K149" i="1"/>
  <c r="K150" i="1"/>
  <c r="K151" i="1"/>
  <c r="K152" i="1"/>
  <c r="K153" i="1"/>
  <c r="K154" i="1"/>
  <c r="K155" i="1"/>
  <c r="K156" i="1"/>
  <c r="K157" i="1"/>
  <c r="K158" i="1"/>
  <c r="K159" i="1"/>
  <c r="K160" i="1"/>
  <c r="K161" i="1"/>
  <c r="K162" i="1"/>
  <c r="K163" i="1"/>
  <c r="K164" i="1"/>
  <c r="K165" i="1"/>
  <c r="K166" i="1"/>
  <c r="K167" i="1"/>
  <c r="K168" i="1"/>
  <c r="K169" i="1"/>
  <c r="K170" i="1"/>
  <c r="K171" i="1"/>
  <c r="K172" i="1"/>
  <c r="K173" i="1"/>
  <c r="K174" i="1"/>
  <c r="K175" i="1"/>
  <c r="K176" i="1"/>
  <c r="K177" i="1"/>
  <c r="K178" i="1"/>
  <c r="K179" i="1"/>
  <c r="K180" i="1"/>
  <c r="K181" i="1"/>
  <c r="K182" i="1"/>
  <c r="K183" i="1"/>
  <c r="K184" i="1"/>
  <c r="K185" i="1"/>
  <c r="K186" i="1"/>
  <c r="K187" i="1"/>
  <c r="K188" i="1"/>
  <c r="K189" i="1"/>
  <c r="K190" i="1"/>
  <c r="K191" i="1"/>
  <c r="K192" i="1"/>
  <c r="K193" i="1"/>
  <c r="K194" i="1"/>
  <c r="K195" i="1"/>
  <c r="K196" i="1"/>
  <c r="K197" i="1"/>
  <c r="K198" i="1"/>
  <c r="K199" i="1"/>
  <c r="K200" i="1"/>
  <c r="K201" i="1"/>
  <c r="K202" i="1"/>
  <c r="K203" i="1"/>
  <c r="K204" i="1"/>
  <c r="K205" i="1"/>
  <c r="K206" i="1"/>
  <c r="K207" i="1"/>
  <c r="K208" i="1"/>
  <c r="K209" i="1"/>
  <c r="K210" i="1"/>
  <c r="K211" i="1"/>
  <c r="K212" i="1"/>
  <c r="K213" i="1"/>
  <c r="K214" i="1"/>
  <c r="K215" i="1"/>
  <c r="K216" i="1"/>
  <c r="K217" i="1"/>
  <c r="K218" i="1"/>
  <c r="K219" i="1"/>
  <c r="K220" i="1"/>
  <c r="K221" i="1"/>
  <c r="K222" i="1"/>
  <c r="K223" i="1"/>
  <c r="K224" i="1"/>
  <c r="K225" i="1"/>
  <c r="K226" i="1"/>
  <c r="K227" i="1"/>
  <c r="K228" i="1"/>
  <c r="K229" i="1"/>
  <c r="K230" i="1"/>
  <c r="K231" i="1"/>
  <c r="K232" i="1"/>
  <c r="K233" i="1"/>
  <c r="K234" i="1"/>
  <c r="K235" i="1"/>
  <c r="K236" i="1"/>
  <c r="K237" i="1"/>
  <c r="K238" i="1"/>
  <c r="K239" i="1"/>
  <c r="K240" i="1"/>
  <c r="K241" i="1"/>
  <c r="K242" i="1"/>
  <c r="K243" i="1"/>
  <c r="K244" i="1"/>
  <c r="K245" i="1"/>
  <c r="K246" i="1"/>
  <c r="K247" i="1"/>
  <c r="K248" i="1"/>
  <c r="K249" i="1"/>
  <c r="K250" i="1"/>
  <c r="K251" i="1"/>
  <c r="K252" i="1"/>
  <c r="K253" i="1"/>
  <c r="K254" i="1"/>
  <c r="K255" i="1"/>
  <c r="K256" i="1"/>
  <c r="K257" i="1"/>
  <c r="K258" i="1"/>
  <c r="K259" i="1"/>
  <c r="K260" i="1"/>
  <c r="K261" i="1"/>
  <c r="K262" i="1"/>
  <c r="K263" i="1"/>
  <c r="K264" i="1"/>
  <c r="K265" i="1"/>
  <c r="K266" i="1"/>
  <c r="K267" i="1"/>
  <c r="K268" i="1"/>
  <c r="K269" i="1"/>
  <c r="K270" i="1"/>
  <c r="K271" i="1"/>
  <c r="K272" i="1"/>
  <c r="K273" i="1"/>
  <c r="K274" i="1"/>
  <c r="K275" i="1"/>
  <c r="K276" i="1"/>
  <c r="K277" i="1"/>
  <c r="K278" i="1"/>
  <c r="K279" i="1"/>
  <c r="K280" i="1"/>
  <c r="K281" i="1"/>
  <c r="K282" i="1"/>
  <c r="K283" i="1"/>
  <c r="K284" i="1"/>
  <c r="K285" i="1"/>
  <c r="K286" i="1"/>
  <c r="K287" i="1"/>
  <c r="K288" i="1"/>
  <c r="K289" i="1"/>
  <c r="K290" i="1"/>
  <c r="K291" i="1"/>
  <c r="K292" i="1"/>
  <c r="K293" i="1"/>
  <c r="K294" i="1"/>
  <c r="K295" i="1"/>
  <c r="K296" i="1"/>
  <c r="K297" i="1"/>
  <c r="K298" i="1"/>
  <c r="K299" i="1"/>
  <c r="K300" i="1"/>
  <c r="K301" i="1"/>
  <c r="K302" i="1"/>
  <c r="K303" i="1"/>
  <c r="K304" i="1"/>
  <c r="K305" i="1"/>
  <c r="K306" i="1"/>
  <c r="K307" i="1"/>
  <c r="K308" i="1"/>
  <c r="K309" i="1"/>
  <c r="K310" i="1"/>
  <c r="K311" i="1"/>
  <c r="K312" i="1"/>
  <c r="K313" i="1"/>
  <c r="K314" i="1"/>
  <c r="K315" i="1"/>
  <c r="K316" i="1"/>
  <c r="K317" i="1"/>
  <c r="K318" i="1"/>
  <c r="K319" i="1"/>
  <c r="K320" i="1"/>
  <c r="K321" i="1"/>
  <c r="K322" i="1"/>
  <c r="K323" i="1"/>
  <c r="K324" i="1"/>
  <c r="K325" i="1"/>
  <c r="K326" i="1"/>
  <c r="K327" i="1"/>
  <c r="K328" i="1"/>
  <c r="K329" i="1"/>
  <c r="K330" i="1"/>
  <c r="K331" i="1"/>
  <c r="K332" i="1"/>
  <c r="K333" i="1"/>
  <c r="K334" i="1"/>
  <c r="K335" i="1"/>
  <c r="K336" i="1"/>
  <c r="K337" i="1"/>
  <c r="K338" i="1"/>
  <c r="K339" i="1"/>
  <c r="K340" i="1"/>
  <c r="K341" i="1"/>
  <c r="K342" i="1"/>
  <c r="K343" i="1"/>
  <c r="K344" i="1"/>
  <c r="K345" i="1"/>
  <c r="K346" i="1"/>
  <c r="K347" i="1"/>
  <c r="K348" i="1"/>
  <c r="K349" i="1"/>
  <c r="K350" i="1"/>
  <c r="K351" i="1"/>
  <c r="K352" i="1"/>
  <c r="K353" i="1"/>
  <c r="K354" i="1"/>
  <c r="K355" i="1"/>
  <c r="K356" i="1"/>
  <c r="K357" i="1"/>
  <c r="K358" i="1"/>
  <c r="K359" i="1"/>
  <c r="K360" i="1"/>
  <c r="K361" i="1"/>
  <c r="K362" i="1"/>
  <c r="K363" i="1"/>
  <c r="K364" i="1"/>
  <c r="K365" i="1"/>
  <c r="K366" i="1"/>
  <c r="K367" i="1"/>
  <c r="K368" i="1"/>
  <c r="K369" i="1"/>
  <c r="K370" i="1"/>
  <c r="K371" i="1"/>
  <c r="K372" i="1"/>
  <c r="K373" i="1"/>
  <c r="K374" i="1"/>
  <c r="K375" i="1"/>
  <c r="K376" i="1"/>
  <c r="K377" i="1"/>
  <c r="K378" i="1"/>
  <c r="K379" i="1"/>
  <c r="K380" i="1"/>
  <c r="K381" i="1"/>
  <c r="K382" i="1"/>
  <c r="K383" i="1"/>
  <c r="K384" i="1"/>
  <c r="K385" i="1"/>
  <c r="K386" i="1"/>
  <c r="K387" i="1"/>
  <c r="K388" i="1"/>
  <c r="K389" i="1"/>
  <c r="K390" i="1"/>
  <c r="K391" i="1"/>
  <c r="K392" i="1"/>
  <c r="K393" i="1"/>
  <c r="K394" i="1"/>
  <c r="K395" i="1"/>
  <c r="K396" i="1"/>
  <c r="K397" i="1"/>
  <c r="K398" i="1"/>
  <c r="K399" i="1"/>
  <c r="K400" i="1"/>
  <c r="K401" i="1"/>
  <c r="K402" i="1"/>
  <c r="K403" i="1"/>
  <c r="K404" i="1"/>
  <c r="K405" i="1"/>
  <c r="K98" i="1"/>
  <c r="J99" i="1"/>
  <c r="J100" i="1"/>
  <c r="J101" i="1"/>
  <c r="J102" i="1"/>
  <c r="J103" i="1"/>
  <c r="J104" i="1"/>
  <c r="J105" i="1"/>
  <c r="J106" i="1"/>
  <c r="J107" i="1"/>
  <c r="J108" i="1"/>
  <c r="J109" i="1"/>
  <c r="J110" i="1"/>
  <c r="J111" i="1"/>
  <c r="J112" i="1"/>
  <c r="J113" i="1"/>
  <c r="J114" i="1"/>
  <c r="J115" i="1"/>
  <c r="J116" i="1"/>
  <c r="J117" i="1"/>
  <c r="J118" i="1"/>
  <c r="J119" i="1"/>
  <c r="J120" i="1"/>
  <c r="J121" i="1"/>
  <c r="J122" i="1"/>
  <c r="J123" i="1"/>
  <c r="J124" i="1"/>
  <c r="J125" i="1"/>
  <c r="J126" i="1"/>
  <c r="J127" i="1"/>
  <c r="J128" i="1"/>
  <c r="J129" i="1"/>
  <c r="J130" i="1"/>
  <c r="J131" i="1"/>
  <c r="J132" i="1"/>
  <c r="J133" i="1"/>
  <c r="J134" i="1"/>
  <c r="J135" i="1"/>
  <c r="J136" i="1"/>
  <c r="J137" i="1"/>
  <c r="J138" i="1"/>
  <c r="J139" i="1"/>
  <c r="J140" i="1"/>
  <c r="J141" i="1"/>
  <c r="J142" i="1"/>
  <c r="J143" i="1"/>
  <c r="J144" i="1"/>
  <c r="J145" i="1"/>
  <c r="J146" i="1"/>
  <c r="J147" i="1"/>
  <c r="J148" i="1"/>
  <c r="J149" i="1"/>
  <c r="J150" i="1"/>
  <c r="J151" i="1"/>
  <c r="J152" i="1"/>
  <c r="J153" i="1"/>
  <c r="J154" i="1"/>
  <c r="J155" i="1"/>
  <c r="J156" i="1"/>
  <c r="J157" i="1"/>
  <c r="J158" i="1"/>
  <c r="J159" i="1"/>
  <c r="J160" i="1"/>
  <c r="J161" i="1"/>
  <c r="J162" i="1"/>
  <c r="J163" i="1"/>
  <c r="J164" i="1"/>
  <c r="J165" i="1"/>
  <c r="J166" i="1"/>
  <c r="J167" i="1"/>
  <c r="J168" i="1"/>
  <c r="J169" i="1"/>
  <c r="J170" i="1"/>
  <c r="J171" i="1"/>
  <c r="J172" i="1"/>
  <c r="J173" i="1"/>
  <c r="J174" i="1"/>
  <c r="J175" i="1"/>
  <c r="J176" i="1"/>
  <c r="J177" i="1"/>
  <c r="J178" i="1"/>
  <c r="J179" i="1"/>
  <c r="J180" i="1"/>
  <c r="J181" i="1"/>
  <c r="J182" i="1"/>
  <c r="J183" i="1"/>
  <c r="J184" i="1"/>
  <c r="J185" i="1"/>
  <c r="J186" i="1"/>
  <c r="J187" i="1"/>
  <c r="J188" i="1"/>
  <c r="J189" i="1"/>
  <c r="J190" i="1"/>
  <c r="J191" i="1"/>
  <c r="J192" i="1"/>
  <c r="J193" i="1"/>
  <c r="J194" i="1"/>
  <c r="J195" i="1"/>
  <c r="J196" i="1"/>
  <c r="J197" i="1"/>
  <c r="J198" i="1"/>
  <c r="J199" i="1"/>
  <c r="J200" i="1"/>
  <c r="J201" i="1"/>
  <c r="J202" i="1"/>
  <c r="J203" i="1"/>
  <c r="J204" i="1"/>
  <c r="J205" i="1"/>
  <c r="J206" i="1"/>
  <c r="J207" i="1"/>
  <c r="J208" i="1"/>
  <c r="J209" i="1"/>
  <c r="J210" i="1"/>
  <c r="J211" i="1"/>
  <c r="J212" i="1"/>
  <c r="J213" i="1"/>
  <c r="J214" i="1"/>
  <c r="J215" i="1"/>
  <c r="J216" i="1"/>
  <c r="J217" i="1"/>
  <c r="J218" i="1"/>
  <c r="J219" i="1"/>
  <c r="J220" i="1"/>
  <c r="J221" i="1"/>
  <c r="J222" i="1"/>
  <c r="J223" i="1"/>
  <c r="J224" i="1"/>
  <c r="J225" i="1"/>
  <c r="J226" i="1"/>
  <c r="J227" i="1"/>
  <c r="J228" i="1"/>
  <c r="J229" i="1"/>
  <c r="J230" i="1"/>
  <c r="J231" i="1"/>
  <c r="J232" i="1"/>
  <c r="J233" i="1"/>
  <c r="J234" i="1"/>
  <c r="J235" i="1"/>
  <c r="J236" i="1"/>
  <c r="J237" i="1"/>
  <c r="J238" i="1"/>
  <c r="J239" i="1"/>
  <c r="J240" i="1"/>
  <c r="J241" i="1"/>
  <c r="J242" i="1"/>
  <c r="J243" i="1"/>
  <c r="J244" i="1"/>
  <c r="J245" i="1"/>
  <c r="J246" i="1"/>
  <c r="J247" i="1"/>
  <c r="J248" i="1"/>
  <c r="J249" i="1"/>
  <c r="J250" i="1"/>
  <c r="J251" i="1"/>
  <c r="J252" i="1"/>
  <c r="J253" i="1"/>
  <c r="J254" i="1"/>
  <c r="J255" i="1"/>
  <c r="J256" i="1"/>
  <c r="J257" i="1"/>
  <c r="J258" i="1"/>
  <c r="J259" i="1"/>
  <c r="J260" i="1"/>
  <c r="J261" i="1"/>
  <c r="J262" i="1"/>
  <c r="J263" i="1"/>
  <c r="J264" i="1"/>
  <c r="J265" i="1"/>
  <c r="J266" i="1"/>
  <c r="J267" i="1"/>
  <c r="J268" i="1"/>
  <c r="J269" i="1"/>
  <c r="J270" i="1"/>
  <c r="J271" i="1"/>
  <c r="J272" i="1"/>
  <c r="J273" i="1"/>
  <c r="J274" i="1"/>
  <c r="J275" i="1"/>
  <c r="J276" i="1"/>
  <c r="J277" i="1"/>
  <c r="J278" i="1"/>
  <c r="J279" i="1"/>
  <c r="J280" i="1"/>
  <c r="J281" i="1"/>
  <c r="J282" i="1"/>
  <c r="J283" i="1"/>
  <c r="J284" i="1"/>
  <c r="J285" i="1"/>
  <c r="J286" i="1"/>
  <c r="J287" i="1"/>
  <c r="J288" i="1"/>
  <c r="J289" i="1"/>
  <c r="J290" i="1"/>
  <c r="J291" i="1"/>
  <c r="J292" i="1"/>
  <c r="J293" i="1"/>
  <c r="J294" i="1"/>
  <c r="J295" i="1"/>
  <c r="J296" i="1"/>
  <c r="J297" i="1"/>
  <c r="J298" i="1"/>
  <c r="J299" i="1"/>
  <c r="J300" i="1"/>
  <c r="J301" i="1"/>
  <c r="J302" i="1"/>
  <c r="J303" i="1"/>
  <c r="J304" i="1"/>
  <c r="J305" i="1"/>
  <c r="J306" i="1"/>
  <c r="J307" i="1"/>
  <c r="J308" i="1"/>
  <c r="J309" i="1"/>
  <c r="J310" i="1"/>
  <c r="J311" i="1"/>
  <c r="J312" i="1"/>
  <c r="J313" i="1"/>
  <c r="J314" i="1"/>
  <c r="J315" i="1"/>
  <c r="J316" i="1"/>
  <c r="J317" i="1"/>
  <c r="J318" i="1"/>
  <c r="J319" i="1"/>
  <c r="J320" i="1"/>
  <c r="J321" i="1"/>
  <c r="J322" i="1"/>
  <c r="J323" i="1"/>
  <c r="J324" i="1"/>
  <c r="J325" i="1"/>
  <c r="J326" i="1"/>
  <c r="J327" i="1"/>
  <c r="J328" i="1"/>
  <c r="J329" i="1"/>
  <c r="J330" i="1"/>
  <c r="J331" i="1"/>
  <c r="J332" i="1"/>
  <c r="J333" i="1"/>
  <c r="J334" i="1"/>
  <c r="J335" i="1"/>
  <c r="J336" i="1"/>
  <c r="J337" i="1"/>
  <c r="J338" i="1"/>
  <c r="J339" i="1"/>
  <c r="J340" i="1"/>
  <c r="J341" i="1"/>
  <c r="J342" i="1"/>
  <c r="J343" i="1"/>
  <c r="J344" i="1"/>
  <c r="J345" i="1"/>
  <c r="J346" i="1"/>
  <c r="J347" i="1"/>
  <c r="J348" i="1"/>
  <c r="J349" i="1"/>
  <c r="J350" i="1"/>
  <c r="J351" i="1"/>
  <c r="J352" i="1"/>
  <c r="J353" i="1"/>
  <c r="J354" i="1"/>
  <c r="J355" i="1"/>
  <c r="J356" i="1"/>
  <c r="J357" i="1"/>
  <c r="J358" i="1"/>
  <c r="J359" i="1"/>
  <c r="J360" i="1"/>
  <c r="J361" i="1"/>
  <c r="J362" i="1"/>
  <c r="J363" i="1"/>
  <c r="J364" i="1"/>
  <c r="J365" i="1"/>
  <c r="J366" i="1"/>
  <c r="J367" i="1"/>
  <c r="J368" i="1"/>
  <c r="J369" i="1"/>
  <c r="J370" i="1"/>
  <c r="J371" i="1"/>
  <c r="J372" i="1"/>
  <c r="J373" i="1"/>
  <c r="J374" i="1"/>
  <c r="J375" i="1"/>
  <c r="J376" i="1"/>
  <c r="J377" i="1"/>
  <c r="J378" i="1"/>
  <c r="J379" i="1"/>
  <c r="J380" i="1"/>
  <c r="J381" i="1"/>
  <c r="J382" i="1"/>
  <c r="J383" i="1"/>
  <c r="J384" i="1"/>
  <c r="J385" i="1"/>
  <c r="J386" i="1"/>
  <c r="J387" i="1"/>
  <c r="J388" i="1"/>
  <c r="J389" i="1"/>
  <c r="J390" i="1"/>
  <c r="J391" i="1"/>
  <c r="J392" i="1"/>
  <c r="J393" i="1"/>
  <c r="J394" i="1"/>
  <c r="J395" i="1"/>
  <c r="J396" i="1"/>
  <c r="J397" i="1"/>
  <c r="J398" i="1"/>
  <c r="J399" i="1"/>
  <c r="J400" i="1"/>
  <c r="J401" i="1"/>
  <c r="J402" i="1"/>
  <c r="J403" i="1"/>
  <c r="J404" i="1"/>
  <c r="J405" i="1"/>
  <c r="J98" i="1"/>
  <c r="K4" i="1"/>
  <c r="K5" i="1"/>
  <c r="K6" i="1"/>
  <c r="K7" i="1"/>
  <c r="K8" i="1"/>
  <c r="K9" i="1"/>
  <c r="K10" i="1"/>
  <c r="K11" i="1"/>
  <c r="K12" i="1"/>
  <c r="K13" i="1"/>
  <c r="K14" i="1"/>
  <c r="K15" i="1"/>
  <c r="K16" i="1"/>
  <c r="K17" i="1"/>
  <c r="K18" i="1"/>
  <c r="K19" i="1"/>
  <c r="K20" i="1"/>
  <c r="K21" i="1"/>
  <c r="K22" i="1"/>
  <c r="K23" i="1"/>
  <c r="K24" i="1"/>
  <c r="K25" i="1"/>
  <c r="K26" i="1"/>
  <c r="K27" i="1"/>
  <c r="K28" i="1"/>
  <c r="K29" i="1"/>
  <c r="K30" i="1"/>
  <c r="K31" i="1"/>
  <c r="K32" i="1"/>
  <c r="K33" i="1"/>
  <c r="K34" i="1"/>
  <c r="K35" i="1"/>
  <c r="K36" i="1"/>
  <c r="K37" i="1"/>
  <c r="K38" i="1"/>
  <c r="K39" i="1"/>
  <c r="K40" i="1"/>
  <c r="K41" i="1"/>
  <c r="K42" i="1"/>
  <c r="K43" i="1"/>
  <c r="K44" i="1"/>
  <c r="K45" i="1"/>
  <c r="K46" i="1"/>
  <c r="K47" i="1"/>
  <c r="K48" i="1"/>
  <c r="K49" i="1"/>
  <c r="K50" i="1"/>
  <c r="K51" i="1"/>
  <c r="K52" i="1"/>
  <c r="K53" i="1"/>
  <c r="K54" i="1"/>
  <c r="K55" i="1"/>
  <c r="K56" i="1"/>
  <c r="K57" i="1"/>
  <c r="K58" i="1"/>
  <c r="K59" i="1"/>
  <c r="K60" i="1"/>
  <c r="K61" i="1"/>
  <c r="K62" i="1"/>
  <c r="K63" i="1"/>
  <c r="K64" i="1"/>
  <c r="K65" i="1"/>
  <c r="K66" i="1"/>
  <c r="K67" i="1"/>
  <c r="K68" i="1"/>
  <c r="K69" i="1"/>
  <c r="K70" i="1"/>
  <c r="K71" i="1"/>
  <c r="K72" i="1"/>
  <c r="K73" i="1"/>
  <c r="K74" i="1"/>
  <c r="K75" i="1"/>
  <c r="K76" i="1"/>
  <c r="K77" i="1"/>
  <c r="K78" i="1"/>
  <c r="K79" i="1"/>
  <c r="K80" i="1"/>
  <c r="K81" i="1"/>
  <c r="K82" i="1"/>
  <c r="K83" i="1"/>
  <c r="K84" i="1"/>
  <c r="K85" i="1"/>
  <c r="K86" i="1"/>
  <c r="K87" i="1"/>
  <c r="K88" i="1"/>
  <c r="K89" i="1"/>
  <c r="K90" i="1"/>
  <c r="K91" i="1"/>
  <c r="K92" i="1"/>
  <c r="K93" i="1"/>
  <c r="K94" i="1"/>
  <c r="K95" i="1"/>
  <c r="K96" i="1"/>
  <c r="K97" i="1"/>
  <c r="K3" i="1"/>
  <c r="T99" i="1"/>
  <c r="T101" i="1"/>
  <c r="T102" i="1"/>
  <c r="T103" i="1"/>
  <c r="T104" i="1"/>
  <c r="T105" i="1"/>
  <c r="T106" i="1"/>
  <c r="T107" i="1"/>
  <c r="T110" i="1"/>
  <c r="T112" i="1"/>
  <c r="T113" i="1"/>
  <c r="T114" i="1"/>
  <c r="T118" i="1"/>
  <c r="T119" i="1"/>
  <c r="T121" i="1"/>
  <c r="T126" i="1"/>
  <c r="T127" i="1"/>
  <c r="T129" i="1"/>
  <c r="T130" i="1"/>
  <c r="T131" i="1"/>
  <c r="T134" i="1"/>
  <c r="T136" i="1"/>
  <c r="T140" i="1"/>
  <c r="T142" i="1"/>
  <c r="T145" i="1"/>
  <c r="T147" i="1"/>
  <c r="T153" i="1"/>
  <c r="T154" i="1"/>
  <c r="T161" i="1"/>
  <c r="T167" i="1"/>
  <c r="T173" i="1"/>
  <c r="T177" i="1"/>
  <c r="T178" i="1"/>
  <c r="T186" i="1"/>
  <c r="T208" i="1"/>
  <c r="T211" i="1"/>
  <c r="T219" i="1"/>
  <c r="T220" i="1"/>
  <c r="T224" i="1"/>
  <c r="T225" i="1"/>
  <c r="T227" i="1"/>
  <c r="T228" i="1"/>
  <c r="T230" i="1"/>
  <c r="T231" i="1"/>
  <c r="T232" i="1"/>
  <c r="T235" i="1"/>
  <c r="T241" i="1"/>
  <c r="T242" i="1"/>
  <c r="T243" i="1"/>
  <c r="T244" i="1"/>
  <c r="T245" i="1"/>
  <c r="T246" i="1"/>
  <c r="T247" i="1"/>
  <c r="T248" i="1"/>
  <c r="T253" i="1"/>
  <c r="T254" i="1"/>
  <c r="T257" i="1"/>
  <c r="T258" i="1"/>
  <c r="T261" i="1"/>
  <c r="T262" i="1"/>
  <c r="T263" i="1"/>
  <c r="T265" i="1"/>
  <c r="T266" i="1"/>
  <c r="T271" i="1"/>
  <c r="T272" i="1"/>
  <c r="T275" i="1"/>
  <c r="T276" i="1"/>
  <c r="T277" i="1"/>
  <c r="T279" i="1"/>
  <c r="T281" i="1"/>
  <c r="T287" i="1"/>
  <c r="T288" i="1"/>
  <c r="T291" i="1"/>
  <c r="T292" i="1"/>
  <c r="T294" i="1"/>
  <c r="T295" i="1"/>
  <c r="T300" i="1"/>
  <c r="T301" i="1"/>
  <c r="T304" i="1"/>
  <c r="T305" i="1"/>
  <c r="T306" i="1"/>
  <c r="T308" i="1"/>
  <c r="T309" i="1"/>
  <c r="T311" i="1"/>
  <c r="T312" i="1"/>
  <c r="T313" i="1"/>
  <c r="T315" i="1"/>
  <c r="T316" i="1"/>
  <c r="T317" i="1"/>
  <c r="T318" i="1"/>
  <c r="T319" i="1"/>
  <c r="T320" i="1"/>
  <c r="T321" i="1"/>
  <c r="T322" i="1"/>
  <c r="T332" i="1"/>
  <c r="T333" i="1"/>
  <c r="T342" i="1"/>
  <c r="T343" i="1"/>
  <c r="T344" i="1"/>
  <c r="T345" i="1"/>
  <c r="T346" i="1"/>
  <c r="T347" i="1"/>
  <c r="T352" i="1"/>
  <c r="T357" i="1"/>
  <c r="T358" i="1"/>
  <c r="T359" i="1"/>
  <c r="T360" i="1"/>
  <c r="T362" i="1"/>
  <c r="T364" i="1"/>
  <c r="T365" i="1"/>
  <c r="T367" i="1"/>
  <c r="T368" i="1"/>
  <c r="T371" i="1"/>
  <c r="T373" i="1"/>
  <c r="T374" i="1"/>
  <c r="T376" i="1"/>
  <c r="T377" i="1"/>
  <c r="T380" i="1"/>
  <c r="T381" i="1"/>
  <c r="T383" i="1"/>
  <c r="T384" i="1"/>
  <c r="T385" i="1"/>
  <c r="T387" i="1"/>
  <c r="T388" i="1"/>
  <c r="T389" i="1"/>
  <c r="T392" i="1"/>
  <c r="T393" i="1"/>
  <c r="T395" i="1"/>
  <c r="T396" i="1"/>
  <c r="T397" i="1"/>
  <c r="T399" i="1"/>
  <c r="T400" i="1"/>
  <c r="T402" i="1"/>
  <c r="T403" i="1"/>
  <c r="T405" i="1"/>
  <c r="T5" i="1"/>
  <c r="T7" i="1"/>
  <c r="T8" i="1"/>
  <c r="T10" i="1"/>
  <c r="T12" i="1"/>
  <c r="T13" i="1"/>
  <c r="T14" i="1"/>
  <c r="T15" i="1"/>
  <c r="T19" i="1"/>
  <c r="T22" i="1"/>
  <c r="T23" i="1"/>
  <c r="T24" i="1"/>
  <c r="T25" i="1"/>
  <c r="T26" i="1"/>
  <c r="T28" i="1"/>
  <c r="T31" i="1"/>
  <c r="T32" i="1"/>
  <c r="T35" i="1"/>
  <c r="T36" i="1"/>
  <c r="T37" i="1"/>
  <c r="T39" i="1"/>
  <c r="T41" i="1"/>
  <c r="T43" i="1"/>
  <c r="T44" i="1"/>
  <c r="T49" i="1"/>
  <c r="T53" i="1"/>
  <c r="T54" i="1"/>
  <c r="T55" i="1"/>
  <c r="T56" i="1"/>
  <c r="T57" i="1"/>
  <c r="T58" i="1"/>
  <c r="T61" i="1"/>
  <c r="T62" i="1"/>
  <c r="T63" i="1"/>
  <c r="T64" i="1"/>
  <c r="T66" i="1"/>
  <c r="T67" i="1"/>
  <c r="T70" i="1"/>
  <c r="T72" i="1"/>
  <c r="T73" i="1"/>
  <c r="T74" i="1"/>
  <c r="T76" i="1"/>
  <c r="T77" i="1"/>
  <c r="T78" i="1"/>
  <c r="T79" i="1"/>
  <c r="T80" i="1"/>
  <c r="T81" i="1"/>
  <c r="T82" i="1"/>
  <c r="T87" i="1"/>
  <c r="T88" i="1"/>
  <c r="T90" i="1"/>
  <c r="T92" i="1"/>
  <c r="T94" i="1"/>
  <c r="T96" i="1"/>
  <c r="T3" i="1"/>
  <c r="S99" i="1"/>
  <c r="S100" i="1"/>
  <c r="S101" i="1"/>
  <c r="S102" i="1"/>
  <c r="S103" i="1"/>
  <c r="S104" i="1"/>
  <c r="S105" i="1"/>
  <c r="S106" i="1"/>
  <c r="S107" i="1"/>
  <c r="S108" i="1"/>
  <c r="S109" i="1"/>
  <c r="S110" i="1"/>
  <c r="S111" i="1"/>
  <c r="S112" i="1"/>
  <c r="S113" i="1"/>
  <c r="S114" i="1"/>
  <c r="S115" i="1"/>
  <c r="S116" i="1"/>
  <c r="S117" i="1"/>
  <c r="S118" i="1"/>
  <c r="S119" i="1"/>
  <c r="S120" i="1"/>
  <c r="S121" i="1"/>
  <c r="S122" i="1"/>
  <c r="S123" i="1"/>
  <c r="S124" i="1"/>
  <c r="S125" i="1"/>
  <c r="S126" i="1"/>
  <c r="S127" i="1"/>
  <c r="S128" i="1"/>
  <c r="S129" i="1"/>
  <c r="S130" i="1"/>
  <c r="S131" i="1"/>
  <c r="S132" i="1"/>
  <c r="S133" i="1"/>
  <c r="S134" i="1"/>
  <c r="S135" i="1"/>
  <c r="S136" i="1"/>
  <c r="S137" i="1"/>
  <c r="S138" i="1"/>
  <c r="S139" i="1"/>
  <c r="S140" i="1"/>
  <c r="S141" i="1"/>
  <c r="S142" i="1"/>
  <c r="S143" i="1"/>
  <c r="S144" i="1"/>
  <c r="S145" i="1"/>
  <c r="S146" i="1"/>
  <c r="S147" i="1"/>
  <c r="S148" i="1"/>
  <c r="S149" i="1"/>
  <c r="S150" i="1"/>
  <c r="S151" i="1"/>
  <c r="S152" i="1"/>
  <c r="S153" i="1"/>
  <c r="S154" i="1"/>
  <c r="S155" i="1"/>
  <c r="S156" i="1"/>
  <c r="S157" i="1"/>
  <c r="S158" i="1"/>
  <c r="S159" i="1"/>
  <c r="S160" i="1"/>
  <c r="S161" i="1"/>
  <c r="S162" i="1"/>
  <c r="S163" i="1"/>
  <c r="S164" i="1"/>
  <c r="S165" i="1"/>
  <c r="S166" i="1"/>
  <c r="S167" i="1"/>
  <c r="S168" i="1"/>
  <c r="S169" i="1"/>
  <c r="S170" i="1"/>
  <c r="S171" i="1"/>
  <c r="S172" i="1"/>
  <c r="S173" i="1"/>
  <c r="S174" i="1"/>
  <c r="S175" i="1"/>
  <c r="S176" i="1"/>
  <c r="S177" i="1"/>
  <c r="S178" i="1"/>
  <c r="S179" i="1"/>
  <c r="S180" i="1"/>
  <c r="S181" i="1"/>
  <c r="S182" i="1"/>
  <c r="S183" i="1"/>
  <c r="S184" i="1"/>
  <c r="S185" i="1"/>
  <c r="S186" i="1"/>
  <c r="S187" i="1"/>
  <c r="S188" i="1"/>
  <c r="S189" i="1"/>
  <c r="S190" i="1"/>
  <c r="S191" i="1"/>
  <c r="S192" i="1"/>
  <c r="S193" i="1"/>
  <c r="S194" i="1"/>
  <c r="S195" i="1"/>
  <c r="S196" i="1"/>
  <c r="S197" i="1"/>
  <c r="S198" i="1"/>
  <c r="S199" i="1"/>
  <c r="S200" i="1"/>
  <c r="S201" i="1"/>
  <c r="S202" i="1"/>
  <c r="S203" i="1"/>
  <c r="S204" i="1"/>
  <c r="S205" i="1"/>
  <c r="S206" i="1"/>
  <c r="S207" i="1"/>
  <c r="S208" i="1"/>
  <c r="S209" i="1"/>
  <c r="S210" i="1"/>
  <c r="S211" i="1"/>
  <c r="S212" i="1"/>
  <c r="S213" i="1"/>
  <c r="S214" i="1"/>
  <c r="S215" i="1"/>
  <c r="S216" i="1"/>
  <c r="S217" i="1"/>
  <c r="S218" i="1"/>
  <c r="S219" i="1"/>
  <c r="S220" i="1"/>
  <c r="S221" i="1"/>
  <c r="S222" i="1"/>
  <c r="S223" i="1"/>
  <c r="S224" i="1"/>
  <c r="S225" i="1"/>
  <c r="S226" i="1"/>
  <c r="S227" i="1"/>
  <c r="S228" i="1"/>
  <c r="S229" i="1"/>
  <c r="S230" i="1"/>
  <c r="S231" i="1"/>
  <c r="S232" i="1"/>
  <c r="S233" i="1"/>
  <c r="S234" i="1"/>
  <c r="S235" i="1"/>
  <c r="S236" i="1"/>
  <c r="S237" i="1"/>
  <c r="S238" i="1"/>
  <c r="S239" i="1"/>
  <c r="S240" i="1"/>
  <c r="S241" i="1"/>
  <c r="S242" i="1"/>
  <c r="S243" i="1"/>
  <c r="S244" i="1"/>
  <c r="S245" i="1"/>
  <c r="S246" i="1"/>
  <c r="S247" i="1"/>
  <c r="S248" i="1"/>
  <c r="S249" i="1"/>
  <c r="S250" i="1"/>
  <c r="S251" i="1"/>
  <c r="S252" i="1"/>
  <c r="S253" i="1"/>
  <c r="S254" i="1"/>
  <c r="S255" i="1"/>
  <c r="S256" i="1"/>
  <c r="S257" i="1"/>
  <c r="S258" i="1"/>
  <c r="S259" i="1"/>
  <c r="S260" i="1"/>
  <c r="S261" i="1"/>
  <c r="S262" i="1"/>
  <c r="S263" i="1"/>
  <c r="S264" i="1"/>
  <c r="S265" i="1"/>
  <c r="S266" i="1"/>
  <c r="S267" i="1"/>
  <c r="S268" i="1"/>
  <c r="S269" i="1"/>
  <c r="S270" i="1"/>
  <c r="S271" i="1"/>
  <c r="S272" i="1"/>
  <c r="S273" i="1"/>
  <c r="S274" i="1"/>
  <c r="S275" i="1"/>
  <c r="S276" i="1"/>
  <c r="S277" i="1"/>
  <c r="S278" i="1"/>
  <c r="S279" i="1"/>
  <c r="S280" i="1"/>
  <c r="S281" i="1"/>
  <c r="S282" i="1"/>
  <c r="S283" i="1"/>
  <c r="S284" i="1"/>
  <c r="S285" i="1"/>
  <c r="S286" i="1"/>
  <c r="S287" i="1"/>
  <c r="S288" i="1"/>
  <c r="S289" i="1"/>
  <c r="S290" i="1"/>
  <c r="S291" i="1"/>
  <c r="S292" i="1"/>
  <c r="S293" i="1"/>
  <c r="S294" i="1"/>
  <c r="S295" i="1"/>
  <c r="S296" i="1"/>
  <c r="S297" i="1"/>
  <c r="S298" i="1"/>
  <c r="S299" i="1"/>
  <c r="S300" i="1"/>
  <c r="S301" i="1"/>
  <c r="S302" i="1"/>
  <c r="S303" i="1"/>
  <c r="S304" i="1"/>
  <c r="S305" i="1"/>
  <c r="S306" i="1"/>
  <c r="S307" i="1"/>
  <c r="S308" i="1"/>
  <c r="S309" i="1"/>
  <c r="S310" i="1"/>
  <c r="S311" i="1"/>
  <c r="S312" i="1"/>
  <c r="S313" i="1"/>
  <c r="S314" i="1"/>
  <c r="S315" i="1"/>
  <c r="S316" i="1"/>
  <c r="S317" i="1"/>
  <c r="S318" i="1"/>
  <c r="S319" i="1"/>
  <c r="S320" i="1"/>
  <c r="S321" i="1"/>
  <c r="S322" i="1"/>
  <c r="S323" i="1"/>
  <c r="S324" i="1"/>
  <c r="S325" i="1"/>
  <c r="S326" i="1"/>
  <c r="S327" i="1"/>
  <c r="S328" i="1"/>
  <c r="S329" i="1"/>
  <c r="S330" i="1"/>
  <c r="S331" i="1"/>
  <c r="S332" i="1"/>
  <c r="S333" i="1"/>
  <c r="S334" i="1"/>
  <c r="S335" i="1"/>
  <c r="S336" i="1"/>
  <c r="S337" i="1"/>
  <c r="S338" i="1"/>
  <c r="S339" i="1"/>
  <c r="S340" i="1"/>
  <c r="S341" i="1"/>
  <c r="S342" i="1"/>
  <c r="S343" i="1"/>
  <c r="S344" i="1"/>
  <c r="S345" i="1"/>
  <c r="S346" i="1"/>
  <c r="S347" i="1"/>
  <c r="S348" i="1"/>
  <c r="S349" i="1"/>
  <c r="S350" i="1"/>
  <c r="S351" i="1"/>
  <c r="S352" i="1"/>
  <c r="S353" i="1"/>
  <c r="S354" i="1"/>
  <c r="S355" i="1"/>
  <c r="S356" i="1"/>
  <c r="S357" i="1"/>
  <c r="S358" i="1"/>
  <c r="S359" i="1"/>
  <c r="S360" i="1"/>
  <c r="S361" i="1"/>
  <c r="S362" i="1"/>
  <c r="S363" i="1"/>
  <c r="S364" i="1"/>
  <c r="S365" i="1"/>
  <c r="S366" i="1"/>
  <c r="S367" i="1"/>
  <c r="S368" i="1"/>
  <c r="S369" i="1"/>
  <c r="S370" i="1"/>
  <c r="S371" i="1"/>
  <c r="S372" i="1"/>
  <c r="S373" i="1"/>
  <c r="S374" i="1"/>
  <c r="S375" i="1"/>
  <c r="S376" i="1"/>
  <c r="S377" i="1"/>
  <c r="S378" i="1"/>
  <c r="S379" i="1"/>
  <c r="S380" i="1"/>
  <c r="S381" i="1"/>
  <c r="S382" i="1"/>
  <c r="S383" i="1"/>
  <c r="S384" i="1"/>
  <c r="S385" i="1"/>
  <c r="S386" i="1"/>
  <c r="S387" i="1"/>
  <c r="S388" i="1"/>
  <c r="S389" i="1"/>
  <c r="S390" i="1"/>
  <c r="S391" i="1"/>
  <c r="S392" i="1"/>
  <c r="S393" i="1"/>
  <c r="S394" i="1"/>
  <c r="S395" i="1"/>
  <c r="S396" i="1"/>
  <c r="S397" i="1"/>
  <c r="S398" i="1"/>
  <c r="S399" i="1"/>
  <c r="S400" i="1"/>
  <c r="S401" i="1"/>
  <c r="S402" i="1"/>
  <c r="S403" i="1"/>
  <c r="S404" i="1"/>
  <c r="S405" i="1"/>
  <c r="S98" i="1"/>
  <c r="S4" i="1"/>
  <c r="S5" i="1"/>
  <c r="S6" i="1"/>
  <c r="S7" i="1"/>
  <c r="S8" i="1"/>
  <c r="S9" i="1"/>
  <c r="S10" i="1"/>
  <c r="S11" i="1"/>
  <c r="S12" i="1"/>
  <c r="S13" i="1"/>
  <c r="S14" i="1"/>
  <c r="S15" i="1"/>
  <c r="S16" i="1"/>
  <c r="S17" i="1"/>
  <c r="S18" i="1"/>
  <c r="S19" i="1"/>
  <c r="S20" i="1"/>
  <c r="S21" i="1"/>
  <c r="S22" i="1"/>
  <c r="S23" i="1"/>
  <c r="S24" i="1"/>
  <c r="S25" i="1"/>
  <c r="S26" i="1"/>
  <c r="S27" i="1"/>
  <c r="S28" i="1"/>
  <c r="S29" i="1"/>
  <c r="S30" i="1"/>
  <c r="S31" i="1"/>
  <c r="S32" i="1"/>
  <c r="S33" i="1"/>
  <c r="S34" i="1"/>
  <c r="S35" i="1"/>
  <c r="S36" i="1"/>
  <c r="S37" i="1"/>
  <c r="S38" i="1"/>
  <c r="S39" i="1"/>
  <c r="S40" i="1"/>
  <c r="S41" i="1"/>
  <c r="S42" i="1"/>
  <c r="S43" i="1"/>
  <c r="S44" i="1"/>
  <c r="S45" i="1"/>
  <c r="S46" i="1"/>
  <c r="S47" i="1"/>
  <c r="S48" i="1"/>
  <c r="S49" i="1"/>
  <c r="S50" i="1"/>
  <c r="S51" i="1"/>
  <c r="S52" i="1"/>
  <c r="S53" i="1"/>
  <c r="S54" i="1"/>
  <c r="S55" i="1"/>
  <c r="S56" i="1"/>
  <c r="S57" i="1"/>
  <c r="S58" i="1"/>
  <c r="S59" i="1"/>
  <c r="S60" i="1"/>
  <c r="S61" i="1"/>
  <c r="S62" i="1"/>
  <c r="S63" i="1"/>
  <c r="S64" i="1"/>
  <c r="S65" i="1"/>
  <c r="S66" i="1"/>
  <c r="S67" i="1"/>
  <c r="S68" i="1"/>
  <c r="S69" i="1"/>
  <c r="S70" i="1"/>
  <c r="S71" i="1"/>
  <c r="S72" i="1"/>
  <c r="S73" i="1"/>
  <c r="S74" i="1"/>
  <c r="S75" i="1"/>
  <c r="S76" i="1"/>
  <c r="S77" i="1"/>
  <c r="S78" i="1"/>
  <c r="S79" i="1"/>
  <c r="S80" i="1"/>
  <c r="S81" i="1"/>
  <c r="S82" i="1"/>
  <c r="S83" i="1"/>
  <c r="S84" i="1"/>
  <c r="S85" i="1"/>
  <c r="S86" i="1"/>
  <c r="S87" i="1"/>
  <c r="S88" i="1"/>
  <c r="S89" i="1"/>
  <c r="S90" i="1"/>
  <c r="S91" i="1"/>
  <c r="S92" i="1"/>
  <c r="S93" i="1"/>
  <c r="S94" i="1"/>
  <c r="S95" i="1"/>
  <c r="S96" i="1"/>
  <c r="S97" i="1"/>
  <c r="S3" i="1"/>
  <c r="N4" i="1"/>
  <c r="N5" i="1"/>
  <c r="N6" i="1"/>
  <c r="N7" i="1"/>
  <c r="N8" i="1"/>
  <c r="N9" i="1"/>
  <c r="N10" i="1"/>
  <c r="N11" i="1"/>
  <c r="N12" i="1"/>
  <c r="N13" i="1"/>
  <c r="N14" i="1"/>
  <c r="N15" i="1"/>
  <c r="N16" i="1"/>
  <c r="N17" i="1"/>
  <c r="N18" i="1"/>
  <c r="N19" i="1"/>
  <c r="N20" i="1"/>
  <c r="N21" i="1"/>
  <c r="N22" i="1"/>
  <c r="N23" i="1"/>
  <c r="N24" i="1"/>
  <c r="N25" i="1"/>
  <c r="N26" i="1"/>
  <c r="N27" i="1"/>
  <c r="N28" i="1"/>
  <c r="N29" i="1"/>
  <c r="N30" i="1"/>
  <c r="N31" i="1"/>
  <c r="N32" i="1"/>
  <c r="N33" i="1"/>
  <c r="N34" i="1"/>
  <c r="N35" i="1"/>
  <c r="N36" i="1"/>
  <c r="N37" i="1"/>
  <c r="N38" i="1"/>
  <c r="N39" i="1"/>
  <c r="N40" i="1"/>
  <c r="N41" i="1"/>
  <c r="N42" i="1"/>
  <c r="N43" i="1"/>
  <c r="N44" i="1"/>
  <c r="N45" i="1"/>
  <c r="N46" i="1"/>
  <c r="N47" i="1"/>
  <c r="N48" i="1"/>
  <c r="N49" i="1"/>
  <c r="N50" i="1"/>
  <c r="N51" i="1"/>
  <c r="N52" i="1"/>
  <c r="N53" i="1"/>
  <c r="N54" i="1"/>
  <c r="N55" i="1"/>
  <c r="N56" i="1"/>
  <c r="N57" i="1"/>
  <c r="N58" i="1"/>
  <c r="N59" i="1"/>
  <c r="N60" i="1"/>
  <c r="N61" i="1"/>
  <c r="N62" i="1"/>
  <c r="N63" i="1"/>
  <c r="N64" i="1"/>
  <c r="N65" i="1"/>
  <c r="N66" i="1"/>
  <c r="N67" i="1"/>
  <c r="N68" i="1"/>
  <c r="N69" i="1"/>
  <c r="N70" i="1"/>
  <c r="N71" i="1"/>
  <c r="N72" i="1"/>
  <c r="N73" i="1"/>
  <c r="N74" i="1"/>
  <c r="N75" i="1"/>
  <c r="N76" i="1"/>
  <c r="N77" i="1"/>
  <c r="N78" i="1"/>
  <c r="N79" i="1"/>
  <c r="N80" i="1"/>
  <c r="N81" i="1"/>
  <c r="N82" i="1"/>
  <c r="N83" i="1"/>
  <c r="N84" i="1"/>
  <c r="N85" i="1"/>
  <c r="N86" i="1"/>
  <c r="N87" i="1"/>
  <c r="N88" i="1"/>
  <c r="N89" i="1"/>
  <c r="N90" i="1"/>
  <c r="N91" i="1"/>
  <c r="N92" i="1"/>
  <c r="N93" i="1"/>
  <c r="N94" i="1"/>
  <c r="N95" i="1"/>
  <c r="N96" i="1"/>
  <c r="N97" i="1"/>
  <c r="N3" i="1"/>
  <c r="J4" i="1"/>
  <c r="J5" i="1"/>
  <c r="J6" i="1"/>
  <c r="J7" i="1"/>
  <c r="J8" i="1"/>
  <c r="J9" i="1"/>
  <c r="J10" i="1"/>
  <c r="J11" i="1"/>
  <c r="J12" i="1"/>
  <c r="J13" i="1"/>
  <c r="J14" i="1"/>
  <c r="J15" i="1"/>
  <c r="J16" i="1"/>
  <c r="J17" i="1"/>
  <c r="J18" i="1"/>
  <c r="J19" i="1"/>
  <c r="J20" i="1"/>
  <c r="J21" i="1"/>
  <c r="J22" i="1"/>
  <c r="J23" i="1"/>
  <c r="J24" i="1"/>
  <c r="J25" i="1"/>
  <c r="J26" i="1"/>
  <c r="J27" i="1"/>
  <c r="J28" i="1"/>
  <c r="J29" i="1"/>
  <c r="J30" i="1"/>
  <c r="J31" i="1"/>
  <c r="J32" i="1"/>
  <c r="J33" i="1"/>
  <c r="J34" i="1"/>
  <c r="J35" i="1"/>
  <c r="J36" i="1"/>
  <c r="J37" i="1"/>
  <c r="J38" i="1"/>
  <c r="J39" i="1"/>
  <c r="J40" i="1"/>
  <c r="J41" i="1"/>
  <c r="J42" i="1"/>
  <c r="J43" i="1"/>
  <c r="J44" i="1"/>
  <c r="J45" i="1"/>
  <c r="J46" i="1"/>
  <c r="J47" i="1"/>
  <c r="J48" i="1"/>
  <c r="J49" i="1"/>
  <c r="J50" i="1"/>
  <c r="J51" i="1"/>
  <c r="J52" i="1"/>
  <c r="J53" i="1"/>
  <c r="J54" i="1"/>
  <c r="J55" i="1"/>
  <c r="J56" i="1"/>
  <c r="J57" i="1"/>
  <c r="J58" i="1"/>
  <c r="J59" i="1"/>
  <c r="J60" i="1"/>
  <c r="J61" i="1"/>
  <c r="J62" i="1"/>
  <c r="J63" i="1"/>
  <c r="J64" i="1"/>
  <c r="J65" i="1"/>
  <c r="J66" i="1"/>
  <c r="J67" i="1"/>
  <c r="J68" i="1"/>
  <c r="J69" i="1"/>
  <c r="J70" i="1"/>
  <c r="J71" i="1"/>
  <c r="J72" i="1"/>
  <c r="J73" i="1"/>
  <c r="J74" i="1"/>
  <c r="J75" i="1"/>
  <c r="J76" i="1"/>
  <c r="J77" i="1"/>
  <c r="J78" i="1"/>
  <c r="J79" i="1"/>
  <c r="J80" i="1"/>
  <c r="J81" i="1"/>
  <c r="J82" i="1"/>
  <c r="J83" i="1"/>
  <c r="J84" i="1"/>
  <c r="J85" i="1"/>
  <c r="J86" i="1"/>
  <c r="J87" i="1"/>
  <c r="J88" i="1"/>
  <c r="J89" i="1"/>
  <c r="J90" i="1"/>
  <c r="J91" i="1"/>
  <c r="J92" i="1"/>
  <c r="J93" i="1"/>
  <c r="J94" i="1"/>
  <c r="J95" i="1"/>
  <c r="J96" i="1"/>
  <c r="J97" i="1"/>
  <c r="J3" i="1"/>
</calcChain>
</file>

<file path=xl/sharedStrings.xml><?xml version="1.0" encoding="utf-8"?>
<sst xmlns="http://schemas.openxmlformats.org/spreadsheetml/2006/main" count="1633" uniqueCount="1167">
  <si>
    <t xml:space="preserve">Organism name </t>
  </si>
  <si>
    <t xml:space="preserve">Taxonomy </t>
  </si>
  <si>
    <t>Genome length (Mb)</t>
  </si>
  <si>
    <t>Number of sequences</t>
  </si>
  <si>
    <t>Accession</t>
  </si>
  <si>
    <t>Acetobacterium dehalogenans DSM 11527 A3KSDRAFT_scaffold_0.1, whole genome shotgun</t>
  </si>
  <si>
    <t>Bacteria; Terrabacteria group; Firmicutes; Clostridia; Clostridiales; Eubacteriaceae; Acetobacterium</t>
  </si>
  <si>
    <t>Prokaryotic chromosome</t>
  </si>
  <si>
    <t>GCF_000472665.1</t>
  </si>
  <si>
    <t>Acholeplasma granularum ATCC 19168 G324DRAFT_scaffold00001.1_C, whole genome shotgun</t>
  </si>
  <si>
    <t>Bacteria; Terrabacteria group; Tenericutes; Mollicutes; Acholeplasmatales; Acholeplasmataceae; Acholeplasma</t>
  </si>
  <si>
    <t>GCF_000526235.1</t>
  </si>
  <si>
    <t>Acidocella facilis ATCC 35904 T331DRAFT_scaffold00001.1_C, whole genome shotgun</t>
  </si>
  <si>
    <t>Bacteria; Proteobacteria; Alphaproteobacteria; Rhodospirillales; Acetobacteraceae; Acidocella</t>
  </si>
  <si>
    <t>GCA_000687875.1</t>
  </si>
  <si>
    <t>Actinomyces sp. HMT 897 chromosome, complete</t>
  </si>
  <si>
    <t>Bacteria; Terrabacteria group; Actinobacteria; Actinobacteria; Actinomycetales; Actinomycetaceae; Actinomyces</t>
  </si>
  <si>
    <t>GCF_016626125.1</t>
  </si>
  <si>
    <t>Actinomyces urogenitalis strain 752_PACI 101_214_1353, whole genome shotgun</t>
  </si>
  <si>
    <t>GCA_001067145.1</t>
  </si>
  <si>
    <t>Actinosynnema pretiosum strain X47 chromosome, complete</t>
  </si>
  <si>
    <t>Bacteria; Terrabacteria group; Actinobacteria; Actinobacteria; Pseudonocardiales; Pseudonocardiaceae; Actinosynnema</t>
  </si>
  <si>
    <t>GCF_002354875.1</t>
  </si>
  <si>
    <t>Actinotalea sp. JY-7876 chromosome, complete</t>
  </si>
  <si>
    <t>Bacteria; Terrabacteria group; Actinobacteria; Actinobacteria; Micrococcales; Cellulomonadaceae; Actinotalea</t>
  </si>
  <si>
    <t>GCF_014042015.1</t>
  </si>
  <si>
    <t>Aeromonas veronii B565, complete</t>
  </si>
  <si>
    <t>Bacteria; Proteobacteria; Gammaproteobacteria; Aeromonadales; Aeromonadaceae; Aeromonas</t>
  </si>
  <si>
    <t>GCA_000204115.1</t>
  </si>
  <si>
    <t>Aggregatibacter aphrophilus NJ8700, complete</t>
  </si>
  <si>
    <t>Bacteria; Proteobacteria; Gammaproteobacteria; Pasteurellales; Pasteurellaceae; Aggregatibacter</t>
  </si>
  <si>
    <t>GCA_000022985.1</t>
  </si>
  <si>
    <t>Akkermansia glycaniphila isolate APytT chromosome</t>
  </si>
  <si>
    <t>Bacteria; PVC group; Verrucomicrobia; Verrucomicrobiae; Verrucomicrobiales; Akkermansiaceae; Akkermansia</t>
  </si>
  <si>
    <t>GCF_900097105.1</t>
  </si>
  <si>
    <t>Alicyclobacillus mali NBRC 102425, whole genome shotgun</t>
  </si>
  <si>
    <t>Bacteria; Terrabacteria group; Firmicutes; Bacilli; Bacillales; Alicyclobacillaceae; Alicyclobacillus</t>
  </si>
  <si>
    <t>GCF_001570745.1</t>
  </si>
  <si>
    <t>Alkalilimnicola sp. S0819 S0819_contig_1, whole genome shotgun</t>
  </si>
  <si>
    <t>Bacteria; Proteobacteria; Gammaproteobacteria; Chromatiales; Ectothiorhodospiraceae; Alkalilimnicola</t>
  </si>
  <si>
    <t>GCF_009184365.1</t>
  </si>
  <si>
    <t>Alloscardovia omnicolens DSM 21503 G464DRAFT_scaffold00001.1_C, whole genome shotgun</t>
  </si>
  <si>
    <t>Bacteria; Terrabacteria group; Actinobacteria; Actinobacteria; Bifidobacteriales; Bifidobacteriaceae; Alloscardovia</t>
  </si>
  <si>
    <t>GCA_000420505.1</t>
  </si>
  <si>
    <t>Aminicenantes bacterium SCGC AAA252-K06 A252K6DRAFT_contig_0_0.1_C, whole genome shotgun</t>
  </si>
  <si>
    <t>Bacteria; Bacteria incertae sedis; Bacteria candidate phyla; Candidatus Aminicenantes</t>
  </si>
  <si>
    <t>GCA_000405385.1</t>
  </si>
  <si>
    <t>Amycolatopsis mediterranei U32 chromosome, complete</t>
  </si>
  <si>
    <t>Bacteria; Terrabacteria group; Actinobacteria; Actinobacteria; Pseudonocardiales; Pseudonocardiaceae; Amycolatopsis</t>
  </si>
  <si>
    <t>GCF_000196835.1</t>
  </si>
  <si>
    <t>Anaerococcus octavius strain NCTC9810, whole genome shotgun</t>
  </si>
  <si>
    <t>Bacteria; Terrabacteria group; Firmicutes; Tissierellia; Tissierellales; Peptoniphilaceae; Anaerococcus</t>
  </si>
  <si>
    <t>GCF_900445265.1</t>
  </si>
  <si>
    <t>Anoxybacillus flavithermus WK1, complete</t>
  </si>
  <si>
    <t>Bacteria; Terrabacteria group; Firmicutes; Bacilli; Bacillales; Bacillaceae; Anoxybacillus</t>
  </si>
  <si>
    <t>GCF_000019045.1</t>
  </si>
  <si>
    <t>Aquabacter cavernae strain Sn-9-2 NODE_1, whole genome shotgun</t>
  </si>
  <si>
    <t>Bacteria; Proteobacteria; Alphaproteobacteria; Rhizobiales; Hyphomicrobiaceae; Aquabacter</t>
  </si>
  <si>
    <t>GCF_003993795.1</t>
  </si>
  <si>
    <t>Aquiflexum sp. CUG 91378 NODE_100_length_342_cov_297.467_ID_12447, whole genome shotgun</t>
  </si>
  <si>
    <t>Bacteria; FCB group; Bacteroidetes/Chlorobi group; Bacteroidetes; Cytophagia; Cytophagales; Cyclobacteriaceae; Aquiflexum</t>
  </si>
  <si>
    <t>GCF_015476655.1</t>
  </si>
  <si>
    <t>Aquisalimonas sp. isolate CSSed162cmB_48 CSSed16-2cmB-10103, whole genome shotgun</t>
  </si>
  <si>
    <t>Bacteria; Proteobacteria; Gammaproteobacteria; Chromatiales; Ectothiorhodospiraceae; Aquisalimonas</t>
  </si>
  <si>
    <t>GCA_007126095.1</t>
  </si>
  <si>
    <t>Atopobacter sp. AH10 AH10_contig_1, whole genome shotgun</t>
  </si>
  <si>
    <t>Bacteria; Terrabacteria group; Firmicutes; Bacilli; Lactobacillales; Carnobacteriaceae; Atopobacter</t>
  </si>
  <si>
    <t>GCA_003664595.1</t>
  </si>
  <si>
    <t>Atopobium fossor DSM 15642 G469DRAFT_scaffold00001.1, whole genome shotgun</t>
  </si>
  <si>
    <t>Bacteria; Terrabacteria group; Actinobacteria; Coriobacteriia; Coriobacteriales; Atopobiaceae; Atopobium</t>
  </si>
  <si>
    <t>GCF_000483125.1</t>
  </si>
  <si>
    <t>Atribacteria bacterium SCGC AAA255-G05 A255G5DRAFT_contig_0_0.1_C, whole genome shotgun</t>
  </si>
  <si>
    <t>GCA_000405605.1</t>
  </si>
  <si>
    <t>Azorhizobium doebereinerae UFLA1-100 YU1DRAFT_scaffold_0.1_C, whole genome shotgun</t>
  </si>
  <si>
    <t>Bacteria; Proteobacteria; Alphaproteobacteria; Rhizobiales; Xanthobacteraceae; Azorhizobium</t>
  </si>
  <si>
    <t>GCF_000473085.1</t>
  </si>
  <si>
    <t>Azospirillum sp. YIM DDC1 Scaffold1, whole genome shotgun</t>
  </si>
  <si>
    <t>Bacteria; Proteobacteria; Alphaproteobacteria; Rhodospirillales; Rhodospirillaceae; Azospirillum</t>
  </si>
  <si>
    <t>GCF_016632405.1</t>
  </si>
  <si>
    <t>Bacterium CG2_30_37_16 isolate CG2_30_37_16 cg2_3.0_scaffold_13091_c, whole genome shotgun</t>
  </si>
  <si>
    <t>Bacteria; unclassified Bacteria; bacterium</t>
  </si>
  <si>
    <t>GCA_001872945.1</t>
  </si>
  <si>
    <t>Bdellovibrionales bacterium RIFOXYD1_FULL_53_11 rifoxyd1_full_scaffold_1024, whole genome shotgun</t>
  </si>
  <si>
    <t>Bacteria; Proteobacteria; Oligoflexia; Bdellovibrionales</t>
  </si>
  <si>
    <t>GCA_001770165.1</t>
  </si>
  <si>
    <t>Belliella buryatensis strain 5C, whole genome shotgun</t>
  </si>
  <si>
    <t>Bacteria; FCB group; Bacteroidetes/Chlorobi group; Bacteroidetes; Cytophagia; Cytophagales; Cyclobacteriaceae; Belliella</t>
  </si>
  <si>
    <t>GCF_900188245.1</t>
  </si>
  <si>
    <t>Bifidobacterium thermophilum RBL67, complete</t>
  </si>
  <si>
    <t>Bacteria; Terrabacteria group; Actinobacteria; Actinobacteria; Bifidobacteriales; Bifidobacteriaceae; Bifidobacterium</t>
  </si>
  <si>
    <t>GCA_000347695.1</t>
  </si>
  <si>
    <t>Blastococcus litoris strain GP-S2-8 scaffold_1, whole genome shotgun</t>
  </si>
  <si>
    <t>Bacteria; Terrabacteria group; Actinobacteria; Actinobacteria; Geodermatophilales; Geodermatophilaceae; Blastococcus</t>
  </si>
  <si>
    <t>GCF_003075095.1</t>
  </si>
  <si>
    <t>Blastomonas sp. AAP53 Contig1, whole genome shotgun</t>
  </si>
  <si>
    <t>Bacteria; Proteobacteria; Alphaproteobacteria; Sphingomonadales; Sphingomonadaceae; Blastomonas</t>
  </si>
  <si>
    <t>GCA_000331245.1</t>
  </si>
  <si>
    <t>Bordetella bronchiseptica 253, complete</t>
  </si>
  <si>
    <t>Bacteria; Proteobacteria; Betaproteobacteria; Burkholderiales; Alcaligenaceae; Bordetella</t>
  </si>
  <si>
    <t>GCF_000318015.1</t>
  </si>
  <si>
    <t>Brachybacterium faecium DSM 4810 strain 6-10, complete</t>
  </si>
  <si>
    <t>Bacteria; Terrabacteria group; Actinobacteria; Actinobacteria; Micrococcales; Dermabacteraceae; Brachybacterium</t>
  </si>
  <si>
    <t>GCA_000023405.1</t>
  </si>
  <si>
    <t>Bradyrhizobium sp. CCGE-LA001, complete</t>
  </si>
  <si>
    <t>Bacteria; Proteobacteria; Alphaproteobacteria; Rhizobiales; Bradyrhizobiaceae; Bradyrhizobium</t>
  </si>
  <si>
    <t>GCA_000296215.2</t>
  </si>
  <si>
    <t>Brevibacillus massiliensis isolate MGYG-HGUT-02314 genome assembly, contig; GUT_GENOME140601_1, whole genome shotgun</t>
  </si>
  <si>
    <t>Bacteria; Terrabacteria group; Firmicutes; Bacilli; Bacillales; Paenibacillaceae; Brevibacillus</t>
  </si>
  <si>
    <t>GCA_902385645.1</t>
  </si>
  <si>
    <t>Brevibacillus sp. phR genomic scaffold, scaffold00001, whole genome shotgun</t>
  </si>
  <si>
    <t>GCA_000311785.1</t>
  </si>
  <si>
    <t>Butyricicoccus porcorum strain BB10 BB10_c1, whole genome shotgun</t>
  </si>
  <si>
    <t>Bacteria; Terrabacteria group; Firmicutes; Clostridia; Clostridiales; Clostridiaceae; Butyricicoccus</t>
  </si>
  <si>
    <t>GCF_002157465.1</t>
  </si>
  <si>
    <t>Caldanaerobius fijiensis DSM 17918, whole genome shotgun</t>
  </si>
  <si>
    <t>Bacteria; Terrabacteria group; Firmicutes; Clostridia; Thermoanaerobacterales; Thermoanaerobacteraceae; Caldanaerobius</t>
  </si>
  <si>
    <t>GCF_900129075.1</t>
  </si>
  <si>
    <t>Caldicellulosiruptor bescii DSM 6725, complete</t>
  </si>
  <si>
    <t>Bacteria; Terrabacteria group; Firmicutes; Clostridia; Thermoanaerobacterales; Thermoanaerobacterales Family III. Incertae Sedis; Caldicellulosiruptor</t>
  </si>
  <si>
    <t>GCF_000022325.1</t>
  </si>
  <si>
    <t>Caldisericum sp. CG2_30_36_11 cg2_3.0_scaffold_1022_c, whole genome shotgun</t>
  </si>
  <si>
    <t>Bacteria; Caldiserica/Cryosericota group; Caldiserica; Caldisericia; Caldisericales; Caldisericaceae; Caldisericum</t>
  </si>
  <si>
    <t>GCA_001871575.1</t>
  </si>
  <si>
    <t>Caldithrix sp. RBG_13_44_9 RBG_13_scaffold_10020, whole genome shotgun</t>
  </si>
  <si>
    <t>Bacteria; Calditrichaeota; Calditrichae; Calditrichales; Calditrichaceae; Caldithrix</t>
  </si>
  <si>
    <t>GCA_001771055.1</t>
  </si>
  <si>
    <t>Calditrichales bacterium isolate S144_8_esom k151_100708, whole genome shotgun</t>
  </si>
  <si>
    <t>Bacteria; Calditrichaeota; Calditrichae; Calditrichales</t>
  </si>
  <si>
    <t>GCA_015493745.1</t>
  </si>
  <si>
    <t>Calescamantes bacterium JGI 0000106-J16 J0000106J16DRAFT_contig_0_0.1_C, whole genome shotgun</t>
  </si>
  <si>
    <t>Bacteria; Bacteria incertae sedis; Bacteria candidate phyla; Candidatus Calescamantes</t>
  </si>
  <si>
    <t>GCA_000404665.1</t>
  </si>
  <si>
    <t>Calothrix elsteri CCALA 953 scaffold1, whole genome shotgun</t>
  </si>
  <si>
    <t>Bacteria; Terrabacteria group; Cyanobacteria/Melainabacteria group; Cyanobacteria; Nostocales; Calotrichaceae; Calothrix</t>
  </si>
  <si>
    <t>GCF_002289455.1</t>
  </si>
  <si>
    <t>Candidate division Kazan bacterium GW2011_GWA1_50_15 chromosome, complete</t>
  </si>
  <si>
    <t>GCA_001029795.1</t>
  </si>
  <si>
    <t>Candidate division KD3-62 bacterium DG_56 16766, whole genome shotgun</t>
  </si>
  <si>
    <t>GCA_001302805.1</t>
  </si>
  <si>
    <t>Candidate division NC10 bacterium RIFCSPLOWO2_02_FULL_66_22 rifcsplowo2_02_scaffold_10111, whole genome shotgun</t>
  </si>
  <si>
    <t>GCA_001771245.1</t>
  </si>
  <si>
    <t>Candidate division SR1 bacterium RAAC1_SR1_1 chromosome, complete</t>
  </si>
  <si>
    <t>GCA_000503875.1</t>
  </si>
  <si>
    <t>Candidate division WWE3 bacterium RIFCSPHIGHO2_01_FULL_42_13 rifcsphigho2_01_scaffold_1026, whole genome shotgun</t>
  </si>
  <si>
    <t>GCA_001772625.1</t>
  </si>
  <si>
    <t>Candidate division WWE3 bacterium RIFCSPLOWO2_01_FULL_39_13 rifcsplowo2_01_scaffold_1089, whole genome shotgun</t>
  </si>
  <si>
    <t>GCA_003527525.1</t>
  </si>
  <si>
    <t>Candidatus Abawacabacteria bacterium isolate NC_groundwater_1569_Pr3_B-0.1um_40_35 SR-2_scaffold_141_1000245, whole genome shotgun</t>
  </si>
  <si>
    <t>Bacteria; Bacteria incertae sedis; Bacteria candidate phyla; Candidatus Abawacabacteria</t>
  </si>
  <si>
    <t>GCA_016207805.1</t>
  </si>
  <si>
    <t>Candidatus Adlerbacteria bacterium RIFCSPLOWO2_01_FULL_54_21b rifcsplowo2_01_scaffold_10047, whole genome shotgun</t>
  </si>
  <si>
    <t>Bacteria; Bacteria incertae sedis; Bacteria candidate phyla; Patescibacteria group; Parcubacteria group; Candidatus Adlerbacteria</t>
  </si>
  <si>
    <t>GCA_001773545.1</t>
  </si>
  <si>
    <t>Candidatus Aminicenantes bacterium isolate bin.464 k141_1090411, whole genome shotgun</t>
  </si>
  <si>
    <t>GCA_013203055.1</t>
  </si>
  <si>
    <t>Candidatus Buchananbacteria bacterium RBG_13_36_9 RBG_13_scaffold_1484, whole genome shotgun</t>
  </si>
  <si>
    <t>Bacteria; Bacteria incertae sedis; Bacteria candidate phyla; Patescibacteria group; Parcubacteria group; Candidatus Buchananbacteria</t>
  </si>
  <si>
    <t>GCA_001817255.1</t>
  </si>
  <si>
    <t>Candidatus Buchananbacteria bacterium RIFCSPLOWO2_02_FULL_46_11b rifcsplowo2_02_scaffold_10107, whole genome shotgun</t>
  </si>
  <si>
    <t>GCA_001817615.1</t>
  </si>
  <si>
    <t>Candidatus Carsonella ruddii strain BT</t>
  </si>
  <si>
    <t>Bacteria; Proteobacteria; Gammaproteobacteria; Oceanospirillales; Halomonadaceae; Zymobacter group; Candidatus Carsonella</t>
  </si>
  <si>
    <t>GCA_002786955.1</t>
  </si>
  <si>
    <t>Candidatus Carsonella ruddii strain YCCR, complete</t>
  </si>
  <si>
    <t>GCA_001274515.1</t>
  </si>
  <si>
    <t>Candidatus Chisholmbacteria bacterium isolate NC_groundwater_1133_Ag_S-0.1um_47_36 S_p1_S3_coassembly_k141_1007305, whole genome shotgun</t>
  </si>
  <si>
    <t>Bacteria; Bacteria incertae sedis; Bacteria candidate phyla; Patescibacteria group; Microgenomates group; Candidatus Chisholmbacteria</t>
  </si>
  <si>
    <t>GCA_016198305.1</t>
  </si>
  <si>
    <t>Candidatus Collierbacteria bacterium RIFOXYB1_FULL_49_13 rifoxyb1_full_scaffold_10791, whole genome shotgun</t>
  </si>
  <si>
    <t>Bacteria; Bacteria incertae sedis; Bacteria candidate phyla; Patescibacteria group; Microgenomates group; Candidatus Collierbacteria</t>
  </si>
  <si>
    <t>GCA_001774615.1</t>
  </si>
  <si>
    <t>Candidatus Curtissbacteria bacterium isolate NC_groundwater_1134_Ag_S-0.1um_42_77 S_p1_S3_coassembly_k141_1046902, whole genome shotgun</t>
  </si>
  <si>
    <t>Bacteria; Bacteria incertae sedis; Bacteria candidate phyla; Patescibacteria group; Microgenomates group; Candidatus Curtissbacteria</t>
  </si>
  <si>
    <t>GCA_016198325.1</t>
  </si>
  <si>
    <t>Candidatus Curtissbacteria bacterium RBG_16_39_7 RBG_16_scaffold_10376, whole genome shotgun</t>
  </si>
  <si>
    <t>GCA_001774735.1</t>
  </si>
  <si>
    <t>Candidatus Curtissbacteria bacterium RIFCSPLOWO2_02_41_11 rifcsplowo2_02_sub10_scaffold_1067, whole genome shotgun</t>
  </si>
  <si>
    <t>GCA_001775055.1</t>
  </si>
  <si>
    <t>Candidatus Daviesbacteria bacterium RIFCSPHIGHO2_12_FULL_43_11 rifcsphigho2_12_scaffold_10905, whole genome shotgun</t>
  </si>
  <si>
    <t>Bacteria; Bacteria incertae sedis; Bacteria candidate phyla; Patescibacteria group; Microgenomates group; Candidatus Daviesbacteria</t>
  </si>
  <si>
    <t>GCA_001776835.1</t>
  </si>
  <si>
    <t>Candidatus Endolissoclinum faulkneri L2, complete</t>
  </si>
  <si>
    <t>Bacteria; Proteobacteria; Alphaproteobacteria; Rhodospirillales; Rhodospirillaceae; Candidatus Endolissoclinum</t>
  </si>
  <si>
    <t>GCA_000319385.1</t>
  </si>
  <si>
    <t>Candidatus Firestonebacteria bacterium GWA2_43_8 gwa2_scaffold_10181, whole genome shotgun</t>
  </si>
  <si>
    <t>Bacteria; Bacteria incertae sedis; Bacteria candidate phyla; Candidatus Firestonebacteria</t>
  </si>
  <si>
    <t>GCA_001778315.1</t>
  </si>
  <si>
    <t>Candidatus Giovannonibacteria bacterium isolate NC_groundwater_505_Ag_S-0.1um_43_101 S35_SO-1_scaffold_135751, whole genome shotgun</t>
  </si>
  <si>
    <t>Bacteria; Bacteria incertae sedis; Bacteria candidate phyla; Patescibacteria group; Parcubacteria group; Candidatus Giovannonibacteria</t>
  </si>
  <si>
    <t>GCA_016186825.1</t>
  </si>
  <si>
    <t>Candidatus Harrisonbacteria bacterium RIFCSPHIGHO2_02_FULL_42_16 rifcsphigho2_02_scaffold_15160, whole genome shotgun</t>
  </si>
  <si>
    <t>Bacteria; Bacteria incertae sedis; Bacteria candidate phyla; Patescibacteria group; Parcubacteria group; Candidatus Harrisonbacteria</t>
  </si>
  <si>
    <t>GCA_001818695.1</t>
  </si>
  <si>
    <t>Candidatus Jorgensenbacteria bacterium RIFCSPLOWO2_12_FULL_42_11 rifcsplowo2_12_scaffold_10125, whole genome shotgun</t>
  </si>
  <si>
    <t>Bacteria; Bacteria incertae sedis; Bacteria candidate phyla; Patescibacteria group; Parcubacteria group; Candidatus Jorgensenbacteria</t>
  </si>
  <si>
    <t>GCA_001779575.1</t>
  </si>
  <si>
    <t>Candidatus Kaiserbacteria bacterium GW2011_GWB1_50_17 UY57_C0001, whole genome shotgun</t>
  </si>
  <si>
    <t>Bacteria; Bacteria incertae sedis; Bacteria candidate phyla; Patescibacteria group; Parcubacteria group; Candidatus Kaiserbacteria</t>
  </si>
  <si>
    <t>GCA_001004125.1</t>
  </si>
  <si>
    <t>Candidatus Kinetoplastibacterium oncopeltii TCC290E, complete</t>
  </si>
  <si>
    <t>Bacteria; Proteobacteria; Betaproteobacteria; Betaproteobacteria incertae sedis; Candidatus Kinetoplastibacterium</t>
  </si>
  <si>
    <t>GCA_000340865.1</t>
  </si>
  <si>
    <t>Candidatus Komeilibacteria bacterium RIFOXYD2_FULL_37_8 rifoxyd2_full_scaffold_1027, whole genome shotgun</t>
  </si>
  <si>
    <t>Bacteria; Bacteria incertae sedis; Bacteria candidate phyla; Patescibacteria group; Parcubacteria group; Candidatus Komeilibacteria</t>
  </si>
  <si>
    <t>GCA_001818865.1</t>
  </si>
  <si>
    <t>Candidatus Kuenenbacteria bacterium RIFCSPLOWO2_12_FULL_42_13 rifcsplowo2_12_scaffold_10811, whole genome shotgun</t>
  </si>
  <si>
    <t>Bacteria; Bacteria incertae sedis; Bacteria candidate phyla; Patescibacteria group; Parcubacteria group; Candidatus Kuenenbacteria</t>
  </si>
  <si>
    <t>GCA_001783645.1</t>
  </si>
  <si>
    <t>Candidatus Latescibacter anaerobius SCGC AAA252-E07 A252E7DRAFT_redundant_region_0.164_C, whole genome shotgun</t>
  </si>
  <si>
    <t>Bacteria; FCB group; Candidatus Latescibacteria; Candidatus Latescibacter</t>
  </si>
  <si>
    <t>GCA_000403035.1</t>
  </si>
  <si>
    <t>Candidatus Levybacteria bacterium RIFCSPLOWO2_01_FULL_38_21 rifcsplowo2_01_scaffold_11280, whole genome shotgun</t>
  </si>
  <si>
    <t>Bacteria; Bacteria incertae sedis; Bacteria candidate phyla; Patescibacteria group; Microgenomates group; Candidatus Levybacteria</t>
  </si>
  <si>
    <t>GCA_001782475.1</t>
  </si>
  <si>
    <t>Candidatus Levybacteria bacterium RIFCSPLOWO2_02_FULL_37_11 rifcsplowo2_02_scaffold_10459, whole genome shotgun</t>
  </si>
  <si>
    <t>GCA_001782565.1</t>
  </si>
  <si>
    <t>Candidatus Liberibacter americanus str. Sao Paulo, complete</t>
  </si>
  <si>
    <t>Bacteria; Proteobacteria; Alphaproteobacteria; Rhizobiales; Rhizobiaceae; Liberibacter</t>
  </si>
  <si>
    <t>GCA_000496595.1</t>
  </si>
  <si>
    <t>Candidatus Liptonbacteria bacterium isolate NC_groundwater_1186_Ag_S-0.1um_51_1199 S_p1_S3_coassembly_k141_2423034, whole genome shotgun</t>
  </si>
  <si>
    <t>Bacteria; Bacteria incertae sedis; Bacteria candidate phyla; Patescibacteria group; Parcubacteria group; Candidatus Liptonbacteria</t>
  </si>
  <si>
    <t>GCA_016204365.1</t>
  </si>
  <si>
    <t>Candidatus Magasanikbacteria bacterium RIFCSPHIGHO2_02_FULL_50_9b rifcsphigho2_02_scaffold_10661, whole genome shotgun</t>
  </si>
  <si>
    <t>Bacteria; Bacteria incertae sedis; Bacteria candidate phyla; Patescibacteria group; Parcubacteria group; Candidatus Magasanikbacteria</t>
  </si>
  <si>
    <t>GCA_001782975.1</t>
  </si>
  <si>
    <t>Candidatus Melainabacteria bacterium GWF2_37_15 gwf2_scaffold_1028, whole genome shotgun</t>
  </si>
  <si>
    <t>Bacteria; Terrabacteria group; Cyanobacteria/Melainabacteria group; Candidatus Melainabacteria</t>
  </si>
  <si>
    <t>GCA_001784565.1</t>
  </si>
  <si>
    <t>Candidatus Methylomirabilis oxyfera isolate Ru_enrich_MO1 NODE_102_length_106368_cov_97.321, whole genome shotgun</t>
  </si>
  <si>
    <t>Bacteria; Bacteria incertae sedis; Bacteria candidate phyla; candidate division NC10; Candidatus Methylomirabilis</t>
  </si>
  <si>
    <t>GCA_002632385.1</t>
  </si>
  <si>
    <t>Candidatus Microgenomates bacterium isolate NC_groundwater_1156_Ag_S-0.1um_40_307 S_p1_S3_coassembly_k141_1052197, whole genome shotgun</t>
  </si>
  <si>
    <t>Bacteria; Bacteria incertae sedis; Bacteria candidate phyla; Patescibacteria group; Microgenomates group; Candidatus Microgenomates</t>
  </si>
  <si>
    <t>GCA_016204995.1</t>
  </si>
  <si>
    <t>Candidatus Microgenomates bacterium isolate NC_groundwater_1191_Ag_S-0.1um_40_427 S_p1_S3_coassembly_k141_1562241, whole genome shotgun</t>
  </si>
  <si>
    <t>GCA_016204255.1</t>
  </si>
  <si>
    <t>Candidatus Moranbacteria bacterium GW2011_GWE2_36_40 US16_C0001, whole genome shotgun</t>
  </si>
  <si>
    <t>Bacteria; Bacteria incertae sedis; Bacteria candidate phyla; Patescibacteria group; Parcubacteria group; Candidatus Moranbacteria</t>
  </si>
  <si>
    <t>GCA_000991645.1</t>
  </si>
  <si>
    <t>Candidatus Nealsonbacteria bacterium isolate NC_groundwater_399_Ag_B-0.1um_41_48 GD18-4_B1_scaffold_17494, whole genome shotgun</t>
  </si>
  <si>
    <t>Bacteria; Bacteria incertae sedis; Bacteria candidate phyla; Patescibacteria group; Parcubacteria group; Candidatus Nealsonbacteria</t>
  </si>
  <si>
    <t>GCA_016188865.1</t>
  </si>
  <si>
    <t>Candidatus Niyogibacteria bacterium isolate NC_groundwater_175_Ag_S-0.1um_54_37 S4_GD2017_2_S1_scaffold_263, whole genome shotgun</t>
  </si>
  <si>
    <t>Bacteria; Bacteria incertae sedis; Bacteria candidate phyla; Patescibacteria group; Parcubacteria group; Candidatus Niyogibacteria</t>
  </si>
  <si>
    <t>GCA_016181935.1</t>
  </si>
  <si>
    <t>Candidatus Nomurabacteria bacterium RIFCSPHIGHO2_02_FULL_38_15 rifcsphigho2_02_scaffold_10210, whole genome shotgun</t>
  </si>
  <si>
    <t>Bacteria; Bacteria incertae sedis; Bacteria candidate phyla; Patescibacteria group; Parcubacteria group; Candidatus Nomurabacteria</t>
  </si>
  <si>
    <t>GCA_001785575.1</t>
  </si>
  <si>
    <t>Candidatus Nomurabacteria bacterium RIFCSPLOWO2_01_FULL_40_15 rifcsplowo2_01_scaffold_113359, whole genome shotgun</t>
  </si>
  <si>
    <t>GCA_001785815.1</t>
  </si>
  <si>
    <t>Candidatus Omnitrophica bacterium CG1_02_41_171 cg1_0.2_scaffold_36398_c, whole genome shotgun</t>
  </si>
  <si>
    <t>Bacteria; PVC group; Candidatus Omnitrophica</t>
  </si>
  <si>
    <t>GCA_001871865.1</t>
  </si>
  <si>
    <t>Candidatus Ornithobacterium hominis strain OH-22803, whole genome shotgun</t>
  </si>
  <si>
    <t>Bacteria; FCB group; Bacteroidetes/Chlorobi group; Bacteroidetes; Flavobacteriia; Flavobacteriales; Flavobacteriaceae; Ornithobacterium</t>
  </si>
  <si>
    <t>GCF_900538215.1</t>
  </si>
  <si>
    <t>Candidatus Peregrinibacteria bacterium CG2_30_44_17 cg2_3.0_scaffold_1297_c, whole genome shotgun</t>
  </si>
  <si>
    <t>Bacteria; Bacteria incertae sedis; Bacteria candidate phyla; Candidatus Peregrinibacteria</t>
  </si>
  <si>
    <t>GCA_001873565.1</t>
  </si>
  <si>
    <t>Candidatus Peregrinibacteria bacterium RIFCSPLOWO2_02_FULL_48_14 rifcsplowo2_02_scaffold_10054, whole genome shotgun</t>
  </si>
  <si>
    <t>GCA_001788715.1</t>
  </si>
  <si>
    <t>Candidatus Peribacteria bacterium RIFCSPHIGHO2_01_FULL_55_13 rifcsphigho2_01_scaffold_1035, whole genome shotgun</t>
  </si>
  <si>
    <t>Bacteria; Bacteria incertae sedis; Bacteria candidate phyla; Candidatus Peregrinibacteria; Candidatus Peribacteria</t>
  </si>
  <si>
    <t>GCA_001788925.1</t>
  </si>
  <si>
    <t>Candidatus Peribacteria bacterium RIFCSPHIGHO2_02_FULL_49_16 rifcsphigho2_02_scaffold_12196, whole genome shotgun</t>
  </si>
  <si>
    <t>GCA_001788955.1</t>
  </si>
  <si>
    <t>Candidatus Portnoybacteria bacterium RIFCSPHIGHO2_02_FULL_39_12 rifcsphigho2_01_scaffold_10675, whole genome shotgun</t>
  </si>
  <si>
    <t>Bacteria; Bacteria incertae sedis; Bacteria candidate phyla; Patescibacteria group; Parcubacteria group; Candidatus Portnoybacteria</t>
  </si>
  <si>
    <t>GCA_001819555.1</t>
  </si>
  <si>
    <t>Candidatus Roizmanbacteria bacterium RIFCSPHIGHO2_12_41_18 rifcsphigho2_12_sub10_scaffold_0, whole genome shotgun</t>
  </si>
  <si>
    <t>Bacteria; Bacteria incertae sedis; Bacteria candidate phyla; Patescibacteria group; Microgenomates group; Candidatus Roizmanbacteria</t>
  </si>
  <si>
    <t>GCA_001789535.1</t>
  </si>
  <si>
    <t>Candidatus Rokubacteria bacterium RIFCSPLOWO2_12_FULL_71_22 rifcsplowo2_12_scaffold_10022, whole genome shotgun</t>
  </si>
  <si>
    <t>Bacteria; Bacteria incertae sedis; Bacteria candidate phyla; Candidatus Rokubacteria</t>
  </si>
  <si>
    <t>GCA_001790335.1</t>
  </si>
  <si>
    <t>Candidatus Shapirobacteria bacterium RIFOXYA1_FULL_39_17 rifoxya1_full_scaffold_10102, whole genome shotgun</t>
  </si>
  <si>
    <t>Bacteria; Bacteria incertae sedis; Bacteria candidate phyla; Patescibacteria group; Microgenomates group; Candidatus Shapirobacteria</t>
  </si>
  <si>
    <t>GCA_001790735.1</t>
  </si>
  <si>
    <t>Candidatus Sungbacteria bacterium RIFCSPHIGHO2_02_FULL_49_20 rifcsphigho2_02_scaffold_10032, whole genome shotgun</t>
  </si>
  <si>
    <t>Bacteria; Bacteria incertae sedis; Bacteria candidate phyla; Patescibacteria group; Parcubacteria group; Candidatus Sungbacteria</t>
  </si>
  <si>
    <t>GCA_001820605.1</t>
  </si>
  <si>
    <t>Candidatus Terrybacteria bacterium isolate NC_groundwater_1227_Ag_S-0.1um_59_22 S_p1_S3_coassembly_k141_1017446, whole genome shotgun</t>
  </si>
  <si>
    <t>Bacteria; Bacteria incertae sedis; Bacteria candidate phyla; Patescibacteria group; Parcubacteria group; Candidatus Terrybacteria</t>
  </si>
  <si>
    <t>GCA_016203645.1</t>
  </si>
  <si>
    <t>Candidatus Uhrbacteria bacterium GW2011_GWA2_52_8d UY76_C0001, whole genome shotgun</t>
  </si>
  <si>
    <t>Bacteria; Bacteria incertae sedis; Bacteria candidate phyla; Patescibacteria group; Parcubacteria group; Candidatus Uhrbacteria</t>
  </si>
  <si>
    <t>GCA_001004575.1</t>
  </si>
  <si>
    <t>Candidatus Uhrbacteria bacterium GW2011_GWE2_45_35 UX09_C0001, whole genome shotgun</t>
  </si>
  <si>
    <t>GCA_001001645.1</t>
  </si>
  <si>
    <t>Candidatus Vogelbacteria bacterium RIFOXYD1_FULL_46_19 rifoxyd1_full_scaffold_1057, whole genome shotgun</t>
  </si>
  <si>
    <t>Bacteria; Bacteria incertae sedis; Bacteria candidate phyla; Patescibacteria group; Parcubacteria group; Candidatus Vogelbacteria</t>
  </si>
  <si>
    <t>GCA_001824825.1</t>
  </si>
  <si>
    <t>Candidatus Wildermuthbacteria bacterium isolate NC_groundwater_547_Ag_S-0.1um_45_20 S35_SO-1_scaffold_531043, whole genome shotgun</t>
  </si>
  <si>
    <t>Bacteria; Bacteria incertae sedis; Bacteria candidate phyla; Patescibacteria group; Parcubacteria group; Candidatus Wildermuthbacteria</t>
  </si>
  <si>
    <t>GCA_016186115.1</t>
  </si>
  <si>
    <t>Candidatus Wildermuthbacteria bacterium RIFCSPHIGHO2_01_FULL_49_22b rifcsphigho2_01_scaffold_10176, whole genome shotgun</t>
  </si>
  <si>
    <t>GCA_001823165.1</t>
  </si>
  <si>
    <t>Candidatus Woesebacteria bacterium GW2011_GWA1_44_23 UW47_C0001, whole genome shotgun</t>
  </si>
  <si>
    <t>Bacteria; Bacteria incertae sedis; Bacteria candidate phyla; Patescibacteria group; Microgenomates group; Candidatus Woesebacteria</t>
  </si>
  <si>
    <t>GCA_001001045.1</t>
  </si>
  <si>
    <t>Candidatus Woykebacteria bacterium RBG_13_40_7b RBG_13_scaffold_10218, whole genome shotgun</t>
  </si>
  <si>
    <t>Bacteria; Bacteria incertae sedis; Bacteria candidate phyla; Patescibacteria group; Microgenomates group; Candidatus Woykebacteria</t>
  </si>
  <si>
    <t>GCA_001816975.1</t>
  </si>
  <si>
    <t>Candidatus Yanofskybacteria bacterium RIFCSPLOWO2_02_FULL_43_10b rifcsplowo2_02_scaffold_10009, whole genome shotgun</t>
  </si>
  <si>
    <t>Bacteria; Bacteria incertae sedis; Bacteria candidate phyla; Patescibacteria group; Parcubacteria group; Candidatus Yanofskybacteria</t>
  </si>
  <si>
    <t>GCA_001795745.1</t>
  </si>
  <si>
    <t>Cardiobacterium valvarum F0432 genomic scaffold Scfld0, whole genome shotgun</t>
  </si>
  <si>
    <t>Bacteria; Proteobacteria; Gammaproteobacteria; Cardiobacteriales; Cardiobacteriaceae; Cardiobacterium</t>
  </si>
  <si>
    <t>GCA_000239355.1</t>
  </si>
  <si>
    <t>Castellaniella caeni NBRC 101664, whole genome shotgun</t>
  </si>
  <si>
    <t>Bacteria; Proteobacteria; Betaproteobacteria; Burkholderiales; Alcaligenaceae; Castellaniella</t>
  </si>
  <si>
    <t>GCF_001592225.1</t>
  </si>
  <si>
    <t>Celeribacter ethanolicus strain NH195 NH195_S1, whole genome shotgun</t>
  </si>
  <si>
    <t>Bacteria; Proteobacteria; Alphaproteobacteria; Rhodobacterales; Rhodobacteraceae; Celeribacter</t>
  </si>
  <si>
    <t>GCF_001550095.1</t>
  </si>
  <si>
    <t>Cellulomonas flavigena DSM 20109, complete</t>
  </si>
  <si>
    <t>Bacteria; Terrabacteria group; Actinobacteria; Actinobacteria; Micrococcales; Cellulomonadaceae; Cellulomonas</t>
  </si>
  <si>
    <t>GCF_000092865.1</t>
  </si>
  <si>
    <t>Chlamydiae bacterium RIFCSPHIGHO2_12_FULL_49_9 rifcsphigho2_12_scaffold_10285, whole genome shotgun</t>
  </si>
  <si>
    <t>Bacteria; PVC group; Chlamydiae</t>
  </si>
  <si>
    <t>GCA_001794935.1</t>
  </si>
  <si>
    <t>Chlorobaculum thiosulfatiphilum strain DSM 249 NODE_10_length_79169_cov_14.2384, whole genome shotgun</t>
  </si>
  <si>
    <t>Bacteria; FCB group; Bacteroidetes/Chlorobi group; Chlorobi; Chlorobia; Chlorobiales; Chlorobiaceae; Chlorobaculum</t>
  </si>
  <si>
    <t>GCF_006265165.1</t>
  </si>
  <si>
    <t>Chloroflexi bacterium GWB2_54_36 gwb2_scaffold_1005, whole genome shotgun</t>
  </si>
  <si>
    <t>Bacteria; Terrabacteria group; Chloroflexi</t>
  </si>
  <si>
    <t>GCA_001796355.1</t>
  </si>
  <si>
    <t>Chloroflexi bacterium RBG_13_46_14 RBG_13_scaffold_100690, whole genome shotgun</t>
  </si>
  <si>
    <t>GCA_001796415.1</t>
  </si>
  <si>
    <t>Chloroflexi bacterium RBG_16_51_9 RBG_16_scaffold_10002, whole genome shotgun</t>
  </si>
  <si>
    <t>GCA_001796805.1</t>
  </si>
  <si>
    <t>Chloroflexi bacterium RBG_16_56_8 RBG_16_scaffold_100442, whole genome shotgun</t>
  </si>
  <si>
    <t>GCA_001795155.1</t>
  </si>
  <si>
    <t>Chloroflexi bacterium RBG_16_57_11 RBG_16_scaffold_10049, whole genome shotgun</t>
  </si>
  <si>
    <t>GCA_001795165.1</t>
  </si>
  <si>
    <t>Chloroflexi bacterium RBG_16_69_14 RBG_16_scaffold_10027, whole genome shotgun</t>
  </si>
  <si>
    <t>GCA_001797015.1</t>
  </si>
  <si>
    <t>Chloroflexi bacterium RBG_19FT_COMBO_48_23 rbg_19ft_combo_scaffold_10197, whole genome shotgun</t>
  </si>
  <si>
    <t>GCA_001795315.1</t>
  </si>
  <si>
    <t>Chloroflexi bacterium RIFCSPLOWO2_12_FULL_71_12 rifcsplowo2_12_scaffold_104731, whole genome shotgun</t>
  </si>
  <si>
    <t>GCA_001797125.1</t>
  </si>
  <si>
    <t>Chryseobacterium sp. YIM B02567 GCM70020044_1, whole genome shotgun</t>
  </si>
  <si>
    <t>Bacteria; FCB group; Bacteroidetes/Chlorobi group; Bacteroidetes; Flavobacteriia; Flavobacteriales; Flavobacteriaceae; Chryseobacterium</t>
  </si>
  <si>
    <t>GCF_016595215.1</t>
  </si>
  <si>
    <t>Citrobacter rodentium ICC168, complete</t>
  </si>
  <si>
    <t>Bacteria; Proteobacteria; Gammaproteobacteria; Enterobacterales; Enterobacteriaceae; Citrobacter</t>
  </si>
  <si>
    <t>GCF_000027085.1</t>
  </si>
  <si>
    <t>Cloacimonetes bacterium JGI 0000039-M09 J0000039M09DRAFT_contig_0_0.1_C, whole genome shotgun</t>
  </si>
  <si>
    <t>Bacteria; FCB group; Candidatus Cloacimonetes</t>
  </si>
  <si>
    <t>GCA_000398665.1</t>
  </si>
  <si>
    <t>Cloacimonetes bacterium SCGC AAA252-N14 A252N14PERMD_2264880012.159_C, whole genome shotgun</t>
  </si>
  <si>
    <t>GCA_000403055.1</t>
  </si>
  <si>
    <t>Clostridium autoethanogenum DSM 10061 seq1, whole genome shotgun</t>
  </si>
  <si>
    <t>Bacteria; Terrabacteria group; Firmicutes; Clostridia; Clostridiales; Clostridiaceae; Clostridium</t>
  </si>
  <si>
    <t>GCA_000427255.1</t>
  </si>
  <si>
    <t>Clostridium botulinum A2 str. Kyoto, complete</t>
  </si>
  <si>
    <t>GCA_000022765.1</t>
  </si>
  <si>
    <t>Clostridium novyi NT, complete</t>
  </si>
  <si>
    <t>GCA_000014125.1</t>
  </si>
  <si>
    <t>Comamonadaceae bacterium CG1_02_60_18 cg1_0.2_scaffold_4480_c, whole genome shotgun</t>
  </si>
  <si>
    <t>Bacteria; Proteobacteria; Betaproteobacteria; Burkholderiales; Comamonadaceae</t>
  </si>
  <si>
    <t>GCA_001871935.1</t>
  </si>
  <si>
    <t>Comamonas testosteroni TK102, complete</t>
  </si>
  <si>
    <t>Bacteria; Proteobacteria; Betaproteobacteria; Burkholderiales; Comamonadaceae; Comamonas</t>
  </si>
  <si>
    <t>GCF_000739375.1</t>
  </si>
  <si>
    <t>Corynebacterium argentoratense DSM 44202, complete</t>
  </si>
  <si>
    <t>Bacteria; Terrabacteria group; Actinobacteria; Actinobacteria; Corynebacteriales; Corynebacteriaceae; Corynebacterium</t>
  </si>
  <si>
    <t>GCA_000590555.1</t>
  </si>
  <si>
    <t>Corynebacterium doosanense CAU 212 = DSM 45436 A3E9DRAFT_scaffold_0.1_C, whole genome shotgun</t>
  </si>
  <si>
    <t>GCA_000372245.1</t>
  </si>
  <si>
    <t>Corynebacterium glutamicum SCgG2, complete</t>
  </si>
  <si>
    <t>GCA_000404185.1</t>
  </si>
  <si>
    <t>Corynebacterium glyciniphilum AJ 3170 strain DE0385 NODE_100_length_352_cov_0.204152, whole genome shotgun</t>
  </si>
  <si>
    <t>GCA_007673095.1</t>
  </si>
  <si>
    <t>Corynebacterium macginleyi strain 150801 HBRU92b_1, whole genome shotgun</t>
  </si>
  <si>
    <t>GCF_016628845.1</t>
  </si>
  <si>
    <t>Coxiella burnetii RSA 493 genome assembly Coxiella burnetii Dog Utad, contig contig00001, whole genome shotgun</t>
  </si>
  <si>
    <t>Bacteria; Proteobacteria; Gammaproteobacteria; Legionellales; Coxiellaceae; Coxiella</t>
  </si>
  <si>
    <t>GCA_000820825.1</t>
  </si>
  <si>
    <t>Dehalococcoidia bacterium SM23_28_1 WORSMTZ_102381, whole genome shotgun</t>
  </si>
  <si>
    <t>Bacteria; Terrabacteria group; Chloroflexi; Dehalococcoidia</t>
  </si>
  <si>
    <t>GCA_001303625.1</t>
  </si>
  <si>
    <t>Deinococcus geothermalis DSM 11300, complete</t>
  </si>
  <si>
    <t>Bacteria; Terrabacteria group; Deinococcus-Thermus; Deinococci; Deinococcales; Deinococcaceae; Deinococcus</t>
  </si>
  <si>
    <t>GCF_000196275.1</t>
  </si>
  <si>
    <t>Denitrovibrio sp. isolate BM704 sc_156, whole genome shotgun</t>
  </si>
  <si>
    <t>Bacteria; Deferribacteres; Deferribacteres; Deferribacterales; Deferribacteraceae; Denitrovibrio</t>
  </si>
  <si>
    <t>GCA_002869185.1</t>
  </si>
  <si>
    <t>Desulfitibacter sp. BRH_c19 BRHa_1000314, whole genome shotgun</t>
  </si>
  <si>
    <t>Bacteria; Terrabacteria group; Firmicutes; Clostridia; Clostridiales; Peptococcaceae; Desulfitibacter</t>
  </si>
  <si>
    <t>GCA_001515945.1</t>
  </si>
  <si>
    <t>Desulfobacterium vacuolatum DSM 3385, whole genome shotgun</t>
  </si>
  <si>
    <t>Bacteria; Proteobacteria; delta/epsilon subdivisions; Deltaproteobacteria; Desulfobacterales; Desulfobacteraceae; Desulfobacterium</t>
  </si>
  <si>
    <t>GCF_900176365.1</t>
  </si>
  <si>
    <t>Desulfocapsa sp. isolate N3_15 k141_102434, whole genome shotgun</t>
  </si>
  <si>
    <t>Bacteria; Proteobacteria; delta/epsilon subdivisions; Deltaproteobacteria; Desulfobacterales; Desulfobulbaceae; Desulfocapsa</t>
  </si>
  <si>
    <t>GCA_013792135.1</t>
  </si>
  <si>
    <t>Desulfovermiculus halophilus DSM 18834 N902DRAFT_scaffold00001.1, whole genome shotgun</t>
  </si>
  <si>
    <t>Bacteria; Proteobacteria; delta/epsilon subdivisions; Deltaproteobacteria; Desulfovibrionales; Desulfohalobiaceae; Desulfovermiculus</t>
  </si>
  <si>
    <t>GCF_000620765.1</t>
  </si>
  <si>
    <t>Desulfurispira natronophila strain DSM 22071 Ga0415272_01, whole genome shotgun</t>
  </si>
  <si>
    <t>Bacteria; Chrysiogenetes; Chrysiogenetes; Chrysiogenales; Chrysiogenaceae; Desulfurispira</t>
  </si>
  <si>
    <t>GCA_014203025.1</t>
  </si>
  <si>
    <t>Desulfurispirillum indicum S5, complete</t>
  </si>
  <si>
    <t>Bacteria; Chrysiogenetes; Chrysiogenetes; Chrysiogenales; Chrysiogenaceae; Desulfurispirillum</t>
  </si>
  <si>
    <t>GCA_000177635.2</t>
  </si>
  <si>
    <t>Desulfurobacterium thermolithotrophum DSM 11699, complete</t>
  </si>
  <si>
    <t>Bacteria; Aquificae; Aquificae; Desulfurobacteriales; Desulfurobacteriaceae; Desulfurobacterium</t>
  </si>
  <si>
    <t>GCA_000191045.1</t>
  </si>
  <si>
    <t>Dethiosulfovibrio peptidovorans DSM 11002 ctg3, whole genome shotgun</t>
  </si>
  <si>
    <t>Bacteria; Synergistetes; Synergistia; Synergistales; Synergistaceae; Dethiosulfovibrio</t>
  </si>
  <si>
    <t>GCA_000172975.1</t>
  </si>
  <si>
    <t>Dictyoglomus turgidum DSM 6724 chromosome, complete</t>
  </si>
  <si>
    <t>Bacteria; Dictyoglomi; Dictyoglomia; Dictyoglomales; Dictyoglomaceae; Dictyoglomus</t>
  </si>
  <si>
    <t>GCF_000021645.1</t>
  </si>
  <si>
    <t>Dolichospermum planctonicum strain NIES-80 sequence001, whole genome shotgun</t>
  </si>
  <si>
    <t>Bacteria; Terrabacteria group; Cyanobacteria/Melainabacteria group; Cyanobacteria; Nostocales; Aphanizomenonaceae; Dolichospermum</t>
  </si>
  <si>
    <t>GCF_005402965.1</t>
  </si>
  <si>
    <t>Dyella japonica A8, complete</t>
  </si>
  <si>
    <t>Bacteria; Proteobacteria; Gammaproteobacteria; Xanthomonadales; Rhodanobacteraceae; Dyella</t>
  </si>
  <si>
    <t>GCF_000725385.1</t>
  </si>
  <si>
    <t>Elizabethkingia sp. M8 chromosome, complete</t>
  </si>
  <si>
    <t>Bacteria; FCB group; Bacteroidetes/Chlorobi group; Bacteroidetes; Flavobacteriia; Flavobacteriales; Flavobacteriaceae; Elizabethkingia</t>
  </si>
  <si>
    <t>GCF_016598555.1</t>
  </si>
  <si>
    <t>Elusimicrobia bacterium GWA2_51_34 gwa2_scaffold_1016, whole genome shotgun</t>
  </si>
  <si>
    <t>Bacteria; Elusimicrobia</t>
  </si>
  <si>
    <t>GCA_001799565.1</t>
  </si>
  <si>
    <t>Elusimicrobia bacterium RIFCSPLOWO2_01_FULL_59_12 rifcsplowo2_01_scaffold_101336, whole genome shotgun</t>
  </si>
  <si>
    <t>GCA_001800075.1</t>
  </si>
  <si>
    <t>Elusimicrobia bacterium RIFOXYB2_FULL_48_7 rifoxyb2_full_scaffold_10301, whole genome shotgun</t>
  </si>
  <si>
    <t>GCA_001800495.1</t>
  </si>
  <si>
    <t>Erwinia typographi strain M043b Contig1, whole genome shotgun</t>
  </si>
  <si>
    <t>Bacteria; Proteobacteria; Gammaproteobacteria; Enterobacterales; Erwiniaceae; Erwinia</t>
  </si>
  <si>
    <t>GCF_000773975.1</t>
  </si>
  <si>
    <t>Erysipelothrix piscisicarius strain 15TAL0474 chromosome, complete</t>
  </si>
  <si>
    <t>Bacteria; Terrabacteria group; Firmicutes; Erysipelotrichia; Erysipelotrichales; Erysipelotrichaceae; Erysipelothrix</t>
  </si>
  <si>
    <t>GCF_003931795.1</t>
  </si>
  <si>
    <t>Fervidobacterium gondwanense DSM 13020, whole genome shotgun</t>
  </si>
  <si>
    <t>Bacteria; Thermotogae; Thermotogae; Thermotogales; Fervidobacteriaceae; Fervidobacterium</t>
  </si>
  <si>
    <t>GCF_900143265.1</t>
  </si>
  <si>
    <t>Fibrobacteres bacterium CG2_30_45_31 cg2_3.0_scaffold_14667_c, whole genome shotgun</t>
  </si>
  <si>
    <t>Bacteria; FCB group; Fibrobacteres</t>
  </si>
  <si>
    <t>GCA_001873075.1</t>
  </si>
  <si>
    <t>Fimbriimonadaceae bacterium isolate ES-bin-175 ES-bin-175-contig-k141_10060763, whole genome shotgun</t>
  </si>
  <si>
    <t>Bacteria; Terrabacteria group; Armatimonadetes; Fimbriimonadia; Fimbriimonadales; Fimbriimonadaceae</t>
  </si>
  <si>
    <t>GCA_014380545.1</t>
  </si>
  <si>
    <t>Francisella persica ATCC VR-331, complete</t>
  </si>
  <si>
    <t>Bacteria; Proteobacteria; Gammaproteobacteria; Thiotrichales; Francisellaceae; Francisella</t>
  </si>
  <si>
    <t>GCA_001653955.1</t>
  </si>
  <si>
    <t>Gelidibacter salicanalis strain IC162 NODE_10_length_104178_cov_156.577, whole genome shotgun</t>
  </si>
  <si>
    <t>Bacteria; FCB group; Bacteroidetes/Chlorobi group; Bacteroidetes; Flavobacteriia; Flavobacteriales; Flavobacteriaceae; Gelidibacter</t>
  </si>
  <si>
    <t>GCF_007997285.1</t>
  </si>
  <si>
    <t>Gemmatimonadetes bacterium RBG_16_66_8 RBG_16_scaffold_100365, whole genome shotgun</t>
  </si>
  <si>
    <t>Bacteria; FCB group; Gemmatimonadetes</t>
  </si>
  <si>
    <t>GCA_001303085.1</t>
  </si>
  <si>
    <t>Gemmatimonas sp. SG8_28 WOR_8-12_10129, whole genome shotgun</t>
  </si>
  <si>
    <t>Bacteria; FCB group; Gemmatimonadetes; Gemmatimonadetes; Gemmatimonadales; Gemmatimonadaceae; Gemmatimonas</t>
  </si>
  <si>
    <t>GCA_001303165.1</t>
  </si>
  <si>
    <t>Geobacillus kaustophilus HTA426 DNA, complete</t>
  </si>
  <si>
    <t>Bacteria; Terrabacteria group; Firmicutes; Bacilli; Bacillales; Bacillaceae; Geobacillus</t>
  </si>
  <si>
    <t>GCA_000009785.1</t>
  </si>
  <si>
    <t>Ghiorsea bivora strain TAG-1 DM09DRAFT_scaffold00010.10_C, whole genome shotgun</t>
  </si>
  <si>
    <t>Bacteria; Proteobacteria; Zetaproteobacteria; Ghiorsea</t>
  </si>
  <si>
    <t>GCA_000744415.1</t>
  </si>
  <si>
    <t>Gloeobacter violaceus PCC 7421 DNA, complete</t>
  </si>
  <si>
    <t>Bacteria; Terrabacteria group; Cyanobacteria/Melainabacteria group; Cyanobacteria; Gloeobacteria; Gloeobacterales; Gloeobacteraceae; Gloeobacter</t>
  </si>
  <si>
    <t>GCA_000011385.1</t>
  </si>
  <si>
    <t>Gloeocapsa sp. PCC 73106 scaffold_00228, whole genome shotgun</t>
  </si>
  <si>
    <t>Bacteria; Terrabacteria group; Cyanobacteria/Melainabacteria group; Cyanobacteria; Oscillatoriophycideae; Chroococcales; Chroococcaceae; Gloeocapsa</t>
  </si>
  <si>
    <t>GCA_000332035.1</t>
  </si>
  <si>
    <t>Glycomyces paridis strain CPCC 204357 scaffold11_146.8_length_113617, whole genome shotgun</t>
  </si>
  <si>
    <t>Bacteria; Terrabacteria group; Actinobacteria; Actinobacteria; Glycomycetales; Glycomycetaceae; Glycomyces</t>
  </si>
  <si>
    <t>GCF_004912155.1</t>
  </si>
  <si>
    <t>Gordonia hydrophobica NBRC 16057, whole genome shotgun</t>
  </si>
  <si>
    <t>Bacteria; Terrabacteria group; Actinobacteria; Actinobacteria; Corynebacteriales; Gordoniaceae; Gordonia</t>
  </si>
  <si>
    <t>GCF_001592365.1</t>
  </si>
  <si>
    <t>Gottschalkia purinilytica strain DSM 1384 CLPU_10c, whole genome shotgun</t>
  </si>
  <si>
    <t>Bacteria; Terrabacteria group; Firmicutes; Tissierellia; Tissierellales; Gottschalkiaceae; Gottschalkia</t>
  </si>
  <si>
    <t>GCF_001190785.1</t>
  </si>
  <si>
    <t>Gracilibacteria bacterium JGI 0000069-P22 J0000069P22DRAFT_contig_0_0.1_C, whole genome shotgun</t>
  </si>
  <si>
    <t>Bacteria; Bacteria incertae sedis; Bacteria candidate phyla; Patescibacteria group; Candidatus Gracilibacteria</t>
  </si>
  <si>
    <t>GCA_000404725.1</t>
  </si>
  <si>
    <t>Gracilimonas amylolytica strain LA399 LA399A_10, whole genome shotgun</t>
  </si>
  <si>
    <t>Bacteria; FCB group; Bacteroidetes/Chlorobi group; Balneolaeota; Balneolia; Balneolales; Balneolaceae; Gracilimonas</t>
  </si>
  <si>
    <t>GCF_002911695.1</t>
  </si>
  <si>
    <t>Granulicella sibirica strain AF10 NODE_1_length_2613794_cov_21.664496, whole genome shotgun</t>
  </si>
  <si>
    <t>Bacteria; Acidobacteria; Acidobacteriia; Acidobacteriales; Acidobacteriaceae; Granulicella</t>
  </si>
  <si>
    <t>GCF_004115155.1</t>
  </si>
  <si>
    <t>Haliea alexandrii strain LZ-16-2 scaffold1, whole genome shotgun</t>
  </si>
  <si>
    <t>Bacteria; Proteobacteria; Gammaproteobacteria; Cellvibrionales; Halieaceae; Haliea</t>
  </si>
  <si>
    <t>GCF_003719295.1</t>
  </si>
  <si>
    <t>Halobacillus halophilus DSM 2266 complete</t>
  </si>
  <si>
    <t>Bacteria; Terrabacteria group; Firmicutes; Bacilli; Bacillales; Bacillaceae; Halobacillus</t>
  </si>
  <si>
    <t>GCF_000284515.1</t>
  </si>
  <si>
    <t>Haloferula rosea strain KCTC 22201 scaffold_10_201164, whole genome shotgun</t>
  </si>
  <si>
    <t>Bacteria; PVC group; Verrucomicrobia; Verrucomicrobiae; Verrucomicrobiales; Verrucomicrobiaceae; Haloferula</t>
  </si>
  <si>
    <t>GCF_016595525.1</t>
  </si>
  <si>
    <t>Haloplasma contractile SSD-17B Contig34, whole genome shotgun</t>
  </si>
  <si>
    <t>Bacteria; Bacteria incertae sedis; Haloplasmatales; Haloplasmataceae; Haloplasma</t>
  </si>
  <si>
    <t>GCA_000215935.3</t>
  </si>
  <si>
    <t>Halothece sp. PCC 7418, complete</t>
  </si>
  <si>
    <t>Bacteria; Terrabacteria group; Cyanobacteria/Melainabacteria group; Cyanobacteria; Oscillatoriophycideae; Chroococcales; Aphanothecaceae; Halothece cluster; Halothece</t>
  </si>
  <si>
    <t>GCA_000317635.1</t>
  </si>
  <si>
    <t>Hirschia maritima DSM 19733 F551DRAFT_scaffold00001.1, whole genome shotgun</t>
  </si>
  <si>
    <t>Bacteria; Proteobacteria; Alphaproteobacteria; Rhodobacterales; Hyphomonadaceae; Hirschia</t>
  </si>
  <si>
    <t>GCF_000378345.1</t>
  </si>
  <si>
    <t>Hoeflea marina strain DSM 16791 Ga0244531_101, whole genome shotgun</t>
  </si>
  <si>
    <t>Bacteria; Proteobacteria; Alphaproteobacteria; Rhizobiales; Phyllobacteriaceae; Hoeflea</t>
  </si>
  <si>
    <t>GCF_003182275.1</t>
  </si>
  <si>
    <t>Hoyosella altamirensis strain NBRC 109631, whole genome shotgun</t>
  </si>
  <si>
    <t>Bacteria; Terrabacteria group; Actinobacteria; Actinobacteria; Corynebacteriales; Mycobacteriaceae; Hoyosella</t>
  </si>
  <si>
    <t>GCF_001653095.1</t>
  </si>
  <si>
    <t>Hydrocarboniphaga effusa AP103 245_1, whole genome shotgun</t>
  </si>
  <si>
    <t>Bacteria; Proteobacteria; Gammaproteobacteria; Nevskiales; Sinobacteraceae; Hydrocarboniphaga</t>
  </si>
  <si>
    <t>GCF_000271305.1</t>
  </si>
  <si>
    <t>Hydrogenedentes bacterium JGI 0000039-J10 NKB19_1DRAFT_contig_119.120_C, whole genome shotgun</t>
  </si>
  <si>
    <t>Bacteria; FCB group; Candidatus Hydrogenedentes</t>
  </si>
  <si>
    <t>GCA_000380785.1</t>
  </si>
  <si>
    <t>Hydrogenobacter hydrogenophilus strain DSM 2913, whole genome shotgun</t>
  </si>
  <si>
    <t>Bacteria; Aquificae; Aquificae; Aquificales; Aquificaceae; Hydrogenobacter</t>
  </si>
  <si>
    <t>GCF_900215655.1</t>
  </si>
  <si>
    <t>Hyella patelloides LEGE 07179 isolate 1, whole genome shotgun</t>
  </si>
  <si>
    <t>Bacteria; Terrabacteria group; Cyanobacteria/Melainabacteria group; Cyanobacteria; Pleurocapsales; Hyellaceae; Hyella</t>
  </si>
  <si>
    <t>GCF_900659865.1</t>
  </si>
  <si>
    <t>Ideonella sp. B508-1 DNA, contig; IB508.C631, whole genome shotgun</t>
  </si>
  <si>
    <t>Bacteria; Proteobacteria; Betaproteobacteria; Burkholderiales; Burkholderiales genera incertae sedis; Ideonella</t>
  </si>
  <si>
    <t>GCA_000333615.1</t>
  </si>
  <si>
    <t>Ignavibacteria bacterium GWA2_54_16 gwa2_scaffold_10149, whole genome shotgun</t>
  </si>
  <si>
    <t>Bacteria; FCB group; Bacteroidetes/Chlorobi group; Ignavibacteriae; Ignavibacteria</t>
  </si>
  <si>
    <t>GCA_001802215.1</t>
  </si>
  <si>
    <t>Ignavibacteria bacterium RIFOXYA2_FULL_37_17 rifoxya2_full_scaffold_10045, whole genome shotgun</t>
  </si>
  <si>
    <t>GCA_001802995.1</t>
  </si>
  <si>
    <t>Ignavibacteria bacterium RIFOXYC2_FULL_38_25 rifoxyc2_full_scaffold_11, whole genome shotgun</t>
  </si>
  <si>
    <t>GCA_001803165.1</t>
  </si>
  <si>
    <t>Ilumatobacter coccineus YM16-304 DNA, complete</t>
  </si>
  <si>
    <t>Bacteria; Terrabacteria group; Actinobacteria; Acidimicrobiia; Acidimicrobiales; Ilumatobacteraceae; Ilumatobacter</t>
  </si>
  <si>
    <t>GCF_000348785.1</t>
  </si>
  <si>
    <t>Kluyvera cryocrescens NBRC 102467, whole genome shotgun</t>
  </si>
  <si>
    <t>Bacteria; Proteobacteria; Gammaproteobacteria; Enterobacterales; Enterobacteriaceae; Kluyvera</t>
  </si>
  <si>
    <t>GCF_001571285.1</t>
  </si>
  <si>
    <t>Kosakonia sp. S42 NODE_100_length_379_cov_45.542683, whole genome shotgun</t>
  </si>
  <si>
    <t>Bacteria; Proteobacteria; Gammaproteobacteria; Enterobacterales; Enterobacteriaceae; Kosakonia</t>
  </si>
  <si>
    <t>GCF_016624785.1</t>
  </si>
  <si>
    <t>Kosmotoga arenicorallina S304 contig_1, whole genome shotgun</t>
  </si>
  <si>
    <t>Bacteria; Thermotogae; Thermotogae; Kosmotogales; Kosmotogaceae; Kosmotoga</t>
  </si>
  <si>
    <t>GCF_001636545.1</t>
  </si>
  <si>
    <t>Kribbella sandramycini strain ATCC 39419 NODE_10_length_305814_cov_156.625051, whole genome shotgun</t>
  </si>
  <si>
    <t>Bacteria; Terrabacteria group; Actinobacteria; Actinobacteria; Propionibacteriales; Nocardioidaceae; Kribbella</t>
  </si>
  <si>
    <t>GCF_013131805.1</t>
  </si>
  <si>
    <t>Kribbella sp. VKM Ac-2570 Ga0310568_11, whole genome shotgun</t>
  </si>
  <si>
    <t>GCF_004365875.1</t>
  </si>
  <si>
    <t>Lachnoanaerobaculum sp. ICM7 ctg120007550942, whole genome shotgun</t>
  </si>
  <si>
    <t>Bacteria; Terrabacteria group; Firmicutes; Clostridia; Clostridiales; Lachnospiraceae; Lachnoanaerobaculum</t>
  </si>
  <si>
    <t>GCA_000287675.1</t>
  </si>
  <si>
    <t>Lacisediminihabitans sp. G11-30 Scaffold1, whole genome shotgun</t>
  </si>
  <si>
    <t>Bacteria; Terrabacteria group; Actinobacteria; Actinobacteria; Micrococcales; Microbacteriaceae; Lacisediminihabitans</t>
  </si>
  <si>
    <t>GCF_016634425.1</t>
  </si>
  <si>
    <t>Lactobacillus paracasei subsp. paracasei 8700:2, complete</t>
  </si>
  <si>
    <t>Bacteria; Terrabacteria group; Firmicutes; Bacilli; Lactobacillales; Lactobacillaceae; Lactobacillus</t>
  </si>
  <si>
    <t>GCA_000155515.2</t>
  </si>
  <si>
    <t>Latescibacteria bacterium DG_63 16964, whole genome shotgun</t>
  </si>
  <si>
    <t>Bacteria; FCB group; Candidatus Latescibacteria</t>
  </si>
  <si>
    <t>GCA_001302905.1</t>
  </si>
  <si>
    <t>Lentisphaerae bacterium GWF2_57_35 gwf2_scaffold_104, whole genome shotgun</t>
  </si>
  <si>
    <t>Bacteria; PVC group; Lentisphaerae</t>
  </si>
  <si>
    <t>GCA_001804865.1</t>
  </si>
  <si>
    <t>Leptonema illini strain 56270 Contig001, whole genome shotgun</t>
  </si>
  <si>
    <t>Bacteria; Spirochaetes; Spirochaetia; Leptospirales; Leptospiraceae; Leptonema</t>
  </si>
  <si>
    <t>GCA_002009735.1</t>
  </si>
  <si>
    <t>Leptotrichia goodfellowii F0264 contig00164, whole genome shotgun</t>
  </si>
  <si>
    <t>Bacteria; Fusobacteria; Fusobacteriia; Fusobacteriales; Leptotrichiaceae; Leptotrichia</t>
  </si>
  <si>
    <t>GCA_000176335.1</t>
  </si>
  <si>
    <t>Limnohabitans sp. Rim28 LimC-Rim28-C1, whole genome shotgun</t>
  </si>
  <si>
    <t>Bacteria; Proteobacteria; Betaproteobacteria; Burkholderiales; Comamonadaceae; Limnohabitans</t>
  </si>
  <si>
    <t>GCA_000293865.2</t>
  </si>
  <si>
    <t>Luteimonas gilva strain H23 H23_1, whole genome shotgun</t>
  </si>
  <si>
    <t>Bacteria; Proteobacteria; Gammaproteobacteria; Xanthomonadales; Xanthomonadaceae; Luteimonas</t>
  </si>
  <si>
    <t>GCF_005239095.1</t>
  </si>
  <si>
    <t>Marinilabilia sp. WTE strain WTE16 Scaffold1, whole genome shotgun</t>
  </si>
  <si>
    <t>Bacteria; FCB group; Bacteroidetes/Chlorobi group; Bacteroidetes; Bacteroidia; Marinilabiliales; Marinilabiliaceae; Marinilabilia</t>
  </si>
  <si>
    <t>GCF_003121985.1</t>
  </si>
  <si>
    <t>Marinimicrobia bacterium JGI 0000059-L03 J0000059L03DRAFT_redundant_region_1.41_C, whole genome shotgun</t>
  </si>
  <si>
    <t>Bacteria; FCB group; Candidatus Marinimicrobia</t>
  </si>
  <si>
    <t>GCA_000365325.1</t>
  </si>
  <si>
    <t>Marinimicrobium koreense strain DSM 16974 Ga0244674_11, whole genome shotgun</t>
  </si>
  <si>
    <t>Bacteria; Proteobacteria; Gammaproteobacteria; Cellvibrionales; Cellvibrionaceae; Marinimicrobium</t>
  </si>
  <si>
    <t>GCF_003762925.1</t>
  </si>
  <si>
    <t>Marinobacter sp. LQ44 chromosome, complete</t>
  </si>
  <si>
    <t>Bacteria; Proteobacteria; Gammaproteobacteria; Alteromonadales; Alteromonadaceae; Marinobacter</t>
  </si>
  <si>
    <t>GCA_001447155.2</t>
  </si>
  <si>
    <t>Marinomonas mediterranea MMB-1 chromosome, complete</t>
  </si>
  <si>
    <t>Bacteria; Proteobacteria; Gammaproteobacteria; Oceanospirillales; Oceanospirillaceae; Marinomonas</t>
  </si>
  <si>
    <t>GCA_000192865.1</t>
  </si>
  <si>
    <t>Martelella limonii strain NBRC 109441 NODE_1, whole genome shotgun</t>
  </si>
  <si>
    <t>Bacteria; Proteobacteria; Alphaproteobacteria; Rhizobiales; Aurantimonadaceae; Martelella</t>
  </si>
  <si>
    <t>GCF_013344475.1</t>
  </si>
  <si>
    <t>Mesoflavibacter sabulilitoris strain KCTC 42117 119, whole genome shotgun</t>
  </si>
  <si>
    <t>Bacteria; FCB group; Bacteroidetes/Chlorobi group; Bacteroidetes; Flavobacteriia; Flavobacteriales; Flavobacteriaceae; Mesoflavibacter</t>
  </si>
  <si>
    <t>GCF_003008435.1</t>
  </si>
  <si>
    <t>Methylacidiphilum infernorum V4, complete</t>
  </si>
  <si>
    <t>Bacteria; PVC group; Verrucomicrobia; Methylacidiphilae; Methylacidiphilales; Methylacidiphilaceae; Methylacidiphilum</t>
  </si>
  <si>
    <t>GCF_000019665.1</t>
  </si>
  <si>
    <t>Methylacidiphilum kamchatkense Kam1 contig00001, whole genome shotgun</t>
  </si>
  <si>
    <t>GCF_000817245.1</t>
  </si>
  <si>
    <t>Methylocapsa palsarum strain NE2, whole genome shotgun</t>
  </si>
  <si>
    <t>Bacteria; Proteobacteria; Alphaproteobacteria; Rhizobiales; Beijerinckiaceae; Methylocapsa</t>
  </si>
  <si>
    <t>GCF_900114285.1</t>
  </si>
  <si>
    <t>Methylotenera versatilis 301 chromosome, complete</t>
  </si>
  <si>
    <t>Bacteria; Proteobacteria; Betaproteobacteria; Nitrosomonadales; Methylophilaceae; Methylotenera</t>
  </si>
  <si>
    <t>GCA_000093025.1</t>
  </si>
  <si>
    <t>Methylovulum miyakonense HT12 MetmiDRAFT_scaffold1.1, whole genome shotgun</t>
  </si>
  <si>
    <t>Bacteria; Proteobacteria; Gammaproteobacteria; Methylococcales; Methylococcaceae; Methylovulum</t>
  </si>
  <si>
    <t>GCA_000384075.1</t>
  </si>
  <si>
    <t>Microgenomates bacterium SCGC AAA011-L05 A11L05DRAFT_redundant_region_0.18_C, whole genome shotgun</t>
  </si>
  <si>
    <t>GCA_000402875.1</t>
  </si>
  <si>
    <t>Microgenomates group bacterium GW2011_GWB1_45_17 UX00_C0001, whole genome shotgun</t>
  </si>
  <si>
    <t>GCA_001001445.1</t>
  </si>
  <si>
    <t>Mycoplasma haemofelis str. Langford 1, complete genome</t>
  </si>
  <si>
    <t>Bacteria; Terrabacteria group; Tenericutes; Mollicutes; Mycoplasmatales; Mycoplasmataceae; Mycoplasma</t>
  </si>
  <si>
    <t>GCA_000200735.1</t>
  </si>
  <si>
    <t>Mycoplasma hyopneumoniae 168-L, complete</t>
  </si>
  <si>
    <t>GCA_000400855.1</t>
  </si>
  <si>
    <t>Mycoplasma penetrans HF-2 DNA, complete</t>
  </si>
  <si>
    <t>GCA_000011225.1</t>
  </si>
  <si>
    <t>Nakamurella multipartita DSM 44233, complete</t>
  </si>
  <si>
    <t>Bacteria; Terrabacteria group; Actinobacteria; Actinobacteria; Nakamurellales; Nakamurellaceae; Nakamurella</t>
  </si>
  <si>
    <t>GCF_000024365.1</t>
  </si>
  <si>
    <t>Nannocystis exedens strain DSM 71 utg4, whole genome shotgun</t>
  </si>
  <si>
    <t>Bacteria; Proteobacteria; delta/epsilon subdivisions; Deltaproteobacteria; Myxococcales; Nannocystineae; Nannocystaceae; Nannocystis</t>
  </si>
  <si>
    <t>GCA_002343915.1</t>
  </si>
  <si>
    <t>Nitrincola alkalilacustris strain NCAIM B.02612 Scaffold1, whole genome shotgun</t>
  </si>
  <si>
    <t>Bacteria; Proteobacteria; Gammaproteobacteria; Oceanospirillales; Oceanospirillaceae; Nitrincola</t>
  </si>
  <si>
    <t>GCF_008973755.1</t>
  </si>
  <si>
    <t>Nitrosospira briensis C-128, complete</t>
  </si>
  <si>
    <t>Bacteria; Proteobacteria; Betaproteobacteria; Nitrosomonadales; Nitrosomonadaceae; Nitrosospira</t>
  </si>
  <si>
    <t>GCF_000619905.2</t>
  </si>
  <si>
    <t>Nitrosospira multiformis ATCC 25196 strain Nl13 genome assembly, contig; Ga0111715_167, whole genome shotgun</t>
  </si>
  <si>
    <t>GCA_900108135.1</t>
  </si>
  <si>
    <t>Nitrospinae bacterium RIFCSPLOWO2_01_FULL_39_10 rifcsplowo2_01_scaffold_100883, whole genome shotgun</t>
  </si>
  <si>
    <t>Bacteria; Nitrospinae/Tectomicrobia group; Nitrospinae</t>
  </si>
  <si>
    <t>GCA_001804965.1</t>
  </si>
  <si>
    <t>Nitrospinae bacterium RIFCSPLOWO2_12_FULL_47_7 rifcsplowo2_12_scaffold_100030, whole genome shotgun</t>
  </si>
  <si>
    <t>GCA_001803615.1</t>
  </si>
  <si>
    <t>Nitrospira bacterium SG8_35_4 WOR_8-12_747, whole genome shotgun</t>
  </si>
  <si>
    <t>Bacteria; Nitrospirae; Nitrospira</t>
  </si>
  <si>
    <t>GCA_001303405.1</t>
  </si>
  <si>
    <t>Nitrospirae bacterium CG2_30_70_394 cg2_3.0_scaffold_1654_c, whole genome shotgun</t>
  </si>
  <si>
    <t>Bacteria; Nitrospirae</t>
  </si>
  <si>
    <t>GCA_001873295.1</t>
  </si>
  <si>
    <t>Nitrospirae bacterium GWC2_57_13 gwc2_scaffold_10776, whole genome shotgun</t>
  </si>
  <si>
    <t>GCA_001805055.1</t>
  </si>
  <si>
    <t>Nitrospirae bacterium RBG_13_43_8 RBG_13_scaffold_10039, whole genome shotgun</t>
  </si>
  <si>
    <t>GCA_001803785.1</t>
  </si>
  <si>
    <t>Nitrospirae bacterium RIFCSPHIGHO2_01_FULL_66_17 rifcsphigho2_01_scaffold_10191, whole genome shotgun</t>
  </si>
  <si>
    <t>GCA_001803875.1</t>
  </si>
  <si>
    <t>Niveispirillum lacus strain 1-14 C1063, whole genome shotgun</t>
  </si>
  <si>
    <t>Bacteria; Proteobacteria; Alphaproteobacteria; Rhodospirillales; Rhodospirillaceae; Niveispirillum</t>
  </si>
  <si>
    <t>GCF_002251795.1</t>
  </si>
  <si>
    <t>Nocardiopsis alba ATCC BAA-2165, complete</t>
  </si>
  <si>
    <t>Bacteria; Terrabacteria group; Actinobacteria; Actinobacteria; Streptosporangiales; Nocardiopsaceae; Nocardiopsis</t>
  </si>
  <si>
    <t>GCA_000294515.1</t>
  </si>
  <si>
    <t>Oceanimonas sp. GK1, complete</t>
  </si>
  <si>
    <t>Bacteria; Proteobacteria; Gammaproteobacteria; Aeromonadales; Aeromonadaceae; Oceanimonas</t>
  </si>
  <si>
    <t>GCA_000243075.1</t>
  </si>
  <si>
    <t>Oceanithermus desulfurans NBRC 100063 sequence01, whole genome shotgun</t>
  </si>
  <si>
    <t>Bacteria; Terrabacteria group; Deinococcus-Thermus; Deinococci; Thermales; Thermaceae; Oceanithermus</t>
  </si>
  <si>
    <t>GCF_007991015.1</t>
  </si>
  <si>
    <t>Omnitrophica bacterium RBG_13_46_9 RBG_13_scaffold_10459, whole genome shotgun</t>
  </si>
  <si>
    <t>GCA_001804045.1</t>
  </si>
  <si>
    <t>Omnitrophica bacterium RIFCSPHIGHO2_02_FULL_51_18 rifcsphigho2_02_scaffold_1026, whole genome shotgun</t>
  </si>
  <si>
    <t>GCA_001804125.1</t>
  </si>
  <si>
    <t>Omnitrophica bacterium RIFCSPLOWO2_01_FULL_45_10b rifcsplowo2_01_scaffold_101594, whole genome shotgun</t>
  </si>
  <si>
    <t>GCA_001804205.1</t>
  </si>
  <si>
    <t>Omnitrophica bacterium SCGC AAA257-O07 A257O7DRAFT_redundant_region_2.60_C, whole genome shotgun</t>
  </si>
  <si>
    <t>GCA_000402985.1</t>
  </si>
  <si>
    <t>Omnitrophica WOR_2 bacterium GWB2_45_9 gwb2_scaffold_10027, whole genome shotgun</t>
  </si>
  <si>
    <t>GCA_001804445.1</t>
  </si>
  <si>
    <t>Omnitrophica WOR_2 bacterium RBG_13_41_10 RBG_13_scaffold_118, whole genome shotgun</t>
  </si>
  <si>
    <t>GCA_001805465.1</t>
  </si>
  <si>
    <t>Omnitrophica WOR_2 bacterium RIFCSPHIGHO2_02_FULL_63_39 rifcsphigho2_02_scaffold_1214, whole genome shotgun</t>
  </si>
  <si>
    <t>GCA_001805685.1</t>
  </si>
  <si>
    <t>Oscillatoria nigro-viridis PCC 7112, complete</t>
  </si>
  <si>
    <t>Bacteria; Terrabacteria group; Cyanobacteria/Melainabacteria group; Cyanobacteria; Oscillatoriophycideae; Oscillatoriales; Oscillatoriaceae; Oscillatoria</t>
  </si>
  <si>
    <t>GCF_000317475.1</t>
  </si>
  <si>
    <t>Ottowia beijingensis strain GCS-AN-3 tig00000001, whole genome shotgun</t>
  </si>
  <si>
    <t>Bacteria; Proteobacteria; Betaproteobacteria; Burkholderiales; Comamonadaceae; Ottowia</t>
  </si>
  <si>
    <t>GCF_013423955.1</t>
  </si>
  <si>
    <t>Oxynema sp. CENA135 scaffold1_cov0_pilon, whole genome shotgun</t>
  </si>
  <si>
    <t>Bacteria; Terrabacteria group; Cyanobacteria/Melainabacteria group; Cyanobacteria; Oscillatoriophycideae; Oscillatoriales; Microcoleaceae; Oxynema</t>
  </si>
  <si>
    <t>GCF_016632315.1</t>
  </si>
  <si>
    <t>Paenibacillus sabinae T27, complete</t>
  </si>
  <si>
    <t>Bacteria; Terrabacteria group; Firmicutes; Bacilli; Bacillales; Paenibacillaceae; Paenibacillus</t>
  </si>
  <si>
    <t>GCA_000612505.1</t>
  </si>
  <si>
    <t>Paludibacterium purpuratum strain CECT 8976 Ga0244630_101, whole genome shotgun</t>
  </si>
  <si>
    <t>Bacteria; Proteobacteria; Betaproteobacteria; Neisseriales; Chromobacteriaceae; Paludibacterium</t>
  </si>
  <si>
    <t>GCF_004363805.1</t>
  </si>
  <si>
    <t>Pantoea sp. Pent Pentatomidae_sp_symbiont_contig_1, whole genome shotgun</t>
  </si>
  <si>
    <t>Bacteria; Proteobacteria; Gammaproteobacteria; Enterobacterales; Erwiniaceae; Pantoea</t>
  </si>
  <si>
    <t>GCA_016643535.1</t>
  </si>
  <si>
    <t>Parapedobacter sp. ISTM3 1, whole genome shotgun</t>
  </si>
  <si>
    <t>Bacteria; FCB group; Bacteroidetes/Chlorobi group; Bacteroidetes; Sphingobacteriia; Sphingobacteriales; Sphingobacteriaceae; Parapedobacter</t>
  </si>
  <si>
    <t>GCF_016533505.1</t>
  </si>
  <si>
    <t>Parcubacteria bacterium DG_74_1 15826, whole genome shotgun</t>
  </si>
  <si>
    <t>Bacteria; Bacteria incertae sedis; Bacteria candidate phyla; Patescibacteria group; Parcubacteria group; Candidatus Parcubacteria</t>
  </si>
  <si>
    <t>GCA_001303125.1</t>
  </si>
  <si>
    <t>Parcubacteria group bacterium isolate NC_groundwater_1207_Ag_S-0.1um_49_116 S_p1_S3_coassembly_k141_2020963, whole genome shotgun</t>
  </si>
  <si>
    <t>GCA_016204045.1</t>
  </si>
  <si>
    <t>Patulibacter medicamentivorans strain I11 contig353, whole genome shotgun</t>
  </si>
  <si>
    <t>Bacteria; Terrabacteria group; Actinobacteria; Thermoleophilia; Solirubrobacterales; Patulibacteraceae; Patulibacter</t>
  </si>
  <si>
    <t>GCF_000240225.1</t>
  </si>
  <si>
    <t>Pelotomaculum thermopropionicum SI DNA, complete</t>
  </si>
  <si>
    <t>Bacteria; Terrabacteria group; Firmicutes; Clostridia; Clostridiales; Peptococcaceae; Pelotomaculum</t>
  </si>
  <si>
    <t>GCA_000010565.1</t>
  </si>
  <si>
    <t>Peptostreptococcaceae bacterium AS15 ctg120005099211, whole genome shotgun</t>
  </si>
  <si>
    <t>Bacteria; Terrabacteria group; Firmicutes; Clostridia; Clostridiales; Peptostreptococcaceae</t>
  </si>
  <si>
    <t>GCA_000287695.1</t>
  </si>
  <si>
    <t>Phaeodactylibacter luteus strain KCTC 42180, whole genome shotgun</t>
  </si>
  <si>
    <t>Bacteria; FCB group; Bacteroidetes/Chlorobi group; Bacteroidetes; Saprospiria; Saprospirales; Haliscomenobacteraceae; Phaeodactylibacter</t>
  </si>
  <si>
    <t>GCF_007993045.1</t>
  </si>
  <si>
    <t>Phycisphaerae bacterium isolate AS06rmzACSIP_597 106339_AS06, whole genome shotgun</t>
  </si>
  <si>
    <t>Bacteria; PVC group; Planctomycetes; Phycisphaerae</t>
  </si>
  <si>
    <t>GCA_012729015.1</t>
  </si>
  <si>
    <t>Phycisphaerae bacterium SM23_33 WORSMTZ_10052, whole genome shotgun</t>
  </si>
  <si>
    <t>GCA_001303665.1</t>
  </si>
  <si>
    <t>Porphyromonas gingivalis W83, complete</t>
  </si>
  <si>
    <t>Bacteria; FCB group; Bacteroidetes/Chlorobi group; Bacteroidetes; Bacteroidia; Bacteroidales; Porphyromonadaceae; Porphyromonas</t>
  </si>
  <si>
    <t>GCA_000007585.1</t>
  </si>
  <si>
    <t>Pseudochelatococcus contaminans strain DSM 28760 Ga0373298_01, whole genome shotgun</t>
  </si>
  <si>
    <t>Bacteria; Proteobacteria; Alphaproteobacteria; Rhizobiales; Beijerinckiaceae; Pseudochelatococcus</t>
  </si>
  <si>
    <t>GCA_014195635.1</t>
  </si>
  <si>
    <t>Pseudonocardia sp. EC080619-01, complete</t>
  </si>
  <si>
    <t>Bacteria; Terrabacteria group; Actinobacteria; Actinobacteria; Pseudonocardiales; Pseudonocardiaceae; Pseudonocardia</t>
  </si>
  <si>
    <t>GCA_001420995.1</t>
  </si>
  <si>
    <t>Psychrobacter cryohalolentis K5, complete</t>
  </si>
  <si>
    <t>Bacteria; Proteobacteria; Gammaproteobacteria; Pseudomonadales; Moraxellaceae; Psychrobacter</t>
  </si>
  <si>
    <t>GCA_000013905.1</t>
  </si>
  <si>
    <t>Rhodobacteraceae bacterium CG2_30_10_405 cg_3.0_sub100_scaffold_1011_c, whole genome shotgun</t>
  </si>
  <si>
    <t>Bacteria; Proteobacteria; Alphaproteobacteria; Rhodobacterales; Rhodobacteraceae</t>
  </si>
  <si>
    <t>GCA_001873855.1</t>
  </si>
  <si>
    <t>Rhodobacteraceae bacterium F11138 scaffold_1, whole genome shotgun</t>
  </si>
  <si>
    <t>GCA_016521575.1</t>
  </si>
  <si>
    <t>Rhodothermus profundi strain DSM 22212, whole genome shotgun</t>
  </si>
  <si>
    <t>Bacteria; FCB group; Bacteroidetes/Chlorobi group; Bacteroidetes; Bacteroidetes Order II. Incertae sedis; Rhodothermaceae; Rhodothermus</t>
  </si>
  <si>
    <t>GCF_900142415.1</t>
  </si>
  <si>
    <t>Rivularia sp. PCC 7116, complete</t>
  </si>
  <si>
    <t>Bacteria; Terrabacteria group; Cyanobacteria/Melainabacteria group; Cyanobacteria; Nostocales; Rivulariaceae; Rivularia</t>
  </si>
  <si>
    <t>GCA_000316665.1</t>
  </si>
  <si>
    <t>Romboutsia sp. CE17 chromosome, complete</t>
  </si>
  <si>
    <t>Bacteria; Terrabacteria group; Firmicutes; Clostridia; Clostridiales; Peptostreptococcaceae; Romboutsia</t>
  </si>
  <si>
    <t>GCF_012317385.1</t>
  </si>
  <si>
    <t>Roseibacillus ishigakijimensis strain KCTC 12986 scaffold_100_1219, whole genome shotgun</t>
  </si>
  <si>
    <t>Bacteria; PVC group; Verrucomicrobia; Verrucomicrobiae; Verrucomicrobiales; Verrucomicrobiaceae; Roseibacillus</t>
  </si>
  <si>
    <t>GCF_016595415.1</t>
  </si>
  <si>
    <t>Rubritalea profundi strain SAORIC-165 scaffold00001, whole genome shotgun</t>
  </si>
  <si>
    <t>Bacteria; PVC group; Verrucomicrobia; Verrucomicrobiae; Verrucomicrobiales; Rubritaleaceae; Rubritalea</t>
  </si>
  <si>
    <t>GCF_002954445.1</t>
  </si>
  <si>
    <t>Rudanella paleaurantiibacter strain HX-22-17 Scaffold10_1, whole genome shotgun</t>
  </si>
  <si>
    <t>Bacteria; FCB group; Bacteroidetes/Chlorobi group; Bacteroidetes; Cytophagia; Cytophagales; Cytophagaceae; Rudanella</t>
  </si>
  <si>
    <t>GCF_009184635.1</t>
  </si>
  <si>
    <t>Ruegeria mediterranea M17 strain CECT 7615, whole genome shotgun</t>
  </si>
  <si>
    <t>Bacteria; Proteobacteria; Alphaproteobacteria; Rhodobacterales; Rhodobacteraceae; Ruegeria</t>
  </si>
  <si>
    <t>GCF_900302455.1</t>
  </si>
  <si>
    <t>Ruminobacter sp. RM87 T489DRAFT_scaffold00001.1_C, whole genome shotgun</t>
  </si>
  <si>
    <t>Bacteria; Proteobacteria; Gammaproteobacteria; Aeromonadales; Succinivibrionaceae; Ruminobacter</t>
  </si>
  <si>
    <t>GCA_000701925.1</t>
  </si>
  <si>
    <t>Saccharopolyspora sp. HNM0986 NODE_10_length_275939_cov_68.081565_cov_68.081565, whole genome shotgun</t>
  </si>
  <si>
    <t>Bacteria; Terrabacteria group; Actinobacteria; Actinobacteria; Pseudonocardiales; Pseudonocardiaceae; Saccharopolyspora</t>
  </si>
  <si>
    <t>GCF_016526145.1</t>
  </si>
  <si>
    <t>SAR406 cluster bacterium JGI 0000039-D08 genomic scaffold SAR406_1DRAFT_contig_19.20, whole genome shotgun</t>
  </si>
  <si>
    <t>GCA_000405265.1</t>
  </si>
  <si>
    <t>Sediminibacillus terrae strain JSM 102062 NODE_1, whole genome shotgun</t>
  </si>
  <si>
    <t>Bacteria; Terrabacteria group; Firmicutes; Bacilli; Bacillales; Bacillaceae; Sediminibacillus</t>
  </si>
  <si>
    <t>GCF_009602435.1</t>
  </si>
  <si>
    <t>Segniliparus rugosus ATCC BAA-974 acqcO-supercont2.1, whole genome shotgun</t>
  </si>
  <si>
    <t>Bacteria; Terrabacteria group; Actinobacteria; Actinobacteria; Corynebacteriales; Segniliparaceae; Segniliparus</t>
  </si>
  <si>
    <t>GCF_000185725.2</t>
  </si>
  <si>
    <t>Senegalimassilia anaerobia JC110, type strain JC110T, genomic scaffold, scaffold00002, whole genome shotgun</t>
  </si>
  <si>
    <t>Bacteria; Terrabacteria group; Actinobacteria; Coriobacteriia; Coriobacteriales; Coriobacteriaceae; Senegalimassilia</t>
  </si>
  <si>
    <t>GCA_000236865.1</t>
  </si>
  <si>
    <t>Serratia sp. AS13, complete</t>
  </si>
  <si>
    <t>Bacteria; Proteobacteria; Gammaproteobacteria; Enterobacterales; Yersiniaceae; Serratia</t>
  </si>
  <si>
    <t>GCA_000214805.1</t>
  </si>
  <si>
    <t>Shigella flexneri 3a strain 888048 chromosome, complete</t>
  </si>
  <si>
    <t>Bacteria; Proteobacteria; Gammaproteobacteria; Enterobacterales; Enterobacteriaceae; Shigella</t>
  </si>
  <si>
    <t>GCA_016598675.1</t>
  </si>
  <si>
    <t>Smithella sp. F21 contig_1, whole genome shotgun</t>
  </si>
  <si>
    <t>Bacteria; Proteobacteria; delta/epsilon subdivisions; Deltaproteobacteria; Syntrophobacterales; Syntrophaceae; Smithella</t>
  </si>
  <si>
    <t>GCA_000747085.1</t>
  </si>
  <si>
    <t>Solitalea koreensis strain DSM 21342, whole genome shotgun</t>
  </si>
  <si>
    <t>Bacteria; FCB group; Bacteroidetes/Chlorobi group; Bacteroidetes; Sphingobacteriia; Sphingobacteriales; Sphingobacteriaceae; Solitalea</t>
  </si>
  <si>
    <t>GCF_900182575.1</t>
  </si>
  <si>
    <t>Spirosoma linguale DSM 74, complete</t>
  </si>
  <si>
    <t>Bacteria; FCB group; Bacteroidetes/Chlorobi group; Bacteroidetes; Cytophagia; Cytophagales; Cytophagaceae; Spirosoma</t>
  </si>
  <si>
    <t>GCA_000024525.1</t>
  </si>
  <si>
    <t>Streptacidiphilus oryzae TH49 BS73DRAFT_unitig_2_quiver.1_C, whole genome shotgun</t>
  </si>
  <si>
    <t>Bacteria; Terrabacteria group; Actinobacteria; Actinobacteria; Streptomycetales; Streptomycetaceae; Streptacidiphilus</t>
  </si>
  <si>
    <t>GCA_000744815.1</t>
  </si>
  <si>
    <t>Streptobacillus hongkongensis strain DSM 26322 DSM26322_S22CLC_contig_1, whole genome shotgun</t>
  </si>
  <si>
    <t>Bacteria; Fusobacteria; Fusobacteriia; Fusobacteriales; Leptotrichiaceae; Streptobacillus</t>
  </si>
  <si>
    <t>GCF_001559795.1</t>
  </si>
  <si>
    <t>Streptococcus salivarius CCHSS3 complete</t>
  </si>
  <si>
    <t>Bacteria; Terrabacteria group; Firmicutes; Bacilli; Lactobacillales; Streptococcaceae; Streptococcus</t>
  </si>
  <si>
    <t>GCA_000253335.1</t>
  </si>
  <si>
    <t>Sulfurospirillum barnesii SES-3, complete</t>
  </si>
  <si>
    <t>Bacteria; Proteobacteria; delta/epsilon subdivisions; Epsilonproteobacteria; Campylobacterales; Campylobacteraceae; Sulfurospirillum</t>
  </si>
  <si>
    <t>GCF_000265295.1</t>
  </si>
  <si>
    <t>Tepidanaerobacter syntrophicus strain JL, whole genome shotgun</t>
  </si>
  <si>
    <t>Bacteria; Terrabacteria group; Firmicutes; Clostridia; Thermoanaerobacterales; Thermoanaerobacteraceae; Tepidanaerobacter</t>
  </si>
  <si>
    <t>GCF_001485475.2</t>
  </si>
  <si>
    <t>Terrimonas sp. NS-102 Scaffold1, whole genome shotgun</t>
  </si>
  <si>
    <t>Bacteria; FCB group; Bacteroidetes/Chlorobi group; Bacteroidetes; Chitinophagia; Chitinophagales; Chitinophagaceae; Terrimonas</t>
  </si>
  <si>
    <t>GCF_003075435.1</t>
  </si>
  <si>
    <t>Thermobifida halotolerans strain YIM 90462 Scaffold1, whole genome shotgun</t>
  </si>
  <si>
    <t>Bacteria; Terrabacteria group; Actinobacteria; Actinobacteria; Streptosporangiales; Nocardiopsaceae; Thermobifida</t>
  </si>
  <si>
    <t>GCF_001660385.1</t>
  </si>
  <si>
    <t>Thermocrinis albus DSM 14484, complete</t>
  </si>
  <si>
    <t>Bacteria; Aquificae; Aquificae; Aquificales; Aquificaceae; Thermocrinis</t>
  </si>
  <si>
    <t>GCF_000025605.1</t>
  </si>
  <si>
    <t>Thermodesulfobacterium geofontis OPF15, complete</t>
  </si>
  <si>
    <t>Bacteria; Thermodesulfobacteria; Thermodesulfobacteria; Thermodesulfobacteriales; Thermodesulfobacteriaceae; Thermodesulfobacterium</t>
  </si>
  <si>
    <t>GCF_000215975.1</t>
  </si>
  <si>
    <t>Thermodesulfobacterium hveragerdense DSM 12571 G580DRAFT_scaffold00001.1_C, whole genome shotgun</t>
  </si>
  <si>
    <t>GCA_000423845.1</t>
  </si>
  <si>
    <t>Thermomicrobiaceae bacterium isolate CSSed165cm_354 CSSed16-5cm-101234, whole genome shotgun</t>
  </si>
  <si>
    <t>Bacteria; Terrabacteria group; Chloroflexi; Thermomicrobia; Thermomicrobiales; Thermomicrobiaceae</t>
  </si>
  <si>
    <t>GCA_007133615.1</t>
  </si>
  <si>
    <t>Thermosipho africanus TCF52B, complete</t>
  </si>
  <si>
    <t>Bacteria; Thermotogae; Thermotogae; Thermotogales; Fervidobacteriaceae; Thermosipho</t>
  </si>
  <si>
    <t>GCA_000021285.1</t>
  </si>
  <si>
    <t>Thermus antranikianii DSM 12462 G584DRAFT_scaffold00001.1_C, whole genome shotgun</t>
  </si>
  <si>
    <t>Bacteria; Terrabacteria group; Deinococcus-Thermus; Deinococci; Thermales; Thermaceae; Thermus</t>
  </si>
  <si>
    <t>GCF_000423905.1</t>
  </si>
  <si>
    <t>Thiovulum sp. ES ThvES_contig00001.1, whole genome shotgun</t>
  </si>
  <si>
    <t>Bacteria; Proteobacteria; delta/epsilon subdivisions; Epsilonproteobacteria; Campylobacterales; Helicobacteraceae; Thiovulum</t>
  </si>
  <si>
    <t>GCA_000276965.1</t>
  </si>
  <si>
    <t>Tistrella sp. isolate SP16 10748, whole genome shotgun</t>
  </si>
  <si>
    <t>Bacteria; Proteobacteria; Alphaproteobacteria; Rhodospirillales; Rhodospirillaceae; Tistrella</t>
  </si>
  <si>
    <t>GCA_002709065.1</t>
  </si>
  <si>
    <t>TPA_asm; Alicycliphilus sp. UBA7619 UBA7619_contig_101, whole genome shotgun</t>
  </si>
  <si>
    <t>GCA_002484205.1</t>
  </si>
  <si>
    <t>Tuberibacillus sp. Marseille-P3662, whole genome shotgun</t>
  </si>
  <si>
    <t>Bacteria; Terrabacteria group; Firmicutes; Bacilli; Bacillales; Sporolactobacillaceae; Tuberibacillus</t>
  </si>
  <si>
    <t>GCF_900178005.1</t>
  </si>
  <si>
    <t>Tumebacillus flagellatus strain GST4 Contig001, whole genome shotgun</t>
  </si>
  <si>
    <t>Bacteria; Terrabacteria group; Firmicutes; Bacilli; Bacillales; Alicyclobacillaceae; Tumebacillus</t>
  </si>
  <si>
    <t>GCF_000714935.1</t>
  </si>
  <si>
    <t>Turicibacter sp. H121 chromosome, complete</t>
  </si>
  <si>
    <t>Bacteria; Terrabacteria group; Firmicutes; Erysipelotrichia; Erysipelotrichales; Erysipelotrichaceae; Turicibacter</t>
  </si>
  <si>
    <t>GCF_001543345.1</t>
  </si>
  <si>
    <t>uncultured Desulfatiglans sp. isolate IK1 genome assembly, chromosome; TRIP_b, whole genome shotgun</t>
  </si>
  <si>
    <t>GCA_900498135.1</t>
  </si>
  <si>
    <t>Undibacterium sp. 14-3-2 Undi-kigam_1, whole genome shotgun</t>
  </si>
  <si>
    <t>Bacteria; Proteobacteria; Betaproteobacteria; Burkholderiales; Oxalobacteraceae; Undibacterium</t>
  </si>
  <si>
    <t>GCF_016595265.1</t>
  </si>
  <si>
    <t>Veillonella parvula DSM 2008, complete</t>
  </si>
  <si>
    <t>Bacteria; Terrabacteria group; Firmicutes; Negativicutes; Veillonellales; Veillonellaceae; Veillonella</t>
  </si>
  <si>
    <t>GCA_000024945.1</t>
  </si>
  <si>
    <t>Weissella ceti strain WS105, complete</t>
  </si>
  <si>
    <t>Bacteria; Terrabacteria group; Firmicutes; Bacilli; Lactobacillales; Leuconostocaceae; Weissella</t>
  </si>
  <si>
    <t>GCF_000750535.1</t>
  </si>
  <si>
    <t>Xanthomonas oryzae ATCC 35933 K396DRAFT_scaffold00180.180, whole genome shotgun</t>
  </si>
  <si>
    <t>Bacteria; Proteobacteria; Gammaproteobacteria; Xanthomonadales; Xanthomonadaceae; Xanthomonas</t>
  </si>
  <si>
    <t>GCA_000482445.1</t>
  </si>
  <si>
    <t>Zunongwangia atlantica 22II14-10F7 contig1, whole genome shotgun</t>
  </si>
  <si>
    <t>Bacteria; FCB group; Bacteroidetes/Chlorobi group; Bacteroidetes; Flavobacteriia; Flavobacteriales; Flavobacteriaceae; Zunongwangia</t>
  </si>
  <si>
    <t>GCF_002094855.1</t>
  </si>
  <si>
    <t>Acanthamoeba castellanii str. Neff</t>
  </si>
  <si>
    <t>Eukaryota; Amoebozoa; Discosea; Longamoebia; Centramoebida; Acanthamoebidae; Acanthamoeba</t>
  </si>
  <si>
    <t>Eukaryotic nuclear</t>
  </si>
  <si>
    <t>GCA_000313135.1</t>
  </si>
  <si>
    <t>Acanthamoeba lenticulata strain 72/2</t>
  </si>
  <si>
    <t>GCA_002105255.1</t>
  </si>
  <si>
    <t>Acanthaster planci DNA</t>
  </si>
  <si>
    <t>Eukaryota; Opisthokonta; Metazoa; Eumetazoa; Bilateria; Deuterostomia; Echinodermata; Eleutherozoa; Asterozoa; Asteroidea; Valvatacea; Valvatida; Acanthasteridae; Acanthaster</t>
  </si>
  <si>
    <t>GCA_000950615.1</t>
  </si>
  <si>
    <t>Acaulopage tetraceros isolate T-All</t>
  </si>
  <si>
    <t>Eukaryota; Opisthokonta; Fungi; Fungi incertae sedis; Zoopagomycota; Zoopagomycotina; Zoopagomycetes; Zoopagales; Zoopagaceae; Acaulopage</t>
  </si>
  <si>
    <t>GCA_004114255.1</t>
  </si>
  <si>
    <t>Acidomyces sp. 'richmondensis'</t>
  </si>
  <si>
    <t>Eukaryota; Opisthokonta; Fungi; Dikarya; Ascomycota; saccharomyceta; Pezizomycotina; leotiomyceta; dothideomyceta; Dothideomycetes; Dothideomycetidae; Mycosphaerellales; Teratosphaeriaceae; Acidomyces</t>
  </si>
  <si>
    <t>GCA_003545705.1</t>
  </si>
  <si>
    <t>Agaricus bisporus var. burnettii</t>
  </si>
  <si>
    <t>Eukaryota; Opisthokonta; Fungi; Dikarya; Basidiomycota; Agaricomycotina; Agaricomycetes; Agaricomycetidae; Agaricales; Agaricaceae; Agaricus</t>
  </si>
  <si>
    <t>GCF_000300555.1</t>
  </si>
  <si>
    <t>Albugo candida</t>
  </si>
  <si>
    <t>Eukaryota; Sar; Stramenopiles; Oomycota; Albuginales; Albuginaceae; Albugo</t>
  </si>
  <si>
    <t>GCA_000326045.1</t>
  </si>
  <si>
    <t>Alternaria alternata strain PN2</t>
  </si>
  <si>
    <t>Eukaryota; Opisthokonta; Fungi; Dikarya; Ascomycota; saccharomyceta; Pezizomycotina; leotiomyceta; dothideomyceta; Dothideomycetes; Pleosporomycetidae; Pleosporales; Pleosporineae; Pleosporaceae; Alternaria</t>
  </si>
  <si>
    <t>GCA_011420565.1</t>
  </si>
  <si>
    <t>Amphiamblys sp. WSBS2006 Amphi_1</t>
  </si>
  <si>
    <t>Eukaryota; Opisthokonta; Fungi; Fungi incertae sedis; Microsporidia; Microsporidia incertae sedis; Amphiacanthidae; Amphiamblys</t>
  </si>
  <si>
    <t>GCA_001875675.1</t>
  </si>
  <si>
    <t>Andalucia godoyi strain And28</t>
  </si>
  <si>
    <t>Eukaryota; Discoba; Jakobida; Andalucina; Andaluciidae; Andalucia</t>
  </si>
  <si>
    <t>GCA_009859145.1</t>
  </si>
  <si>
    <t>Aphanomyces astaci isolate Pc</t>
  </si>
  <si>
    <t>Eukaryota; Sar; Stramenopiles; Oomycota; Saprolegniales; Saprolegniaceae; Aphanomyces</t>
  </si>
  <si>
    <t>GCA_002197585.2</t>
  </si>
  <si>
    <t>Aspergillus awamori</t>
  </si>
  <si>
    <t>Eukaryota; Opisthokonta; Fungi; Dikarya; Ascomycota; saccharomyceta; Pezizomycotina; leotiomyceta; Eurotiomycetes; Eurotiomycetidae; Eurotiales; Aspergillaceae; Aspergillus</t>
  </si>
  <si>
    <t>GCA_003850985.1</t>
  </si>
  <si>
    <t>Aspergillus fumigatus Af293</t>
  </si>
  <si>
    <t>GCF_000002655.1</t>
  </si>
  <si>
    <t>Asterionella formosa isolate BG1</t>
  </si>
  <si>
    <t>Eukaryota; Sar; Stramenopiles; Ochrophyta; Bacillariophyta; Fragilariophyceae; Fragilariophycidae; Fragilariales; Fragilariaceae; Asterionella</t>
  </si>
  <si>
    <t>GCA_002256025.1</t>
  </si>
  <si>
    <t>Aurantiochytrium sp. T66</t>
  </si>
  <si>
    <t>Eukaryota; Sar; Stramenopiles; Bigyra; Labyrinthulomycetes; Thraustochytrida; Thraustochytriaceae; Aurantiochytrium</t>
  </si>
  <si>
    <t>GCA_001462505.1</t>
  </si>
  <si>
    <t>Bacillariophyta sp. isolate CG_2015-02_45_7</t>
  </si>
  <si>
    <t>Eukaryota; Sar; Stramenopiles; Ochrophyta; Bacillariophyta</t>
  </si>
  <si>
    <t>GCA_010367175.1</t>
  </si>
  <si>
    <t>Barnettozyma californica strain UCD09</t>
  </si>
  <si>
    <t>Eukaryota; Opisthokonta; Fungi; Dikarya; Ascomycota; saccharomyceta; Saccharomycotina; Saccharomycetes; Saccharomycetales; Phaffomycetaceae; Barnettozyma</t>
  </si>
  <si>
    <t>GCA_003123585.1</t>
  </si>
  <si>
    <t>Bathycoccus prasinos</t>
  </si>
  <si>
    <t>Eukaryota; Viridiplantae; Chlorophyta; Mamiellophyceae; Mamiellales; Bathycoccaceae; Bathycoccus</t>
  </si>
  <si>
    <t>GCF_002220235.1</t>
  </si>
  <si>
    <t>Bathycoccus sp. TOSAG39-1</t>
  </si>
  <si>
    <t>GCA_900128745.1</t>
  </si>
  <si>
    <t>Beauveria bassiana ARSEF 2860</t>
  </si>
  <si>
    <t>Eukaryota; Opisthokonta; Fungi; Dikarya; Ascomycota; saccharomyceta; Pezizomycotina; leotiomyceta; sordariomyceta; Sordariomycetes; Hypocreomycetidae; Hypocreales; Cordycipitaceae; Beauveria</t>
  </si>
  <si>
    <t>GCF_000280675.1</t>
  </si>
  <si>
    <t>Blastocystis hominis</t>
  </si>
  <si>
    <t>Eukaryota; Sar; Stramenopiles; Bigyra; Opalozoa; Opalinata; Blastocystidae; Blastocystis</t>
  </si>
  <si>
    <t>GCF_000151665.1</t>
  </si>
  <si>
    <t>Brachypodium distachyon strain Bd21</t>
  </si>
  <si>
    <t>Eukaryota; Viridiplantae; Streptophyta; Streptophytina; Embryophyta; Tracheophyta; Euphyllophyta; Spermatophyta; Magnoliopsida; Mesangiospermae; Liliopsida; Petrosaviidae; commelinids; Poales; Poaceae; BOP clade; Pooideae; Brachypodieae; Brachypodium</t>
  </si>
  <si>
    <t>GCA_000005505.4</t>
  </si>
  <si>
    <t>Branchiostoma floridae</t>
  </si>
  <si>
    <t>Eukaryota; Opisthokonta; Metazoa; Eumetazoa; Bilateria; Deuterostomia; Chordata; Cephalochordata; Leptocardii; Amphioxiformes; Branchiostomidae; Branchiostoma</t>
  </si>
  <si>
    <t>GCA_000003815.2</t>
  </si>
  <si>
    <t>Caenorhabditis elegans</t>
  </si>
  <si>
    <t>Eukaryota; Opisthokonta; Metazoa; Eumetazoa; Bilateria; Protostomia; Ecdysozoa; Nematoda; Chromadorea; Rhabditida; Rhabditina; Rhabditomorpha; Rhabditoidea; Rhabditidae; Peloderinae; Caenorhabditis</t>
  </si>
  <si>
    <t>GCF_000002985.6</t>
  </si>
  <si>
    <t>Cafeteria roenbergensis strain BVI</t>
  </si>
  <si>
    <t>Eukaryota; Sar; Stramenopiles; Bigyra; Opalozoa; Bicosoecida; Cafeteriaceae; Cafeteria</t>
  </si>
  <si>
    <t>GCA_008330645.1</t>
  </si>
  <si>
    <t>Ceriporiopsis subvermispora B</t>
  </si>
  <si>
    <t>Eukaryota; Opisthokonta; Fungi; Dikarya; Basidiomycota; Agaricomycotina; Agaricomycetes; Agaricomycetes incertae sedis; Polyporales; Meruliaceae; Ceriporiopsis</t>
  </si>
  <si>
    <t>GCA_000320605.2</t>
  </si>
  <si>
    <t>Chrysochromulina parva isolate Ohio</t>
  </si>
  <si>
    <t>Eukaryota; Haptista; Haptophyta; Prymnesiophyceae; Prymnesiales; Chrysochromulinaceae; Chrysochromulina</t>
  </si>
  <si>
    <t>GCA_002887195.1</t>
  </si>
  <si>
    <t>Coelastrella sp. M60</t>
  </si>
  <si>
    <t>Eukaryota; Viridiplantae; Chlorophyta; core chlorophytes; Chlorophyceae; Sphaeropleales; Scenedesmaceae; Coelastrella</t>
  </si>
  <si>
    <t>GCA_001630525.1</t>
  </si>
  <si>
    <t>Coprinopsis cinerea okayama</t>
  </si>
  <si>
    <t>Eukaryota; Opisthokonta; Fungi; Dikarya; Basidiomycota; Agaricomycotina; Agaricomycetes; Agaricomycetidae; Agaricales; Psathyrellaceae; Coprinopsis</t>
  </si>
  <si>
    <t>GCF_000182895.1</t>
  </si>
  <si>
    <t>Cryptosporidium hominis isolate UKH3</t>
  </si>
  <si>
    <t>Eukaryota; Sar; Alveolata; Apicomplexa; Conoidasida; Coccidia; Eucoccidiorida; Eimeriorina; Cryptosporidiidae; Cryptosporidium</t>
  </si>
  <si>
    <t>GCA_001307845.1</t>
  </si>
  <si>
    <t>Cyanidioschyzon merolae strain 10D</t>
  </si>
  <si>
    <t>Eukaryota; Rhodophyta; Bangiophyceae; Cyanidiales; Cyanidiaceae; Cyanidioschyzon</t>
  </si>
  <si>
    <t>GCF_000091205.1</t>
  </si>
  <si>
    <t>Cyanophora paradoxa isolate CCMP329</t>
  </si>
  <si>
    <t>Eukaryota; Glaucocystophyceae; Cyanophoraceae; Cyanophora</t>
  </si>
  <si>
    <t>GCA_004431415.1</t>
  </si>
  <si>
    <t>Cyberlindnera jadinii NRRL Y-1542</t>
  </si>
  <si>
    <t>Eukaryota; Opisthokonta; Fungi; Dikarya; Ascomycota; saccharomyceta; Saccharomycotina; Saccharomycetes; Saccharomycetales; Phaffomycetaceae; Cyberlindnera</t>
  </si>
  <si>
    <t>GCF_001661405.1</t>
  </si>
  <si>
    <t>Daphnia pulex</t>
  </si>
  <si>
    <t>Eukaryota; Opisthokonta; Metazoa; Eumetazoa; Bilateria; Protostomia; Ecdysozoa; Panarthropoda; Arthropoda; Mandibulata; Pancrustacea; Crustacea; Branchiopoda; Phyllopoda; Diplostraca; Cladocera; Anomopoda; Daphniidae; Daphnia</t>
  </si>
  <si>
    <t>GCA_900092285.2</t>
  </si>
  <si>
    <t>Emiliania huxleyi CCMP1516</t>
  </si>
  <si>
    <t>GCA_000372725.1</t>
  </si>
  <si>
    <t xml:space="preserve">Encephalitozoon romaleae SJ-2008 </t>
  </si>
  <si>
    <t>Eukaryota; Opisthokonta; Fungi; Fungi incertae sedis; Microsporidia; Apansporoblastina; Unikaryonidae; Encephalitozoon</t>
  </si>
  <si>
    <t>GCF_000280035.1</t>
  </si>
  <si>
    <t>Entamoeba histolytica</t>
  </si>
  <si>
    <t>Eukaryota; Amoebozoa; Evosea; Archamoebae; Mastigamoebida; Entamoebidae; Entamoeba</t>
  </si>
  <si>
    <t>GCF_000208925.1</t>
  </si>
  <si>
    <t>Fomitopsis pinicola FP-58527 SS1</t>
  </si>
  <si>
    <t>Eukaryota; Opisthokonta; Fungi; Dikarya; Basidiomycota; Agaricomycotina; Agaricomycetes; Agaricomycetes incertae sedis; Polyporales; Fomitopsidaceae; Fomitopsis</t>
  </si>
  <si>
    <t>GCA_000344655.2</t>
  </si>
  <si>
    <t>Glarea lozoyensis ATCC 20868</t>
  </si>
  <si>
    <t>Eukaryota; Opisthokonta; Fungi; Dikarya; Ascomycota; saccharomyceta; Pezizomycotina; leotiomyceta; sordariomyceta; Leotiomycetes; Helotiales; Helotiaceae; Glarea</t>
  </si>
  <si>
    <t>GCF_000409485.1</t>
  </si>
  <si>
    <t>Goniomonas avonlea strain CCMP3327</t>
  </si>
  <si>
    <t>Eukaryota; Cryptophyceae; Cyathomonadacea; Goniomonadaceae; Goniomonas</t>
  </si>
  <si>
    <t>GCA_003573635.1</t>
  </si>
  <si>
    <t>Guillardia theta CCMP2712</t>
  </si>
  <si>
    <t>Eukaryota; Cryptophyceae; Pyrenomonadales; Geminigeraceae; Guillardia</t>
  </si>
  <si>
    <t>GCA_000315625.1</t>
  </si>
  <si>
    <t>Haemoproteus tartakovskyi strain SISKIN1</t>
  </si>
  <si>
    <t>Eukaryota; Sar; Alveolata; Apicomplexa; Aconoidasida; Haemosporida; Haemoproteidae; Haemoproteus</t>
  </si>
  <si>
    <t>GCA_001625125.1</t>
  </si>
  <si>
    <t>Hebeloma cylindrosporum</t>
  </si>
  <si>
    <t>Eukaryota; Opisthokonta; Fungi; Dikarya; Basidiomycota; Agaricomycotina; Agaricomycetes; Agaricomycetidae; Agaricales; Cortinariaceae; Hebeloma</t>
  </si>
  <si>
    <t>GCA_000827355.1</t>
  </si>
  <si>
    <t>Heterococcus sp. DN1</t>
  </si>
  <si>
    <t>Eukaryota; Sar; Stramenopiles; Ochrophyta; PX clade; Xanthophyceae; Tribonematales; Heteropediaceae; Heterococcus</t>
  </si>
  <si>
    <t>GCA_000498555.1</t>
  </si>
  <si>
    <t xml:space="preserve">Ichthyosporea sp. XGB-2017a </t>
  </si>
  <si>
    <t>Eukaryota; Opisthokonta; Ichthyosporea</t>
  </si>
  <si>
    <t>GCA_002811675.1</t>
  </si>
  <si>
    <t>Komagataella pastoris</t>
  </si>
  <si>
    <t>Eukaryota; Opisthokonta; Fungi; Dikarya; Ascomycota; saccharomyceta; Saccharomycotina; Saccharomycetes; Saccharomycetales; Phaffomycetaceae; Komagataella</t>
  </si>
  <si>
    <t>GCA_001708105.1</t>
  </si>
  <si>
    <t>Laccaria amethystina LaAM-08-1</t>
  </si>
  <si>
    <t>Eukaryota; Opisthokonta; Fungi; Dikarya; Basidiomycota; Agaricomycotina; Agaricomycetes; Agaricomycetidae; Agaricales; Tricholomataceae; Laccaria</t>
  </si>
  <si>
    <t>GCA_000827195.1</t>
  </si>
  <si>
    <t>Leptomonas seymouri</t>
  </si>
  <si>
    <t>Eukaryota; Discoba; Euglenozoa; Kinetoplastea; Metakinetoplastina; Trypanosomatida; Trypanosomatidae; Leishmaniinae; Leptomonas</t>
  </si>
  <si>
    <t>GCA_001299535.1</t>
  </si>
  <si>
    <t>Linderina pennispora</t>
  </si>
  <si>
    <t>GCA_002104995.1</t>
  </si>
  <si>
    <t>Mastigamoeba balamuthi</t>
  </si>
  <si>
    <t>Eukaryota; Amoebozoa; Evosea; Archamoebae; Mastigamoebida; Mastigamoebidae; Mastigamoeba</t>
  </si>
  <si>
    <t>GCA_902651635.1</t>
  </si>
  <si>
    <t>Metarhizium robertsii ARSEF 23</t>
  </si>
  <si>
    <t>Eukaryota; Opisthokonta; Fungi; Dikarya; Ascomycota; saccharomyceta; Pezizomycotina; leotiomyceta; sordariomyceta; Sordariomycetes; Hypocreomycetidae; Hypocreales; Clavicipitaceae; Metarhizium</t>
  </si>
  <si>
    <t>GCF_000187425.2</t>
  </si>
  <si>
    <t>Monosiga brevicollis MX1</t>
  </si>
  <si>
    <t>Eukaryota; Opisthokonta; Choanoflagellata; Craspedida; Salpingoecidae; Monosiga</t>
  </si>
  <si>
    <t>GCA_000004985.1</t>
  </si>
  <si>
    <t>Naegleria gruberi strain NEG-M</t>
  </si>
  <si>
    <t>Eukaryota; Discoba; Heterolobosea; Tetramitia; Eutetramitia; Vahlkampfiidae; Naegleria</t>
  </si>
  <si>
    <t>GCF_000004985.1</t>
  </si>
  <si>
    <t>Nectria haematococca mpVI 77-13-4</t>
  </si>
  <si>
    <t>Eukaryota; Opisthokonta; Fungi; Dikarya; Ascomycota; saccharomyceta; Pezizomycotina; leotiomyceta; sordariomyceta; Sordariomycetes; Hypocreomycetidae; Hypocreales; Nectriaceae; Nectria</t>
  </si>
  <si>
    <t>GCF_000151355.1</t>
  </si>
  <si>
    <t>Nosema ceranae strain PA08</t>
  </si>
  <si>
    <t>Eukaryota; Opisthokonta; Fungi; Fungi incertae sedis; Microsporidia; Apansporoblastina; Nosematidae; Nosema</t>
  </si>
  <si>
    <t>GCF_000988165.1</t>
  </si>
  <si>
    <t>Oxytricha trifallax strain JRB310</t>
  </si>
  <si>
    <t>Eukaryota; Sar; Alveolata; Ciliophora; Intramacronucleata; Spirotrichea; Stichotrichia; Sporadotrichida; Oxytrichidae; Oxytrichinae; Oxytricha</t>
  </si>
  <si>
    <t>GCA_000295675.2</t>
  </si>
  <si>
    <t>Oxytricha trifallax strain JRB510</t>
  </si>
  <si>
    <t>GCA_001297925.1</t>
  </si>
  <si>
    <t>Paralagenidium karlingii strain 1391</t>
  </si>
  <si>
    <t>Eukaryota; Sar; Stramenopiles; Oomycota; Lagenidiales; Lagenidiales incertae sedis; Paralagenidium</t>
  </si>
  <si>
    <t>GCA_002980425.1</t>
  </si>
  <si>
    <t>Paramecium tetraurelia</t>
  </si>
  <si>
    <t>Eukaryota; Sar; Alveolata; Ciliophora; Intramacronucleata; Oligohymenophorea; Peniculida; Parameciidae; Paramecium</t>
  </si>
  <si>
    <t>GCF_000165425.1</t>
  </si>
  <si>
    <t>Parus major isolate Abel</t>
  </si>
  <si>
    <t>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Passeriformes; Paridae; Parus</t>
  </si>
  <si>
    <t>GCF_001522545.3</t>
  </si>
  <si>
    <t>Perkinsus marinus ATCC 50983</t>
  </si>
  <si>
    <t>Eukaryota; Sar; Alveolata; Perkinsozoa; Perkinsea; Perkinsida; Perkinsidae; Perkinsus</t>
  </si>
  <si>
    <t>GCF_000006405.1</t>
  </si>
  <si>
    <t>Phanerochaete chrysosporium</t>
  </si>
  <si>
    <t>Eukaryota; Opisthokonta; Fungi; Dikarya; Basidiomycota; Agaricomycotina; Agaricomycetes; Agaricomycetes incertae sedis; Polyporales; Phanerochaetaceae; Phanerochaete</t>
  </si>
  <si>
    <t>GCA_001910725.1</t>
  </si>
  <si>
    <t>Phytomonas serpens 9T phyto_c1.</t>
  </si>
  <si>
    <t>Eukaryota; Discoba; Euglenozoa; Kinetoplastea; Metakinetoplastina; Trypanosomatida; Trypanosomatidae; Phytomonas</t>
  </si>
  <si>
    <t>GCA_000331125.1</t>
  </si>
  <si>
    <t>Phytophthora kernoviae strain P19827</t>
  </si>
  <si>
    <t>Eukaryota; Sar; Stramenopiles; Oomycota; Peronosporales; Peronosporaceae; Phytophthora</t>
  </si>
  <si>
    <t>GCA_008080845.1</t>
  </si>
  <si>
    <t>Phytophthora ramorum strain Pr102</t>
  </si>
  <si>
    <t>GCA_000149735.1</t>
  </si>
  <si>
    <t>Picochlorum sp. SENEW3</t>
  </si>
  <si>
    <t>Eukaryota; Viridiplantae; Chlorophyta; core chlorophytes; Trebouxiophyceae; Trebouxiophyceae incertae sedis; Picochlorum</t>
  </si>
  <si>
    <t>GCA_000876415.1</t>
  </si>
  <si>
    <t>Plasmodium ovale</t>
  </si>
  <si>
    <t>Eukaryota; Sar; Alveolata; Apicomplexa; Aconoidasida; Haemosporida; Plasmodiidae; Plasmodium</t>
  </si>
  <si>
    <t>GCA_900090025.2</t>
  </si>
  <si>
    <t>Pleurotus ostreatus strain CCMSSC03989</t>
  </si>
  <si>
    <t>Eukaryota; Opisthokonta; Fungi; Dikarya; Basidiomycota; Agaricomycotina; Agaricomycetes; Agaricomycetidae; Agaricales; Pleurotaceae; Pleurotus</t>
  </si>
  <si>
    <t>GCA_003313235.2</t>
  </si>
  <si>
    <t xml:space="preserve">Pseudo-nitzschia multistriata </t>
  </si>
  <si>
    <t>GCA_900660405.1</t>
  </si>
  <si>
    <t>Punctularia strigosozonata HHB-11173 SS5</t>
  </si>
  <si>
    <t>Eukaryota; Opisthokonta; Fungi; Dikarya; Basidiomycota; Agaricomycotina; Agaricomycetes; Agaricomycetes incertae sedis; Corticiales; Punctulariaceae; Punctularia</t>
  </si>
  <si>
    <t>GCF_000264995.1</t>
  </si>
  <si>
    <t>Rhizopus microsporus ATCC 52813</t>
  </si>
  <si>
    <t>Eukaryota; Opisthokonta; Fungi; Fungi incertae sedis; Mucoromycota; Mucoromycotina; Mucoromycetes; Mucorales; Mucorineae; Rhizopodaceae; Rhizopus</t>
  </si>
  <si>
    <t>GCF_002708625.1</t>
  </si>
  <si>
    <t>Rhodotorula toruloides NP11</t>
  </si>
  <si>
    <t>Eukaryota; Opisthokonta; Fungi; Dikarya; Basidiomycota; Pucciniomycotina; Microbotryomycetes; Sporidiobolales; Sporidiobolaceae; Rhodotorula</t>
  </si>
  <si>
    <t>GCF_000320785.1</t>
  </si>
  <si>
    <t>Rozella allomycis CSF55</t>
  </si>
  <si>
    <t>Eukaryota; Opisthokonta; Fungi; Fungi incertae sedis; Cryptomycota; Cryptomycota incertae sedis; Rozella</t>
  </si>
  <si>
    <t>GCA_000442015.1</t>
  </si>
  <si>
    <t>Saccharomyces eubayanus strain FM1318</t>
  </si>
  <si>
    <t>Eukaryota; Opisthokonta; Fungi; Dikarya; Ascomycota; saccharomyceta; Saccharomycotina; Saccharomycetes; Saccharomycetales; Saccharomycetaceae; Saccharomyces</t>
  </si>
  <si>
    <t>GCF_001298625.1</t>
  </si>
  <si>
    <t>Salpingoeca rosetta</t>
  </si>
  <si>
    <t>Eukaryota; Opisthokonta; Choanoflagellata; Craspedida; Salpingoecidae; Salpingoeca</t>
  </si>
  <si>
    <t>GCF_000188695.1</t>
  </si>
  <si>
    <t>Saprolegnia parasitica CBS 223.65</t>
  </si>
  <si>
    <t>Eukaryota; Sar; Stramenopiles; Oomycota; Saprolegniales; Saprolegniaceae; Saprolegnia</t>
  </si>
  <si>
    <t>GCF_000151545.1</t>
  </si>
  <si>
    <t>Schizochytrium sp. TIO01</t>
  </si>
  <si>
    <t>Eukaryota; Sar; Stramenopiles; Bigyra; Labyrinthulomycetes; Thraustochytrida; Thraustochytriaceae; Schizochytrium</t>
  </si>
  <si>
    <t>GCA_004764695.1</t>
  </si>
  <si>
    <t>Schizosaccharomyces cryophilus OY26</t>
  </si>
  <si>
    <t>Eukaryota; Opisthokonta; Fungi; Dikarya; Ascomycota; Taphrinomycotina; Schizosaccharomycetes; Schizosaccharomycetales; Schizosaccharomycetaceae; Schizosaccharomyces</t>
  </si>
  <si>
    <t>GCF_000004155.1</t>
  </si>
  <si>
    <t>Sesamum indicum cultivar Zhongzhi</t>
  </si>
  <si>
    <t>Eukaryota; Viridiplantae; Streptophyta; Streptophytina; Embryophyta; Tracheophyta; Euphyllophyta; Spermatophyta; Magnoliopsida; Mesangiospermae; eudicotyledons; Gunneridae; Pentapetalae; asterids; lamiids; Lamiales; Pedaliaceae; Sesamum</t>
  </si>
  <si>
    <t>GCF_000512975.1</t>
  </si>
  <si>
    <t>Sphaerulina musiva SO2202</t>
  </si>
  <si>
    <t>Eukaryota; Opisthokonta; Fungi; Dikarya; Ascomycota; saccharomyceta; Pezizomycotina; leotiomyceta; dothideomyceta; Dothideomycetes; Dothideomycetidae; Mycosphaerellales; Mycosphaerellaceae; Sphaerulina</t>
  </si>
  <si>
    <t>GCF_000320565.1</t>
  </si>
  <si>
    <t>Sterkiella histriomuscorum strain BA</t>
  </si>
  <si>
    <t>Eukaryota; Sar; Alveolata; Ciliophora; Intramacronucleata; Spirotrichea; Stichotrichia; Sporadotrichida; Oxytrichidae; Stylonychinae; Sterkiella</t>
  </si>
  <si>
    <t>GCA_001273305.2</t>
  </si>
  <si>
    <t>Stramenopiles sp. TOSAG23-2</t>
  </si>
  <si>
    <t>Eukaryota; Sar; Stramenopiles</t>
  </si>
  <si>
    <t>GCA_900128395.1</t>
  </si>
  <si>
    <t>Stylonychia lemnae</t>
  </si>
  <si>
    <t>GCA_000751175.1</t>
  </si>
  <si>
    <t>Symbiodinium microadriaticum strain CCMP2467</t>
  </si>
  <si>
    <t>Eukaryota; Sar; Alveolata; Dinophyceae; Suessiales; Symbiodiniaceae; Symbiodinium</t>
  </si>
  <si>
    <t>GCA_001939145.1</t>
  </si>
  <si>
    <t>Tetrahymena borealis</t>
  </si>
  <si>
    <t>Eukaryota; Sar; Alveolata; Ciliophora; Intramacronucleata; Oligohymenophorea; Hymenostomatida; Tetrahymenina; Tetrahymenidae; Tetrahymena</t>
  </si>
  <si>
    <t>GCA_000260095.1</t>
  </si>
  <si>
    <t>Tetrahymena thermophila SB210</t>
  </si>
  <si>
    <t>GCF_000189635.1</t>
  </si>
  <si>
    <t>Thalassiosira oceanica strain CCMP1005</t>
  </si>
  <si>
    <t>Eukaryota; Sar; Stramenopiles; Ochrophyta; Bacillariophyta; Coscinodiscophyceae; Thalassiosirophycidae; Thalassiosirales; Thalassiosiraceae; Thalassiosira</t>
  </si>
  <si>
    <t>GCA_000296195.2</t>
  </si>
  <si>
    <t>Thecamonas trahens ATCC 50062</t>
  </si>
  <si>
    <t>Eukaryota; Apusozoa; Apusomonadidae; Thecamonas</t>
  </si>
  <si>
    <t>GCF_000142905.1</t>
  </si>
  <si>
    <t>Thraustotheca clavata</t>
  </si>
  <si>
    <t>Eukaryota; Sar; Stramenopiles; Oomycota; Saprolegniales; Saprolegniaceae; Thraustotheca</t>
  </si>
  <si>
    <t>GCA_002081575.1</t>
  </si>
  <si>
    <t>Trypanosoma theileri isolate Edinburgh</t>
  </si>
  <si>
    <t>Eukaryota; Discoba; Euglenozoa; Kinetoplastea; Metakinetoplastina; Trypanosomatida; Trypanosomatidae; Trypanosoma</t>
  </si>
  <si>
    <t>GCF_002087225.1</t>
  </si>
  <si>
    <t>Diophrys appendiculata</t>
  </si>
  <si>
    <t>GCA_006510565.1</t>
  </si>
  <si>
    <t xml:space="preserve">Ustilago maydis 521 </t>
  </si>
  <si>
    <t>Eukaryota; Opisthokonta; Fungi; Dikarya; Basidiomycota; Ustilaginomycotina; Ustilaginomycetes; Ustilaginales; Ustilaginaceae; Ustilago</t>
  </si>
  <si>
    <t>GCF_000328475.2</t>
  </si>
  <si>
    <t xml:space="preserve">Vitrella brassicaformis CCMP3155 </t>
  </si>
  <si>
    <t>Eukaryota; Sar; Alveolata; Colpodellida; Vitrellaceae; Vitrella</t>
  </si>
  <si>
    <t>GCA_001179505.1</t>
  </si>
  <si>
    <t>Volvox carteri f. nagariensis</t>
  </si>
  <si>
    <t>Eukaryota; Viridiplantae; Chlorophyta; core chlorophytes; Chlorophyceae; Chlamydomonadales; Volvocaceae; Volvox</t>
  </si>
  <si>
    <t>GCF_000143455.1</t>
  </si>
  <si>
    <t>Willaertia magna strain c2c</t>
  </si>
  <si>
    <t>Eukaryota; Discoba; Heterolobosea; Tetramitia; Eutetramitia; Vahlkampfiidae; Willaertia</t>
  </si>
  <si>
    <t>GCA_902984215.1</t>
  </si>
  <si>
    <t>Number of eukaryotic contigs identified by EukRep</t>
    <phoneticPr fontId="1" type="noConversion"/>
  </si>
  <si>
    <t>Number of simulate contigs</t>
    <phoneticPr fontId="1" type="noConversion"/>
  </si>
  <si>
    <t>Number of eukaryotic contigs identified by Tiara</t>
    <phoneticPr fontId="1" type="noConversion"/>
  </si>
  <si>
    <t>Genome type</t>
    <phoneticPr fontId="1" type="noConversion"/>
  </si>
  <si>
    <t>Number of simulate reads</t>
    <phoneticPr fontId="1" type="noConversion"/>
  </si>
  <si>
    <t>Number of eukaryotic reads identified by CCMetagen</t>
    <phoneticPr fontId="1" type="noConversion"/>
  </si>
  <si>
    <t>EukRep Precision [%]</t>
    <phoneticPr fontId="1" type="noConversion"/>
  </si>
  <si>
    <t>EukRep Accuracy [%]</t>
    <phoneticPr fontId="1" type="noConversion"/>
  </si>
  <si>
    <t>Tiara Accuracy [%]</t>
    <phoneticPr fontId="1" type="noConversion"/>
  </si>
  <si>
    <t>Tiara Precision [%]</t>
    <phoneticPr fontId="1" type="noConversion"/>
  </si>
  <si>
    <t>CCMetagen Accuracy [%]</t>
    <phoneticPr fontId="1" type="noConversion"/>
  </si>
  <si>
    <t>CCMetagen Precision [%]</t>
    <phoneticPr fontId="1" type="noConversion"/>
  </si>
  <si>
    <t>Number of prokaryotic contigs identified by EukRep</t>
    <phoneticPr fontId="1" type="noConversion"/>
  </si>
  <si>
    <t>Number of prokaryotic contigs identified by Tiara</t>
    <phoneticPr fontId="1" type="noConversion"/>
  </si>
  <si>
    <t>Number of prokaryotic reads identified by CCMetagen</t>
    <phoneticPr fontId="1" type="noConversion"/>
  </si>
  <si>
    <t xml:space="preserve">Supplementary Table 2. Benchmarking of different software with known datasets. We selected 95 eukaryotic genomes and 308 prokaryotic genomes, which were randomly cut ranging from 5,000-50,000 bp to generate simulated metagenomic contigs, and used Grinder (v 0.5.4) to generate simulated metagenomic reads with parameters to mimic the insert size and sequencing errors of an Illumina library(-coverage_fold 0.1 -insert_dist 500 normal 50 -rd 150 -md poly4 3e-3 3.3e-8 -fq 1 -ql 30 10), to benchmark against EukRep, Tiara and CCMetagen. </t>
    <phoneticPr fontId="1" type="noConversion"/>
  </si>
  <si>
    <r>
      <t>Eukaryota</t>
    </r>
    <r>
      <rPr>
        <sz val="14"/>
        <color theme="1"/>
        <rFont val="Times New Roman"/>
        <family val="1"/>
      </rPr>
      <t>; </t>
    </r>
    <r>
      <rPr>
        <sz val="12"/>
        <color theme="1"/>
        <rFont val="Times New Roman"/>
        <family val="1"/>
      </rPr>
      <t>Haptista</t>
    </r>
    <r>
      <rPr>
        <sz val="14"/>
        <color theme="1"/>
        <rFont val="Times New Roman"/>
        <family val="1"/>
      </rPr>
      <t>; </t>
    </r>
    <r>
      <rPr>
        <sz val="12"/>
        <color theme="1"/>
        <rFont val="Times New Roman"/>
        <family val="1"/>
      </rPr>
      <t>Haptophyta</t>
    </r>
    <r>
      <rPr>
        <sz val="14"/>
        <color theme="1"/>
        <rFont val="Times New Roman"/>
        <family val="1"/>
      </rPr>
      <t>; </t>
    </r>
    <r>
      <rPr>
        <sz val="12"/>
        <color theme="1"/>
        <rFont val="Times New Roman"/>
        <family val="1"/>
      </rPr>
      <t>Prymnesiophyceae</t>
    </r>
    <r>
      <rPr>
        <sz val="14"/>
        <color theme="1"/>
        <rFont val="Times New Roman"/>
        <family val="1"/>
      </rPr>
      <t>; </t>
    </r>
    <r>
      <rPr>
        <sz val="12"/>
        <color theme="1"/>
        <rFont val="Times New Roman"/>
        <family val="1"/>
      </rPr>
      <t>Isochrysidales</t>
    </r>
    <r>
      <rPr>
        <sz val="14"/>
        <color theme="1"/>
        <rFont val="Times New Roman"/>
        <family val="1"/>
      </rPr>
      <t>; </t>
    </r>
    <r>
      <rPr>
        <sz val="12"/>
        <color theme="1"/>
        <rFont val="Times New Roman"/>
        <family val="1"/>
      </rPr>
      <t>Noelaerhabdaceae</t>
    </r>
    <r>
      <rPr>
        <sz val="14"/>
        <color theme="1"/>
        <rFont val="Times New Roman"/>
        <family val="1"/>
      </rPr>
      <t>; </t>
    </r>
    <r>
      <rPr>
        <sz val="12"/>
        <color theme="1"/>
        <rFont val="Times New Roman"/>
        <family val="1"/>
      </rPr>
      <t>Emiliania</t>
    </r>
  </si>
  <si>
    <r>
      <t>Eukaryota</t>
    </r>
    <r>
      <rPr>
        <sz val="14"/>
        <color theme="1"/>
        <rFont val="Times New Roman"/>
        <family val="1"/>
      </rPr>
      <t>; </t>
    </r>
    <r>
      <rPr>
        <sz val="12"/>
        <color theme="1"/>
        <rFont val="Times New Roman"/>
        <family val="1"/>
      </rPr>
      <t>Opisthokonta</t>
    </r>
    <r>
      <rPr>
        <sz val="14"/>
        <color theme="1"/>
        <rFont val="Times New Roman"/>
        <family val="1"/>
      </rPr>
      <t>; </t>
    </r>
    <r>
      <rPr>
        <sz val="12"/>
        <color theme="1"/>
        <rFont val="Times New Roman"/>
        <family val="1"/>
      </rPr>
      <t>Fungi</t>
    </r>
    <r>
      <rPr>
        <sz val="14"/>
        <color theme="1"/>
        <rFont val="Times New Roman"/>
        <family val="1"/>
      </rPr>
      <t>; </t>
    </r>
    <r>
      <rPr>
        <sz val="12"/>
        <color theme="1"/>
        <rFont val="Times New Roman"/>
        <family val="1"/>
      </rPr>
      <t>Fungi incertae sedis</t>
    </r>
    <r>
      <rPr>
        <sz val="14"/>
        <color theme="1"/>
        <rFont val="Times New Roman"/>
        <family val="1"/>
      </rPr>
      <t>; </t>
    </r>
    <r>
      <rPr>
        <sz val="12"/>
        <color theme="1"/>
        <rFont val="Times New Roman"/>
        <family val="1"/>
      </rPr>
      <t>Zoopagomycota</t>
    </r>
    <r>
      <rPr>
        <sz val="14"/>
        <color theme="1"/>
        <rFont val="Times New Roman"/>
        <family val="1"/>
      </rPr>
      <t>; </t>
    </r>
    <r>
      <rPr>
        <sz val="12"/>
        <color theme="1"/>
        <rFont val="Times New Roman"/>
        <family val="1"/>
      </rPr>
      <t>Kickxellomycotina</t>
    </r>
    <r>
      <rPr>
        <sz val="14"/>
        <color theme="1"/>
        <rFont val="Times New Roman"/>
        <family val="1"/>
      </rPr>
      <t>; </t>
    </r>
    <r>
      <rPr>
        <sz val="12"/>
        <color theme="1"/>
        <rFont val="Times New Roman"/>
        <family val="1"/>
      </rPr>
      <t>Kickxellomycetes</t>
    </r>
    <r>
      <rPr>
        <sz val="14"/>
        <color theme="1"/>
        <rFont val="Times New Roman"/>
        <family val="1"/>
      </rPr>
      <t>; </t>
    </r>
    <r>
      <rPr>
        <sz val="12"/>
        <color theme="1"/>
        <rFont val="Times New Roman"/>
        <family val="1"/>
      </rPr>
      <t>Kickxellales</t>
    </r>
    <r>
      <rPr>
        <sz val="14"/>
        <color theme="1"/>
        <rFont val="Times New Roman"/>
        <family val="1"/>
      </rPr>
      <t>; </t>
    </r>
    <r>
      <rPr>
        <sz val="12"/>
        <color theme="1"/>
        <rFont val="Times New Roman"/>
        <family val="1"/>
      </rPr>
      <t>Kickxellaceae</t>
    </r>
    <r>
      <rPr>
        <sz val="14"/>
        <color theme="1"/>
        <rFont val="Times New Roman"/>
        <family val="1"/>
      </rPr>
      <t>; </t>
    </r>
    <r>
      <rPr>
        <sz val="12"/>
        <color theme="1"/>
        <rFont val="Times New Roman"/>
        <family val="1"/>
      </rPr>
      <t>Linderina</t>
    </r>
  </si>
  <si>
    <r>
      <t>Eukaryota</t>
    </r>
    <r>
      <rPr>
        <sz val="14"/>
        <color theme="1"/>
        <rFont val="Times New Roman"/>
        <family val="1"/>
      </rPr>
      <t>; </t>
    </r>
    <r>
      <rPr>
        <sz val="12"/>
        <color theme="1"/>
        <rFont val="Times New Roman"/>
        <family val="1"/>
      </rPr>
      <t>Sar</t>
    </r>
    <r>
      <rPr>
        <sz val="14"/>
        <color theme="1"/>
        <rFont val="Times New Roman"/>
        <family val="1"/>
      </rPr>
      <t>; </t>
    </r>
    <r>
      <rPr>
        <sz val="12"/>
        <color theme="1"/>
        <rFont val="Times New Roman"/>
        <family val="1"/>
      </rPr>
      <t>Stramenopiles</t>
    </r>
    <r>
      <rPr>
        <sz val="14"/>
        <color theme="1"/>
        <rFont val="Times New Roman"/>
        <family val="1"/>
      </rPr>
      <t>; </t>
    </r>
    <r>
      <rPr>
        <sz val="12"/>
        <color theme="1"/>
        <rFont val="Times New Roman"/>
        <family val="1"/>
      </rPr>
      <t>Ochrophyta</t>
    </r>
    <r>
      <rPr>
        <sz val="14"/>
        <color theme="1"/>
        <rFont val="Times New Roman"/>
        <family val="1"/>
      </rPr>
      <t>; </t>
    </r>
    <r>
      <rPr>
        <sz val="12"/>
        <color theme="1"/>
        <rFont val="Times New Roman"/>
        <family val="1"/>
      </rPr>
      <t>Bacillariophyta</t>
    </r>
    <r>
      <rPr>
        <sz val="14"/>
        <color theme="1"/>
        <rFont val="Times New Roman"/>
        <family val="1"/>
      </rPr>
      <t>; </t>
    </r>
    <r>
      <rPr>
        <sz val="12"/>
        <color theme="1"/>
        <rFont val="Times New Roman"/>
        <family val="1"/>
      </rPr>
      <t>Bacillariophyceae</t>
    </r>
    <r>
      <rPr>
        <sz val="14"/>
        <color theme="1"/>
        <rFont val="Times New Roman"/>
        <family val="1"/>
      </rPr>
      <t>; </t>
    </r>
    <r>
      <rPr>
        <sz val="12"/>
        <color theme="1"/>
        <rFont val="Times New Roman"/>
        <family val="1"/>
      </rPr>
      <t>Bacillariophycidae</t>
    </r>
    <r>
      <rPr>
        <sz val="14"/>
        <color theme="1"/>
        <rFont val="Times New Roman"/>
        <family val="1"/>
      </rPr>
      <t>; </t>
    </r>
    <r>
      <rPr>
        <sz val="12"/>
        <color theme="1"/>
        <rFont val="Times New Roman"/>
        <family val="1"/>
      </rPr>
      <t>Bacillariales</t>
    </r>
    <r>
      <rPr>
        <sz val="14"/>
        <color theme="1"/>
        <rFont val="Times New Roman"/>
        <family val="1"/>
      </rPr>
      <t>; </t>
    </r>
    <r>
      <rPr>
        <sz val="12"/>
        <color theme="1"/>
        <rFont val="Times New Roman"/>
        <family val="1"/>
      </rPr>
      <t>Bacillariaceae</t>
    </r>
    <r>
      <rPr>
        <sz val="14"/>
        <color theme="1"/>
        <rFont val="Times New Roman"/>
        <family val="1"/>
      </rPr>
      <t>; </t>
    </r>
    <r>
      <rPr>
        <sz val="12"/>
        <color theme="1"/>
        <rFont val="Times New Roman"/>
        <family val="1"/>
      </rPr>
      <t>Pseudo-nitzschia</t>
    </r>
  </si>
  <si>
    <r>
      <t>Eukaryota</t>
    </r>
    <r>
      <rPr>
        <sz val="14"/>
        <color theme="1"/>
        <rFont val="Times New Roman"/>
        <family val="1"/>
      </rPr>
      <t>; </t>
    </r>
    <r>
      <rPr>
        <sz val="12"/>
        <color theme="1"/>
        <rFont val="Times New Roman"/>
        <family val="1"/>
      </rPr>
      <t>Sar</t>
    </r>
    <r>
      <rPr>
        <sz val="14"/>
        <color theme="1"/>
        <rFont val="Times New Roman"/>
        <family val="1"/>
      </rPr>
      <t>; </t>
    </r>
    <r>
      <rPr>
        <sz val="12"/>
        <color theme="1"/>
        <rFont val="Times New Roman"/>
        <family val="1"/>
      </rPr>
      <t>Alveolata</t>
    </r>
    <r>
      <rPr>
        <sz val="14"/>
        <color theme="1"/>
        <rFont val="Times New Roman"/>
        <family val="1"/>
      </rPr>
      <t>; </t>
    </r>
    <r>
      <rPr>
        <sz val="12"/>
        <color theme="1"/>
        <rFont val="Times New Roman"/>
        <family val="1"/>
      </rPr>
      <t>Ciliophora</t>
    </r>
    <r>
      <rPr>
        <sz val="14"/>
        <color theme="1"/>
        <rFont val="Times New Roman"/>
        <family val="1"/>
      </rPr>
      <t>; </t>
    </r>
    <r>
      <rPr>
        <sz val="12"/>
        <color theme="1"/>
        <rFont val="Times New Roman"/>
        <family val="1"/>
      </rPr>
      <t>Intramacronucleata</t>
    </r>
    <r>
      <rPr>
        <sz val="14"/>
        <color theme="1"/>
        <rFont val="Times New Roman"/>
        <family val="1"/>
      </rPr>
      <t>; </t>
    </r>
    <r>
      <rPr>
        <sz val="12"/>
        <color theme="1"/>
        <rFont val="Times New Roman"/>
        <family val="1"/>
      </rPr>
      <t>Spirotrichea</t>
    </r>
    <r>
      <rPr>
        <sz val="14"/>
        <color theme="1"/>
        <rFont val="Times New Roman"/>
        <family val="1"/>
      </rPr>
      <t>; </t>
    </r>
    <r>
      <rPr>
        <sz val="12"/>
        <color theme="1"/>
        <rFont val="Times New Roman"/>
        <family val="1"/>
      </rPr>
      <t>Stichotrichia</t>
    </r>
    <r>
      <rPr>
        <sz val="14"/>
        <color theme="1"/>
        <rFont val="Times New Roman"/>
        <family val="1"/>
      </rPr>
      <t>; </t>
    </r>
    <r>
      <rPr>
        <sz val="12"/>
        <color theme="1"/>
        <rFont val="Times New Roman"/>
        <family val="1"/>
      </rPr>
      <t>Sporadotrichida</t>
    </r>
    <r>
      <rPr>
        <sz val="14"/>
        <color theme="1"/>
        <rFont val="Times New Roman"/>
        <family val="1"/>
      </rPr>
      <t>; </t>
    </r>
    <r>
      <rPr>
        <sz val="12"/>
        <color theme="1"/>
        <rFont val="Times New Roman"/>
        <family val="1"/>
      </rPr>
      <t>Oxytrichidae</t>
    </r>
    <r>
      <rPr>
        <sz val="14"/>
        <color theme="1"/>
        <rFont val="Times New Roman"/>
        <family val="1"/>
      </rPr>
      <t>; </t>
    </r>
    <r>
      <rPr>
        <sz val="12"/>
        <color theme="1"/>
        <rFont val="Times New Roman"/>
        <family val="1"/>
      </rPr>
      <t>Stylonychinae</t>
    </r>
    <r>
      <rPr>
        <sz val="14"/>
        <color theme="1"/>
        <rFont val="Times New Roman"/>
        <family val="1"/>
      </rPr>
      <t>; </t>
    </r>
    <r>
      <rPr>
        <sz val="12"/>
        <color theme="1"/>
        <rFont val="Times New Roman"/>
        <family val="1"/>
      </rPr>
      <t>Stylonychia</t>
    </r>
  </si>
  <si>
    <r>
      <t>Eukaryota</t>
    </r>
    <r>
      <rPr>
        <sz val="14"/>
        <color theme="1"/>
        <rFont val="Times New Roman"/>
        <family val="1"/>
      </rPr>
      <t>; </t>
    </r>
    <r>
      <rPr>
        <sz val="12"/>
        <color theme="1"/>
        <rFont val="Times New Roman"/>
        <family val="1"/>
      </rPr>
      <t>Sar</t>
    </r>
    <r>
      <rPr>
        <sz val="14"/>
        <color theme="1"/>
        <rFont val="Times New Roman"/>
        <family val="1"/>
      </rPr>
      <t>; </t>
    </r>
    <r>
      <rPr>
        <sz val="12"/>
        <color theme="1"/>
        <rFont val="Times New Roman"/>
        <family val="1"/>
      </rPr>
      <t>Alveolata</t>
    </r>
    <r>
      <rPr>
        <sz val="14"/>
        <color theme="1"/>
        <rFont val="Times New Roman"/>
        <family val="1"/>
      </rPr>
      <t>; </t>
    </r>
    <r>
      <rPr>
        <sz val="12"/>
        <color theme="1"/>
        <rFont val="Times New Roman"/>
        <family val="1"/>
      </rPr>
      <t>Ciliophora</t>
    </r>
    <r>
      <rPr>
        <sz val="14"/>
        <color theme="1"/>
        <rFont val="Times New Roman"/>
        <family val="1"/>
      </rPr>
      <t>; </t>
    </r>
    <r>
      <rPr>
        <sz val="12"/>
        <color theme="1"/>
        <rFont val="Times New Roman"/>
        <family val="1"/>
      </rPr>
      <t>Intramacronucleata</t>
    </r>
    <r>
      <rPr>
        <sz val="14"/>
        <color theme="1"/>
        <rFont val="Times New Roman"/>
        <family val="1"/>
      </rPr>
      <t>; </t>
    </r>
    <r>
      <rPr>
        <sz val="12"/>
        <color theme="1"/>
        <rFont val="Times New Roman"/>
        <family val="1"/>
      </rPr>
      <t>Spirotrichea</t>
    </r>
    <r>
      <rPr>
        <sz val="14"/>
        <color theme="1"/>
        <rFont val="Times New Roman"/>
        <family val="1"/>
      </rPr>
      <t>; </t>
    </r>
    <r>
      <rPr>
        <sz val="12"/>
        <color theme="1"/>
        <rFont val="Times New Roman"/>
        <family val="1"/>
      </rPr>
      <t>Hypotrichia</t>
    </r>
    <r>
      <rPr>
        <sz val="14"/>
        <color theme="1"/>
        <rFont val="Times New Roman"/>
        <family val="1"/>
      </rPr>
      <t>; </t>
    </r>
    <r>
      <rPr>
        <sz val="12"/>
        <color theme="1"/>
        <rFont val="Times New Roman"/>
        <family val="1"/>
      </rPr>
      <t>Euplotida</t>
    </r>
    <r>
      <rPr>
        <sz val="14"/>
        <color theme="1"/>
        <rFont val="Times New Roman"/>
        <family val="1"/>
      </rPr>
      <t>; </t>
    </r>
    <r>
      <rPr>
        <sz val="12"/>
        <color theme="1"/>
        <rFont val="Times New Roman"/>
        <family val="1"/>
      </rPr>
      <t>Uronychiidae</t>
    </r>
    <r>
      <rPr>
        <sz val="14"/>
        <color theme="1"/>
        <rFont val="Times New Roman"/>
        <family val="1"/>
      </rPr>
      <t>; </t>
    </r>
    <r>
      <rPr>
        <sz val="12"/>
        <color theme="1"/>
        <rFont val="Times New Roman"/>
        <family val="1"/>
      </rPr>
      <t>Diophrys</t>
    </r>
  </si>
  <si>
    <r>
      <t>Bacteria</t>
    </r>
    <r>
      <rPr>
        <sz val="14"/>
        <color theme="1"/>
        <rFont val="Times New Roman"/>
        <family val="1"/>
      </rPr>
      <t>; </t>
    </r>
    <r>
      <rPr>
        <sz val="12"/>
        <color theme="1"/>
        <rFont val="Times New Roman"/>
        <family val="1"/>
      </rPr>
      <t>Bacteria incertae sedis</t>
    </r>
    <r>
      <rPr>
        <sz val="14"/>
        <color theme="1"/>
        <rFont val="Times New Roman"/>
        <family val="1"/>
      </rPr>
      <t>; </t>
    </r>
    <r>
      <rPr>
        <sz val="12"/>
        <color theme="1"/>
        <rFont val="Times New Roman"/>
        <family val="1"/>
      </rPr>
      <t>Bacteria candidate phyla</t>
    </r>
    <r>
      <rPr>
        <sz val="14"/>
        <color theme="1"/>
        <rFont val="Times New Roman"/>
        <family val="1"/>
      </rPr>
      <t>; </t>
    </r>
    <r>
      <rPr>
        <sz val="12"/>
        <color theme="1"/>
        <rFont val="Times New Roman"/>
        <family val="1"/>
      </rPr>
      <t>Candidatus Atribacteria</t>
    </r>
    <r>
      <rPr>
        <sz val="14"/>
        <color theme="1"/>
        <rFont val="Times New Roman"/>
        <family val="1"/>
      </rPr>
      <t>; </t>
    </r>
    <r>
      <rPr>
        <sz val="12"/>
        <color theme="1"/>
        <rFont val="Times New Roman"/>
        <family val="1"/>
      </rPr>
      <t>unclassified Atribacteria</t>
    </r>
  </si>
  <si>
    <r>
      <t>Bacteria</t>
    </r>
    <r>
      <rPr>
        <sz val="14"/>
        <color theme="1"/>
        <rFont val="Times New Roman"/>
        <family val="1"/>
      </rPr>
      <t>; </t>
    </r>
    <r>
      <rPr>
        <sz val="12"/>
        <color theme="1"/>
        <rFont val="Times New Roman"/>
        <family val="1"/>
      </rPr>
      <t>Bacteria incertae sedis</t>
    </r>
    <r>
      <rPr>
        <sz val="14"/>
        <color theme="1"/>
        <rFont val="Times New Roman"/>
        <family val="1"/>
      </rPr>
      <t>; </t>
    </r>
    <r>
      <rPr>
        <sz val="12"/>
        <color theme="1"/>
        <rFont val="Times New Roman"/>
        <family val="1"/>
      </rPr>
      <t>Bacteria candidate phyla</t>
    </r>
  </si>
  <si>
    <r>
      <t>Bacteria</t>
    </r>
    <r>
      <rPr>
        <sz val="14"/>
        <color theme="1"/>
        <rFont val="Times New Roman"/>
        <family val="1"/>
      </rPr>
      <t>; </t>
    </r>
    <r>
      <rPr>
        <sz val="12"/>
        <color theme="1"/>
        <rFont val="Times New Roman"/>
        <family val="1"/>
      </rPr>
      <t>FCB group</t>
    </r>
    <r>
      <rPr>
        <sz val="14"/>
        <color theme="1"/>
        <rFont val="Times New Roman"/>
        <family val="1"/>
      </rPr>
      <t>; </t>
    </r>
    <r>
      <rPr>
        <sz val="12"/>
        <color theme="1"/>
        <rFont val="Times New Roman"/>
        <family val="1"/>
      </rPr>
      <t>Candidatus Marinimicrobia</t>
    </r>
  </si>
  <si>
    <r>
      <t>Bacteria</t>
    </r>
    <r>
      <rPr>
        <sz val="14"/>
        <color theme="1"/>
        <rFont val="Times New Roman"/>
        <family val="1"/>
      </rPr>
      <t>; </t>
    </r>
    <r>
      <rPr>
        <sz val="12"/>
        <color theme="1"/>
        <rFont val="Times New Roman"/>
        <family val="1"/>
      </rPr>
      <t>Proteobacteria</t>
    </r>
    <r>
      <rPr>
        <sz val="14"/>
        <color theme="1"/>
        <rFont val="Times New Roman"/>
        <family val="1"/>
      </rPr>
      <t>; </t>
    </r>
    <r>
      <rPr>
        <sz val="12"/>
        <color theme="1"/>
        <rFont val="Times New Roman"/>
        <family val="1"/>
      </rPr>
      <t>Betaproteobacteria</t>
    </r>
    <r>
      <rPr>
        <sz val="14"/>
        <color theme="1"/>
        <rFont val="Times New Roman"/>
        <family val="1"/>
      </rPr>
      <t>; </t>
    </r>
    <r>
      <rPr>
        <sz val="12"/>
        <color theme="1"/>
        <rFont val="Times New Roman"/>
        <family val="1"/>
      </rPr>
      <t>Burkholderiales</t>
    </r>
    <r>
      <rPr>
        <sz val="14"/>
        <color theme="1"/>
        <rFont val="Times New Roman"/>
        <family val="1"/>
      </rPr>
      <t>; </t>
    </r>
    <r>
      <rPr>
        <sz val="12"/>
        <color theme="1"/>
        <rFont val="Times New Roman"/>
        <family val="1"/>
      </rPr>
      <t>Comamonadaceae</t>
    </r>
  </si>
  <si>
    <r>
      <t>Bacteria</t>
    </r>
    <r>
      <rPr>
        <sz val="14"/>
        <color theme="1"/>
        <rFont val="Times New Roman"/>
        <family val="1"/>
      </rPr>
      <t>; </t>
    </r>
    <r>
      <rPr>
        <sz val="12"/>
        <color theme="1"/>
        <rFont val="Times New Roman"/>
        <family val="1"/>
      </rPr>
      <t>Proteobacteria</t>
    </r>
    <r>
      <rPr>
        <sz val="14"/>
        <color theme="1"/>
        <rFont val="Times New Roman"/>
        <family val="1"/>
      </rPr>
      <t>; </t>
    </r>
    <r>
      <rPr>
        <sz val="12"/>
        <color theme="1"/>
        <rFont val="Times New Roman"/>
        <family val="1"/>
      </rPr>
      <t>delta/epsilon subdivisions</t>
    </r>
    <r>
      <rPr>
        <sz val="14"/>
        <color theme="1"/>
        <rFont val="Times New Roman"/>
        <family val="1"/>
      </rPr>
      <t>; </t>
    </r>
    <r>
      <rPr>
        <sz val="12"/>
        <color theme="1"/>
        <rFont val="Times New Roman"/>
        <family val="1"/>
      </rPr>
      <t>Deltaproteobacteria</t>
    </r>
    <r>
      <rPr>
        <sz val="14"/>
        <color theme="1"/>
        <rFont val="Times New Roman"/>
        <family val="1"/>
      </rPr>
      <t>; </t>
    </r>
    <r>
      <rPr>
        <sz val="12"/>
        <color theme="1"/>
        <rFont val="Times New Roman"/>
        <family val="1"/>
      </rPr>
      <t>Desulfobacterales</t>
    </r>
    <r>
      <rPr>
        <sz val="14"/>
        <color theme="1"/>
        <rFont val="Times New Roman"/>
        <family val="1"/>
      </rPr>
      <t>; </t>
    </r>
    <r>
      <rPr>
        <sz val="12"/>
        <color theme="1"/>
        <rFont val="Times New Roman"/>
        <family val="1"/>
      </rPr>
      <t>Desulfobacteraceae</t>
    </r>
    <r>
      <rPr>
        <sz val="14"/>
        <color theme="1"/>
        <rFont val="Times New Roman"/>
        <family val="1"/>
      </rPr>
      <t>; </t>
    </r>
    <r>
      <rPr>
        <sz val="12"/>
        <color theme="1"/>
        <rFont val="Times New Roman"/>
        <family val="1"/>
      </rPr>
      <t>Desulfatiglans</t>
    </r>
    <r>
      <rPr>
        <sz val="14"/>
        <color theme="1"/>
        <rFont val="Times New Roman"/>
        <family val="1"/>
      </rPr>
      <t>; </t>
    </r>
    <r>
      <rPr>
        <sz val="12"/>
        <color theme="1"/>
        <rFont val="Times New Roman"/>
        <family val="1"/>
      </rPr>
      <t>environmental sampl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15" x14ac:knownFonts="1">
    <font>
      <sz val="11"/>
      <color theme="1"/>
      <name val="宋体"/>
      <charset val="134"/>
      <scheme val="minor"/>
    </font>
    <font>
      <sz val="9"/>
      <name val="宋体"/>
      <charset val="134"/>
      <scheme val="minor"/>
    </font>
    <font>
      <sz val="12"/>
      <color theme="1"/>
      <name val="宋体"/>
      <family val="3"/>
      <charset val="134"/>
      <scheme val="minor"/>
    </font>
    <font>
      <u/>
      <sz val="12"/>
      <color theme="10"/>
      <name val="宋体"/>
      <family val="3"/>
      <charset val="134"/>
      <scheme val="minor"/>
    </font>
    <font>
      <sz val="11"/>
      <color theme="1"/>
      <name val="Arial"/>
      <family val="2"/>
    </font>
    <font>
      <sz val="11"/>
      <color theme="1"/>
      <name val="宋体"/>
      <charset val="134"/>
      <scheme val="minor"/>
    </font>
    <font>
      <b/>
      <sz val="11"/>
      <color theme="1"/>
      <name val="Arial"/>
      <family val="2"/>
    </font>
    <font>
      <sz val="11"/>
      <color theme="1"/>
      <name val="Times New Roman"/>
      <family val="1"/>
    </font>
    <font>
      <b/>
      <sz val="12"/>
      <color theme="1"/>
      <name val="Times New Roman"/>
      <family val="1"/>
    </font>
    <font>
      <b/>
      <sz val="11"/>
      <color theme="1"/>
      <name val="Times New Roman"/>
      <family val="1"/>
    </font>
    <font>
      <sz val="12"/>
      <color theme="1"/>
      <name val="Times New Roman"/>
      <family val="1"/>
    </font>
    <font>
      <sz val="11"/>
      <color indexed="8"/>
      <name val="Times New Roman"/>
      <family val="1"/>
    </font>
    <font>
      <sz val="14"/>
      <color theme="1"/>
      <name val="Times New Roman"/>
      <family val="1"/>
    </font>
    <font>
      <sz val="12"/>
      <color rgb="FF000000"/>
      <name val="Times New Roman"/>
      <family val="1"/>
    </font>
    <font>
      <sz val="12"/>
      <color rgb="FF5B616B"/>
      <name val="Times New Roman"/>
      <family val="1"/>
    </font>
  </fonts>
  <fills count="2">
    <fill>
      <patternFill patternType="none"/>
    </fill>
    <fill>
      <patternFill patternType="gray125"/>
    </fill>
  </fills>
  <borders count="1">
    <border>
      <left/>
      <right/>
      <top/>
      <bottom/>
      <diagonal/>
    </border>
  </borders>
  <cellStyleXfs count="4">
    <xf numFmtId="0" fontId="0" fillId="0" borderId="0">
      <alignment vertical="center"/>
    </xf>
    <xf numFmtId="0" fontId="2" fillId="0" borderId="0"/>
    <xf numFmtId="0" fontId="3" fillId="0" borderId="0" applyNumberFormat="0" applyFill="0" applyBorder="0" applyAlignment="0" applyProtection="0"/>
    <xf numFmtId="9" fontId="5" fillId="0" borderId="0" applyFont="0" applyFill="0" applyBorder="0" applyAlignment="0" applyProtection="0">
      <alignment vertical="center"/>
    </xf>
  </cellStyleXfs>
  <cellXfs count="17">
    <xf numFmtId="0" fontId="0" fillId="0" borderId="0" xfId="0">
      <alignment vertical="center"/>
    </xf>
    <xf numFmtId="0" fontId="4" fillId="0" borderId="0" xfId="0" applyFont="1">
      <alignment vertical="center"/>
    </xf>
    <xf numFmtId="10" fontId="4" fillId="0" borderId="0" xfId="3" applyNumberFormat="1" applyFont="1">
      <alignment vertical="center"/>
    </xf>
    <xf numFmtId="0" fontId="6" fillId="0" borderId="0" xfId="0" applyFont="1">
      <alignment vertical="center"/>
    </xf>
    <xf numFmtId="0" fontId="7" fillId="0" borderId="0" xfId="0" applyFont="1">
      <alignment vertical="center"/>
    </xf>
    <xf numFmtId="10" fontId="7" fillId="0" borderId="0" xfId="3" applyNumberFormat="1" applyFont="1">
      <alignment vertical="center"/>
    </xf>
    <xf numFmtId="0" fontId="8" fillId="0" borderId="0" xfId="1" applyFont="1" applyBorder="1" applyAlignment="1">
      <alignment vertical="center"/>
    </xf>
    <xf numFmtId="0" fontId="9" fillId="0" borderId="0" xfId="0" applyFont="1">
      <alignment vertical="center"/>
    </xf>
    <xf numFmtId="10" fontId="9" fillId="0" borderId="0" xfId="3" applyNumberFormat="1" applyFont="1">
      <alignment vertical="center"/>
    </xf>
    <xf numFmtId="0" fontId="10" fillId="0" borderId="0" xfId="1" applyFont="1" applyAlignment="1"/>
    <xf numFmtId="176" fontId="10" fillId="0" borderId="0" xfId="1" applyNumberFormat="1" applyFont="1" applyAlignment="1"/>
    <xf numFmtId="0" fontId="11" fillId="0" borderId="0" xfId="0" applyNumberFormat="1" applyFont="1" applyFill="1" applyBorder="1" applyAlignment="1" applyProtection="1">
      <alignment vertical="center"/>
    </xf>
    <xf numFmtId="0" fontId="10" fillId="0" borderId="0" xfId="1" applyFont="1" applyFill="1" applyAlignment="1"/>
    <xf numFmtId="0" fontId="10" fillId="0" borderId="0" xfId="2" applyFont="1" applyAlignment="1"/>
    <xf numFmtId="0" fontId="13" fillId="0" borderId="0" xfId="1" applyFont="1" applyAlignment="1"/>
    <xf numFmtId="2" fontId="10" fillId="0" borderId="0" xfId="1" applyNumberFormat="1" applyFont="1" applyAlignment="1"/>
    <xf numFmtId="0" fontId="14" fillId="0" borderId="0" xfId="1" applyFont="1" applyAlignment="1"/>
  </cellXfs>
  <cellStyles count="4">
    <cellStyle name="百分比" xfId="3" builtinId="5"/>
    <cellStyle name="常规" xfId="0" builtinId="0"/>
    <cellStyle name="常规 2" xfId="1" xr:uid="{DCC82DF6-2A29-4CFB-BBB7-A3018E52E020}"/>
    <cellStyle name="超链接 2" xfId="2" xr:uid="{8FBBD877-24A4-4C90-9CAC-550D0FC2F2D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www.ncbi.nlm.nih.gov\assembly\GCA_000751175.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405"/>
  <sheetViews>
    <sheetView tabSelected="1" workbookViewId="0">
      <selection activeCell="B12" sqref="B12"/>
    </sheetView>
  </sheetViews>
  <sheetFormatPr defaultColWidth="9" defaultRowHeight="14.25" x14ac:dyDescent="0.15"/>
  <cols>
    <col min="1" max="1" width="16.625" style="1" customWidth="1"/>
    <col min="2" max="3" width="14.125" style="1" customWidth="1"/>
    <col min="4" max="5" width="15.625" style="1" customWidth="1"/>
    <col min="6" max="6" width="20" style="1" bestFit="1" customWidth="1"/>
    <col min="7" max="7" width="31.75" style="1" bestFit="1" customWidth="1"/>
    <col min="8" max="8" width="52.25" bestFit="1" customWidth="1"/>
    <col min="9" max="9" width="53" bestFit="1" customWidth="1"/>
    <col min="10" max="10" width="23.375" style="1" bestFit="1" customWidth="1"/>
    <col min="11" max="11" width="23.875" style="1" bestFit="1" customWidth="1"/>
    <col min="12" max="12" width="49.375" style="1" bestFit="1" customWidth="1"/>
    <col min="13" max="13" width="50.25" style="1" bestFit="1" customWidth="1"/>
    <col min="14" max="14" width="20.625" style="1" bestFit="1" customWidth="1"/>
    <col min="15" max="15" width="21.125" style="1" bestFit="1" customWidth="1"/>
    <col min="16" max="16" width="29.875" style="1" bestFit="1" customWidth="1"/>
    <col min="17" max="17" width="54.375" style="1" bestFit="1" customWidth="1"/>
    <col min="18" max="18" width="55.25" style="1" bestFit="1" customWidth="1"/>
    <col min="19" max="19" width="27.25" style="1" bestFit="1" customWidth="1"/>
    <col min="20" max="20" width="27.75" style="2" bestFit="1" customWidth="1"/>
    <col min="21" max="16384" width="9" style="1"/>
  </cols>
  <sheetData>
    <row r="1" spans="1:20" ht="15" x14ac:dyDescent="0.15">
      <c r="A1" s="4" t="s">
        <v>1156</v>
      </c>
      <c r="B1" s="4"/>
      <c r="C1" s="4"/>
      <c r="D1" s="4"/>
      <c r="E1" s="4"/>
      <c r="F1" s="4"/>
      <c r="G1" s="4"/>
      <c r="H1" s="4"/>
      <c r="I1" s="4"/>
      <c r="J1" s="4"/>
      <c r="K1" s="4"/>
      <c r="L1" s="4"/>
      <c r="M1" s="4"/>
      <c r="N1" s="4"/>
      <c r="O1" s="4"/>
      <c r="P1" s="4"/>
      <c r="Q1" s="4"/>
      <c r="R1" s="4"/>
      <c r="S1" s="4"/>
      <c r="T1" s="5"/>
    </row>
    <row r="2" spans="1:20" s="3" customFormat="1" ht="15.75" x14ac:dyDescent="0.15">
      <c r="A2" s="6" t="s">
        <v>0</v>
      </c>
      <c r="B2" s="6" t="s">
        <v>1</v>
      </c>
      <c r="C2" s="6" t="s">
        <v>1144</v>
      </c>
      <c r="D2" s="6" t="s">
        <v>2</v>
      </c>
      <c r="E2" s="6" t="s">
        <v>3</v>
      </c>
      <c r="F2" s="6" t="s">
        <v>4</v>
      </c>
      <c r="G2" s="6" t="s">
        <v>1142</v>
      </c>
      <c r="H2" s="7" t="s">
        <v>1141</v>
      </c>
      <c r="I2" s="7" t="s">
        <v>1153</v>
      </c>
      <c r="J2" s="7" t="s">
        <v>1148</v>
      </c>
      <c r="K2" s="7" t="s">
        <v>1147</v>
      </c>
      <c r="L2" s="7" t="s">
        <v>1143</v>
      </c>
      <c r="M2" s="7" t="s">
        <v>1154</v>
      </c>
      <c r="N2" s="7" t="s">
        <v>1149</v>
      </c>
      <c r="O2" s="7" t="s">
        <v>1150</v>
      </c>
      <c r="P2" s="6" t="s">
        <v>1145</v>
      </c>
      <c r="Q2" s="7" t="s">
        <v>1146</v>
      </c>
      <c r="R2" s="7" t="s">
        <v>1155</v>
      </c>
      <c r="S2" s="7" t="s">
        <v>1151</v>
      </c>
      <c r="T2" s="8" t="s">
        <v>1152</v>
      </c>
    </row>
    <row r="3" spans="1:20" ht="15.75" x14ac:dyDescent="0.25">
      <c r="A3" s="9" t="s">
        <v>866</v>
      </c>
      <c r="B3" s="9" t="s">
        <v>867</v>
      </c>
      <c r="C3" s="9" t="s">
        <v>868</v>
      </c>
      <c r="D3" s="10">
        <v>42.019824</v>
      </c>
      <c r="E3" s="9">
        <v>384</v>
      </c>
      <c r="F3" s="9" t="s">
        <v>869</v>
      </c>
      <c r="G3" s="11">
        <v>1525</v>
      </c>
      <c r="H3" s="11">
        <v>1510</v>
      </c>
      <c r="I3" s="11">
        <v>15</v>
      </c>
      <c r="J3" s="5">
        <f t="shared" ref="J3:J34" si="0">H3/G3</f>
        <v>0.99016393442622952</v>
      </c>
      <c r="K3" s="5">
        <f t="shared" ref="K3:K34" si="1">H3/(I3+H3)</f>
        <v>0.99016393442622952</v>
      </c>
      <c r="L3" s="11">
        <v>1429</v>
      </c>
      <c r="M3" s="11">
        <v>19</v>
      </c>
      <c r="N3" s="5">
        <f t="shared" ref="N3:N34" si="2">L3/G3</f>
        <v>0.93704918032786888</v>
      </c>
      <c r="O3" s="5">
        <f t="shared" ref="O3:O34" si="3">L3/(M3+L3)</f>
        <v>0.98687845303867405</v>
      </c>
      <c r="P3" s="11">
        <v>1810</v>
      </c>
      <c r="Q3" s="11">
        <v>111</v>
      </c>
      <c r="R3" s="11">
        <v>0</v>
      </c>
      <c r="S3" s="5">
        <f t="shared" ref="S3:S34" si="4">Q3/P3</f>
        <v>6.132596685082873E-2</v>
      </c>
      <c r="T3" s="5">
        <f>Q3/(R3+Q3)</f>
        <v>1</v>
      </c>
    </row>
    <row r="4" spans="1:20" ht="15.75" x14ac:dyDescent="0.25">
      <c r="A4" s="9" t="s">
        <v>870</v>
      </c>
      <c r="B4" s="9" t="s">
        <v>867</v>
      </c>
      <c r="C4" s="9" t="s">
        <v>868</v>
      </c>
      <c r="D4" s="10">
        <v>74.697533000000007</v>
      </c>
      <c r="E4" s="9">
        <v>46799</v>
      </c>
      <c r="F4" s="9" t="s">
        <v>871</v>
      </c>
      <c r="G4" s="11">
        <v>2739</v>
      </c>
      <c r="H4" s="11">
        <v>2707</v>
      </c>
      <c r="I4" s="11">
        <v>32</v>
      </c>
      <c r="J4" s="5">
        <f t="shared" si="0"/>
        <v>0.98831690397955463</v>
      </c>
      <c r="K4" s="5">
        <f t="shared" si="1"/>
        <v>0.98831690397955463</v>
      </c>
      <c r="L4" s="11">
        <v>2703</v>
      </c>
      <c r="M4" s="11">
        <v>12</v>
      </c>
      <c r="N4" s="5">
        <f t="shared" si="2"/>
        <v>0.98685651697699894</v>
      </c>
      <c r="O4" s="5">
        <f t="shared" si="3"/>
        <v>0.9955801104972376</v>
      </c>
      <c r="P4" s="11">
        <v>120</v>
      </c>
      <c r="Q4" s="11">
        <v>0</v>
      </c>
      <c r="R4" s="11">
        <v>0</v>
      </c>
      <c r="S4" s="5">
        <f t="shared" si="4"/>
        <v>0</v>
      </c>
      <c r="T4" s="5">
        <v>0</v>
      </c>
    </row>
    <row r="5" spans="1:20" ht="15.75" x14ac:dyDescent="0.25">
      <c r="A5" s="9" t="s">
        <v>872</v>
      </c>
      <c r="B5" s="9" t="s">
        <v>873</v>
      </c>
      <c r="C5" s="9" t="s">
        <v>868</v>
      </c>
      <c r="D5" s="10">
        <v>2.584918</v>
      </c>
      <c r="E5" s="9">
        <v>2</v>
      </c>
      <c r="F5" s="9" t="s">
        <v>874</v>
      </c>
      <c r="G5" s="11">
        <v>94</v>
      </c>
      <c r="H5" s="11">
        <v>94</v>
      </c>
      <c r="I5" s="11">
        <v>0</v>
      </c>
      <c r="J5" s="5">
        <f t="shared" si="0"/>
        <v>1</v>
      </c>
      <c r="K5" s="5">
        <f t="shared" si="1"/>
        <v>1</v>
      </c>
      <c r="L5" s="11">
        <v>94</v>
      </c>
      <c r="M5" s="11">
        <v>0</v>
      </c>
      <c r="N5" s="5">
        <f t="shared" si="2"/>
        <v>1</v>
      </c>
      <c r="O5" s="5">
        <f t="shared" si="3"/>
        <v>1</v>
      </c>
      <c r="P5" s="11">
        <v>18744</v>
      </c>
      <c r="Q5" s="11">
        <v>2526</v>
      </c>
      <c r="R5" s="11">
        <v>0</v>
      </c>
      <c r="S5" s="5">
        <f t="shared" si="4"/>
        <v>0.13476312419974393</v>
      </c>
      <c r="T5" s="5">
        <f>Q5/(R5+Q5)</f>
        <v>1</v>
      </c>
    </row>
    <row r="6" spans="1:20" ht="15.75" x14ac:dyDescent="0.25">
      <c r="A6" s="9" t="s">
        <v>875</v>
      </c>
      <c r="B6" s="9" t="s">
        <v>876</v>
      </c>
      <c r="C6" s="9" t="s">
        <v>868</v>
      </c>
      <c r="D6" s="10">
        <v>11.176780000000001</v>
      </c>
      <c r="E6" s="9">
        <v>515</v>
      </c>
      <c r="F6" s="9" t="s">
        <v>877</v>
      </c>
      <c r="G6" s="11">
        <v>398</v>
      </c>
      <c r="H6" s="11">
        <v>397</v>
      </c>
      <c r="I6" s="11">
        <v>1</v>
      </c>
      <c r="J6" s="5">
        <f t="shared" si="0"/>
        <v>0.99748743718592969</v>
      </c>
      <c r="K6" s="5">
        <f t="shared" si="1"/>
        <v>0.99748743718592969</v>
      </c>
      <c r="L6" s="11">
        <v>398</v>
      </c>
      <c r="M6" s="11">
        <v>0</v>
      </c>
      <c r="N6" s="5">
        <f t="shared" si="2"/>
        <v>1</v>
      </c>
      <c r="O6" s="5">
        <f t="shared" si="3"/>
        <v>1</v>
      </c>
      <c r="P6" s="11">
        <v>314</v>
      </c>
      <c r="Q6" s="11">
        <v>0</v>
      </c>
      <c r="R6" s="11">
        <v>0</v>
      </c>
      <c r="S6" s="5">
        <f t="shared" si="4"/>
        <v>0</v>
      </c>
      <c r="T6" s="5">
        <v>0</v>
      </c>
    </row>
    <row r="7" spans="1:20" ht="15.75" x14ac:dyDescent="0.25">
      <c r="A7" s="9" t="s">
        <v>878</v>
      </c>
      <c r="B7" s="9" t="s">
        <v>879</v>
      </c>
      <c r="C7" s="9" t="s">
        <v>868</v>
      </c>
      <c r="D7" s="10">
        <v>29.347235000000001</v>
      </c>
      <c r="E7" s="9">
        <v>34</v>
      </c>
      <c r="F7" s="9" t="s">
        <v>880</v>
      </c>
      <c r="G7" s="11">
        <v>1074</v>
      </c>
      <c r="H7" s="11">
        <v>953</v>
      </c>
      <c r="I7" s="11">
        <v>121</v>
      </c>
      <c r="J7" s="5">
        <f t="shared" si="0"/>
        <v>0.88733705772811922</v>
      </c>
      <c r="K7" s="5">
        <f t="shared" si="1"/>
        <v>0.88733705772811922</v>
      </c>
      <c r="L7" s="11">
        <v>1056</v>
      </c>
      <c r="M7" s="11">
        <v>2</v>
      </c>
      <c r="N7" s="5">
        <f t="shared" si="2"/>
        <v>0.98324022346368711</v>
      </c>
      <c r="O7" s="5">
        <f t="shared" si="3"/>
        <v>0.99810964083175802</v>
      </c>
      <c r="P7" s="11">
        <v>13582</v>
      </c>
      <c r="Q7" s="11">
        <v>8</v>
      </c>
      <c r="R7" s="11">
        <v>0</v>
      </c>
      <c r="S7" s="5">
        <f t="shared" si="4"/>
        <v>5.890148726255338E-4</v>
      </c>
      <c r="T7" s="5">
        <f>Q7/(R7+Q7)</f>
        <v>1</v>
      </c>
    </row>
    <row r="8" spans="1:20" ht="15.75" x14ac:dyDescent="0.25">
      <c r="A8" s="9" t="s">
        <v>881</v>
      </c>
      <c r="B8" s="9" t="s">
        <v>882</v>
      </c>
      <c r="C8" s="9" t="s">
        <v>868</v>
      </c>
      <c r="D8" s="10">
        <v>32.614392000000002</v>
      </c>
      <c r="E8" s="9">
        <v>2016</v>
      </c>
      <c r="F8" s="12" t="s">
        <v>883</v>
      </c>
      <c r="G8" s="11">
        <v>1159</v>
      </c>
      <c r="H8" s="11">
        <v>1098</v>
      </c>
      <c r="I8" s="11">
        <v>61</v>
      </c>
      <c r="J8" s="5">
        <f t="shared" si="0"/>
        <v>0.94736842105263153</v>
      </c>
      <c r="K8" s="5">
        <f t="shared" si="1"/>
        <v>0.94736842105263153</v>
      </c>
      <c r="L8" s="11">
        <v>1108</v>
      </c>
      <c r="M8" s="11">
        <v>1</v>
      </c>
      <c r="N8" s="5">
        <f t="shared" si="2"/>
        <v>0.95599654874892148</v>
      </c>
      <c r="O8" s="5">
        <f t="shared" si="3"/>
        <v>0.99909828674481516</v>
      </c>
      <c r="P8" s="11">
        <v>296</v>
      </c>
      <c r="Q8" s="11">
        <v>17</v>
      </c>
      <c r="R8" s="11">
        <v>0</v>
      </c>
      <c r="S8" s="5">
        <f t="shared" si="4"/>
        <v>5.7432432432432436E-2</v>
      </c>
      <c r="T8" s="5">
        <f>Q8/(R8+Q8)</f>
        <v>1</v>
      </c>
    </row>
    <row r="9" spans="1:20" ht="15.75" x14ac:dyDescent="0.25">
      <c r="A9" s="9" t="s">
        <v>884</v>
      </c>
      <c r="B9" s="9" t="s">
        <v>885</v>
      </c>
      <c r="C9" s="9" t="s">
        <v>868</v>
      </c>
      <c r="D9" s="10">
        <v>33.184525999999998</v>
      </c>
      <c r="E9" s="9">
        <v>11929</v>
      </c>
      <c r="F9" s="9" t="s">
        <v>886</v>
      </c>
      <c r="G9" s="11">
        <v>1199</v>
      </c>
      <c r="H9" s="11">
        <v>1138</v>
      </c>
      <c r="I9" s="11">
        <v>61</v>
      </c>
      <c r="J9" s="5">
        <f t="shared" si="0"/>
        <v>0.94912427022518764</v>
      </c>
      <c r="K9" s="5">
        <f t="shared" si="1"/>
        <v>0.94912427022518764</v>
      </c>
      <c r="L9" s="11">
        <v>1188</v>
      </c>
      <c r="M9" s="11">
        <v>1</v>
      </c>
      <c r="N9" s="5">
        <f t="shared" si="2"/>
        <v>0.99082568807339455</v>
      </c>
      <c r="O9" s="5">
        <f t="shared" si="3"/>
        <v>0.99915895710681246</v>
      </c>
      <c r="P9" s="11">
        <v>150</v>
      </c>
      <c r="Q9" s="11">
        <v>0</v>
      </c>
      <c r="R9" s="11">
        <v>0</v>
      </c>
      <c r="S9" s="5">
        <f t="shared" si="4"/>
        <v>0</v>
      </c>
      <c r="T9" s="5">
        <v>0</v>
      </c>
    </row>
    <row r="10" spans="1:20" ht="15.75" x14ac:dyDescent="0.25">
      <c r="A10" s="9" t="s">
        <v>887</v>
      </c>
      <c r="B10" s="9" t="s">
        <v>888</v>
      </c>
      <c r="C10" s="9" t="s">
        <v>868</v>
      </c>
      <c r="D10" s="10">
        <v>33.527939000000003</v>
      </c>
      <c r="E10" s="9">
        <v>15</v>
      </c>
      <c r="F10" s="9" t="s">
        <v>889</v>
      </c>
      <c r="G10" s="11">
        <v>1215</v>
      </c>
      <c r="H10" s="11">
        <v>1187</v>
      </c>
      <c r="I10" s="11">
        <v>28</v>
      </c>
      <c r="J10" s="5">
        <f t="shared" si="0"/>
        <v>0.97695473251028808</v>
      </c>
      <c r="K10" s="5">
        <f t="shared" si="1"/>
        <v>0.97695473251028808</v>
      </c>
      <c r="L10" s="11">
        <v>1214</v>
      </c>
      <c r="M10" s="11">
        <v>1</v>
      </c>
      <c r="N10" s="5">
        <f t="shared" si="2"/>
        <v>0.99917695473251034</v>
      </c>
      <c r="O10" s="5">
        <f t="shared" si="3"/>
        <v>0.99917695473251034</v>
      </c>
      <c r="P10" s="11">
        <v>32808</v>
      </c>
      <c r="Q10" s="11">
        <v>9725</v>
      </c>
      <c r="R10" s="11">
        <v>0</v>
      </c>
      <c r="S10" s="5">
        <f t="shared" si="4"/>
        <v>0.29642160448671057</v>
      </c>
      <c r="T10" s="5">
        <f>Q10/(R10+Q10)</f>
        <v>1</v>
      </c>
    </row>
    <row r="11" spans="1:20" ht="15.75" x14ac:dyDescent="0.25">
      <c r="A11" s="9" t="s">
        <v>890</v>
      </c>
      <c r="B11" s="9" t="s">
        <v>891</v>
      </c>
      <c r="C11" s="9" t="s">
        <v>868</v>
      </c>
      <c r="D11" s="10">
        <v>5.6201470000000002</v>
      </c>
      <c r="E11" s="9">
        <v>1727</v>
      </c>
      <c r="F11" s="9" t="s">
        <v>892</v>
      </c>
      <c r="G11" s="11">
        <v>210</v>
      </c>
      <c r="H11" s="11">
        <v>196</v>
      </c>
      <c r="I11" s="11">
        <v>14</v>
      </c>
      <c r="J11" s="5">
        <f t="shared" si="0"/>
        <v>0.93333333333333335</v>
      </c>
      <c r="K11" s="5">
        <f t="shared" si="1"/>
        <v>0.93333333333333335</v>
      </c>
      <c r="L11" s="11">
        <v>210</v>
      </c>
      <c r="M11" s="11">
        <v>0</v>
      </c>
      <c r="N11" s="5">
        <f t="shared" si="2"/>
        <v>1</v>
      </c>
      <c r="O11" s="5">
        <f t="shared" si="3"/>
        <v>1</v>
      </c>
      <c r="P11" s="11">
        <v>62</v>
      </c>
      <c r="Q11" s="11">
        <v>0</v>
      </c>
      <c r="R11" s="11">
        <v>0</v>
      </c>
      <c r="S11" s="5">
        <f t="shared" si="4"/>
        <v>0</v>
      </c>
      <c r="T11" s="5">
        <v>0</v>
      </c>
    </row>
    <row r="12" spans="1:20" ht="15.75" x14ac:dyDescent="0.25">
      <c r="A12" s="9" t="s">
        <v>893</v>
      </c>
      <c r="B12" s="9" t="s">
        <v>894</v>
      </c>
      <c r="C12" s="9" t="s">
        <v>868</v>
      </c>
      <c r="D12" s="10">
        <v>20.088560000000001</v>
      </c>
      <c r="E12" s="9">
        <v>66</v>
      </c>
      <c r="F12" s="9" t="s">
        <v>895</v>
      </c>
      <c r="G12" s="11">
        <v>719</v>
      </c>
      <c r="H12" s="11">
        <v>719</v>
      </c>
      <c r="I12" s="11">
        <v>0</v>
      </c>
      <c r="J12" s="5">
        <f t="shared" si="0"/>
        <v>1</v>
      </c>
      <c r="K12" s="5">
        <f t="shared" si="1"/>
        <v>1</v>
      </c>
      <c r="L12" s="11">
        <v>712</v>
      </c>
      <c r="M12" s="11">
        <v>2</v>
      </c>
      <c r="N12" s="5">
        <f t="shared" si="2"/>
        <v>0.99026425591098743</v>
      </c>
      <c r="O12" s="5">
        <f t="shared" si="3"/>
        <v>0.99719887955182074</v>
      </c>
      <c r="P12" s="11">
        <v>4334</v>
      </c>
      <c r="Q12" s="11">
        <v>2</v>
      </c>
      <c r="R12" s="11">
        <v>0</v>
      </c>
      <c r="S12" s="5">
        <f t="shared" si="4"/>
        <v>4.6146746654360867E-4</v>
      </c>
      <c r="T12" s="5">
        <f>Q12/(R12+Q12)</f>
        <v>1</v>
      </c>
    </row>
    <row r="13" spans="1:20" ht="15.75" x14ac:dyDescent="0.25">
      <c r="A13" s="9" t="s">
        <v>896</v>
      </c>
      <c r="B13" s="9" t="s">
        <v>897</v>
      </c>
      <c r="C13" s="9" t="s">
        <v>868</v>
      </c>
      <c r="D13" s="10">
        <v>51.769115999999997</v>
      </c>
      <c r="E13" s="9">
        <v>6216</v>
      </c>
      <c r="F13" s="9" t="s">
        <v>898</v>
      </c>
      <c r="G13" s="11">
        <v>1912</v>
      </c>
      <c r="H13" s="11">
        <v>1910</v>
      </c>
      <c r="I13" s="11">
        <v>2</v>
      </c>
      <c r="J13" s="5">
        <f t="shared" si="0"/>
        <v>0.9989539748953975</v>
      </c>
      <c r="K13" s="5">
        <f t="shared" si="1"/>
        <v>0.9989539748953975</v>
      </c>
      <c r="L13" s="11">
        <v>1909</v>
      </c>
      <c r="M13" s="11">
        <v>1</v>
      </c>
      <c r="N13" s="5">
        <f t="shared" si="2"/>
        <v>0.99843096234309625</v>
      </c>
      <c r="O13" s="5">
        <f t="shared" si="3"/>
        <v>0.99947643979057588</v>
      </c>
      <c r="P13" s="11">
        <v>158</v>
      </c>
      <c r="Q13" s="11">
        <v>14</v>
      </c>
      <c r="R13" s="11">
        <v>0</v>
      </c>
      <c r="S13" s="5">
        <f t="shared" si="4"/>
        <v>8.8607594936708861E-2</v>
      </c>
      <c r="T13" s="5">
        <f>Q13/(R13+Q13)</f>
        <v>1</v>
      </c>
    </row>
    <row r="14" spans="1:20" ht="15.75" x14ac:dyDescent="0.25">
      <c r="A14" s="9" t="s">
        <v>899</v>
      </c>
      <c r="B14" s="9" t="s">
        <v>900</v>
      </c>
      <c r="C14" s="9" t="s">
        <v>868</v>
      </c>
      <c r="D14" s="10">
        <v>38.597811999999998</v>
      </c>
      <c r="E14" s="9">
        <v>33</v>
      </c>
      <c r="F14" s="9" t="s">
        <v>901</v>
      </c>
      <c r="G14" s="11">
        <v>1421</v>
      </c>
      <c r="H14" s="11">
        <v>1291</v>
      </c>
      <c r="I14" s="11">
        <v>130</v>
      </c>
      <c r="J14" s="5">
        <f t="shared" si="0"/>
        <v>0.90851513019000707</v>
      </c>
      <c r="K14" s="5">
        <f t="shared" si="1"/>
        <v>0.90851513019000707</v>
      </c>
      <c r="L14" s="11">
        <v>1388</v>
      </c>
      <c r="M14" s="11">
        <v>1</v>
      </c>
      <c r="N14" s="5">
        <f t="shared" si="2"/>
        <v>0.97677691766361718</v>
      </c>
      <c r="O14" s="5">
        <f t="shared" si="3"/>
        <v>0.9992800575953924</v>
      </c>
      <c r="P14" s="11">
        <v>16426</v>
      </c>
      <c r="Q14" s="11">
        <v>1299</v>
      </c>
      <c r="R14" s="11">
        <v>0</v>
      </c>
      <c r="S14" s="5">
        <f t="shared" si="4"/>
        <v>7.9081943260684281E-2</v>
      </c>
      <c r="T14" s="5">
        <f>Q14/(R14+Q14)</f>
        <v>1</v>
      </c>
    </row>
    <row r="15" spans="1:20" ht="15.75" x14ac:dyDescent="0.25">
      <c r="A15" s="9" t="s">
        <v>902</v>
      </c>
      <c r="B15" s="9" t="s">
        <v>900</v>
      </c>
      <c r="C15" s="9" t="s">
        <v>868</v>
      </c>
      <c r="D15" s="10">
        <v>29.384958000000001</v>
      </c>
      <c r="E15" s="9">
        <v>8</v>
      </c>
      <c r="F15" s="12" t="s">
        <v>903</v>
      </c>
      <c r="G15" s="11">
        <v>1057</v>
      </c>
      <c r="H15" s="11">
        <v>1002</v>
      </c>
      <c r="I15" s="11">
        <v>55</v>
      </c>
      <c r="J15" s="5">
        <f t="shared" si="0"/>
        <v>0.94796594134342482</v>
      </c>
      <c r="K15" s="5">
        <f t="shared" si="1"/>
        <v>0.94796594134342482</v>
      </c>
      <c r="L15" s="11">
        <v>1016</v>
      </c>
      <c r="M15" s="11">
        <v>3</v>
      </c>
      <c r="N15" s="5">
        <f t="shared" si="2"/>
        <v>0.96121097445600756</v>
      </c>
      <c r="O15" s="5">
        <f t="shared" si="3"/>
        <v>0.99705593719332675</v>
      </c>
      <c r="P15" s="11">
        <v>62506</v>
      </c>
      <c r="Q15" s="11">
        <v>26913</v>
      </c>
      <c r="R15" s="11">
        <v>0</v>
      </c>
      <c r="S15" s="5">
        <f t="shared" si="4"/>
        <v>0.43056666560010237</v>
      </c>
      <c r="T15" s="5">
        <f>Q15/(R15+Q15)</f>
        <v>1</v>
      </c>
    </row>
    <row r="16" spans="1:20" ht="15.75" x14ac:dyDescent="0.25">
      <c r="A16" s="9" t="s">
        <v>904</v>
      </c>
      <c r="B16" s="9" t="s">
        <v>905</v>
      </c>
      <c r="C16" s="9" t="s">
        <v>868</v>
      </c>
      <c r="D16" s="10">
        <v>68.419760999999994</v>
      </c>
      <c r="E16" s="9">
        <v>15436</v>
      </c>
      <c r="F16" s="9" t="s">
        <v>906</v>
      </c>
      <c r="G16" s="11">
        <v>2506</v>
      </c>
      <c r="H16" s="11">
        <v>2495</v>
      </c>
      <c r="I16" s="11">
        <v>11</v>
      </c>
      <c r="J16" s="5">
        <f t="shared" si="0"/>
        <v>0.99561053471667993</v>
      </c>
      <c r="K16" s="5">
        <f t="shared" si="1"/>
        <v>0.99561053471667993</v>
      </c>
      <c r="L16" s="11">
        <v>2492</v>
      </c>
      <c r="M16" s="11">
        <v>1</v>
      </c>
      <c r="N16" s="5">
        <f t="shared" si="2"/>
        <v>0.994413407821229</v>
      </c>
      <c r="O16" s="5">
        <f t="shared" si="3"/>
        <v>0.99959887685519455</v>
      </c>
      <c r="P16" s="11">
        <v>150</v>
      </c>
      <c r="Q16" s="11">
        <v>0</v>
      </c>
      <c r="R16" s="11">
        <v>0</v>
      </c>
      <c r="S16" s="5">
        <f t="shared" si="4"/>
        <v>0</v>
      </c>
      <c r="T16" s="5">
        <v>0</v>
      </c>
    </row>
    <row r="17" spans="1:20" ht="15.75" x14ac:dyDescent="0.25">
      <c r="A17" s="9" t="s">
        <v>907</v>
      </c>
      <c r="B17" s="9" t="s">
        <v>908</v>
      </c>
      <c r="C17" s="9" t="s">
        <v>868</v>
      </c>
      <c r="D17" s="10">
        <v>43.429440999999997</v>
      </c>
      <c r="E17" s="9">
        <v>1847</v>
      </c>
      <c r="F17" s="9" t="s">
        <v>909</v>
      </c>
      <c r="G17" s="11">
        <v>1543</v>
      </c>
      <c r="H17" s="11">
        <v>1378</v>
      </c>
      <c r="I17" s="11">
        <v>165</v>
      </c>
      <c r="J17" s="5">
        <f t="shared" si="0"/>
        <v>0.89306545690213868</v>
      </c>
      <c r="K17" s="5">
        <f t="shared" si="1"/>
        <v>0.89306545690213868</v>
      </c>
      <c r="L17" s="11">
        <v>1174</v>
      </c>
      <c r="M17" s="11">
        <v>32</v>
      </c>
      <c r="N17" s="5">
        <f t="shared" si="2"/>
        <v>0.7608554763447829</v>
      </c>
      <c r="O17" s="5">
        <f t="shared" si="3"/>
        <v>0.9734660033167496</v>
      </c>
      <c r="P17" s="11">
        <v>922</v>
      </c>
      <c r="Q17" s="11">
        <v>0</v>
      </c>
      <c r="R17" s="11">
        <v>0</v>
      </c>
      <c r="S17" s="5">
        <f t="shared" si="4"/>
        <v>0</v>
      </c>
      <c r="T17" s="5">
        <v>0</v>
      </c>
    </row>
    <row r="18" spans="1:20" ht="15.75" x14ac:dyDescent="0.25">
      <c r="A18" s="9" t="s">
        <v>910</v>
      </c>
      <c r="B18" s="9" t="s">
        <v>911</v>
      </c>
      <c r="C18" s="9" t="s">
        <v>868</v>
      </c>
      <c r="D18" s="10">
        <v>21.036362</v>
      </c>
      <c r="E18" s="9">
        <v>3283</v>
      </c>
      <c r="F18" s="9" t="s">
        <v>912</v>
      </c>
      <c r="G18" s="11">
        <v>772</v>
      </c>
      <c r="H18" s="11">
        <v>772</v>
      </c>
      <c r="I18" s="11">
        <v>0</v>
      </c>
      <c r="J18" s="5">
        <f t="shared" si="0"/>
        <v>1</v>
      </c>
      <c r="K18" s="5">
        <f t="shared" si="1"/>
        <v>1</v>
      </c>
      <c r="L18" s="11">
        <v>770</v>
      </c>
      <c r="M18" s="11">
        <v>0</v>
      </c>
      <c r="N18" s="5">
        <f t="shared" si="2"/>
        <v>0.99740932642487046</v>
      </c>
      <c r="O18" s="5">
        <f t="shared" si="3"/>
        <v>1</v>
      </c>
      <c r="P18" s="11">
        <v>168</v>
      </c>
      <c r="Q18" s="11">
        <v>0</v>
      </c>
      <c r="R18" s="11">
        <v>0</v>
      </c>
      <c r="S18" s="5">
        <f t="shared" si="4"/>
        <v>0</v>
      </c>
      <c r="T18" s="5">
        <v>0</v>
      </c>
    </row>
    <row r="19" spans="1:20" ht="15.75" x14ac:dyDescent="0.25">
      <c r="A19" s="9" t="s">
        <v>913</v>
      </c>
      <c r="B19" s="9" t="s">
        <v>914</v>
      </c>
      <c r="C19" s="9" t="s">
        <v>868</v>
      </c>
      <c r="D19" s="10">
        <v>11.666255</v>
      </c>
      <c r="E19" s="9">
        <v>164</v>
      </c>
      <c r="F19" s="9" t="s">
        <v>915</v>
      </c>
      <c r="G19" s="11">
        <v>423</v>
      </c>
      <c r="H19" s="11">
        <v>419</v>
      </c>
      <c r="I19" s="11">
        <v>4</v>
      </c>
      <c r="J19" s="5">
        <f t="shared" si="0"/>
        <v>0.99054373522458627</v>
      </c>
      <c r="K19" s="5">
        <f t="shared" si="1"/>
        <v>0.99054373522458627</v>
      </c>
      <c r="L19" s="11">
        <v>423</v>
      </c>
      <c r="M19" s="11">
        <v>0</v>
      </c>
      <c r="N19" s="5">
        <f t="shared" si="2"/>
        <v>1</v>
      </c>
      <c r="O19" s="5">
        <f t="shared" si="3"/>
        <v>1</v>
      </c>
      <c r="P19" s="11">
        <v>1178</v>
      </c>
      <c r="Q19" s="11">
        <v>1</v>
      </c>
      <c r="R19" s="11">
        <v>0</v>
      </c>
      <c r="S19" s="5">
        <f t="shared" si="4"/>
        <v>8.4889643463497452E-4</v>
      </c>
      <c r="T19" s="5">
        <f>Q19/(R19+Q19)</f>
        <v>1</v>
      </c>
    </row>
    <row r="20" spans="1:20" ht="15.75" x14ac:dyDescent="0.25">
      <c r="A20" s="9" t="s">
        <v>916</v>
      </c>
      <c r="B20" s="9" t="s">
        <v>917</v>
      </c>
      <c r="C20" s="9" t="s">
        <v>868</v>
      </c>
      <c r="D20" s="10">
        <v>15.07432</v>
      </c>
      <c r="E20" s="9">
        <v>21</v>
      </c>
      <c r="F20" s="12" t="s">
        <v>918</v>
      </c>
      <c r="G20" s="11">
        <v>558</v>
      </c>
      <c r="H20" s="11">
        <v>553</v>
      </c>
      <c r="I20" s="11">
        <v>5</v>
      </c>
      <c r="J20" s="5">
        <f t="shared" si="0"/>
        <v>0.99103942652329746</v>
      </c>
      <c r="K20" s="5">
        <f t="shared" si="1"/>
        <v>0.99103942652329746</v>
      </c>
      <c r="L20" s="11">
        <v>471</v>
      </c>
      <c r="M20" s="11">
        <v>9</v>
      </c>
      <c r="N20" s="5">
        <f t="shared" si="2"/>
        <v>0.84408602150537637</v>
      </c>
      <c r="O20" s="5">
        <f t="shared" si="3"/>
        <v>0.98124999999999996</v>
      </c>
      <c r="P20" s="11">
        <v>10764</v>
      </c>
      <c r="Q20" s="11">
        <v>0</v>
      </c>
      <c r="R20" s="11">
        <v>0</v>
      </c>
      <c r="S20" s="5">
        <f t="shared" si="4"/>
        <v>0</v>
      </c>
      <c r="T20" s="5">
        <v>0</v>
      </c>
    </row>
    <row r="21" spans="1:20" ht="15.75" x14ac:dyDescent="0.25">
      <c r="A21" s="9" t="s">
        <v>919</v>
      </c>
      <c r="B21" s="9" t="s">
        <v>917</v>
      </c>
      <c r="C21" s="9" t="s">
        <v>868</v>
      </c>
      <c r="D21" s="10">
        <v>10.057911000000001</v>
      </c>
      <c r="E21" s="9">
        <v>2118</v>
      </c>
      <c r="F21" s="9" t="s">
        <v>920</v>
      </c>
      <c r="G21" s="11">
        <v>369</v>
      </c>
      <c r="H21" s="11">
        <v>369</v>
      </c>
      <c r="I21" s="11">
        <v>0</v>
      </c>
      <c r="J21" s="5">
        <f t="shared" si="0"/>
        <v>1</v>
      </c>
      <c r="K21" s="5">
        <f t="shared" si="1"/>
        <v>1</v>
      </c>
      <c r="L21" s="11">
        <v>337</v>
      </c>
      <c r="M21" s="11">
        <v>7</v>
      </c>
      <c r="N21" s="5">
        <f t="shared" si="2"/>
        <v>0.91327913279132789</v>
      </c>
      <c r="O21" s="5">
        <f t="shared" si="3"/>
        <v>0.97965116279069764</v>
      </c>
      <c r="P21" s="11">
        <v>110</v>
      </c>
      <c r="Q21" s="11">
        <v>0</v>
      </c>
      <c r="R21" s="11">
        <v>0</v>
      </c>
      <c r="S21" s="5">
        <f t="shared" si="4"/>
        <v>0</v>
      </c>
      <c r="T21" s="5">
        <v>0</v>
      </c>
    </row>
    <row r="22" spans="1:20" ht="15.75" x14ac:dyDescent="0.25">
      <c r="A22" s="9" t="s">
        <v>921</v>
      </c>
      <c r="B22" s="9" t="s">
        <v>922</v>
      </c>
      <c r="C22" s="9" t="s">
        <v>868</v>
      </c>
      <c r="D22" s="10">
        <v>33.697794000000002</v>
      </c>
      <c r="E22" s="9">
        <v>237</v>
      </c>
      <c r="F22" s="12" t="s">
        <v>923</v>
      </c>
      <c r="G22" s="11">
        <v>1217</v>
      </c>
      <c r="H22" s="11">
        <v>1211</v>
      </c>
      <c r="I22" s="11">
        <v>6</v>
      </c>
      <c r="J22" s="5">
        <f t="shared" si="0"/>
        <v>0.99506984387838948</v>
      </c>
      <c r="K22" s="5">
        <f t="shared" si="1"/>
        <v>0.99506984387838948</v>
      </c>
      <c r="L22" s="11">
        <v>1215</v>
      </c>
      <c r="M22" s="11">
        <v>0</v>
      </c>
      <c r="N22" s="5">
        <f t="shared" si="2"/>
        <v>0.99835661462612979</v>
      </c>
      <c r="O22" s="5">
        <f t="shared" si="3"/>
        <v>1</v>
      </c>
      <c r="P22" s="11">
        <v>2306</v>
      </c>
      <c r="Q22" s="11">
        <v>191</v>
      </c>
      <c r="R22" s="11">
        <v>0</v>
      </c>
      <c r="S22" s="5">
        <f t="shared" si="4"/>
        <v>8.2827406764960976E-2</v>
      </c>
      <c r="T22" s="5">
        <f>Q22/(R22+Q22)</f>
        <v>1</v>
      </c>
    </row>
    <row r="23" spans="1:20" ht="15.75" x14ac:dyDescent="0.25">
      <c r="A23" s="9" t="s">
        <v>924</v>
      </c>
      <c r="B23" s="9" t="s">
        <v>925</v>
      </c>
      <c r="C23" s="9" t="s">
        <v>868</v>
      </c>
      <c r="D23" s="10">
        <v>18.817245</v>
      </c>
      <c r="E23" s="9">
        <v>54</v>
      </c>
      <c r="F23" s="12" t="s">
        <v>926</v>
      </c>
      <c r="G23" s="11">
        <v>695</v>
      </c>
      <c r="H23" s="11">
        <v>640</v>
      </c>
      <c r="I23" s="11">
        <v>55</v>
      </c>
      <c r="J23" s="5">
        <f t="shared" si="0"/>
        <v>0.92086330935251803</v>
      </c>
      <c r="K23" s="5">
        <f t="shared" si="1"/>
        <v>0.92086330935251803</v>
      </c>
      <c r="L23" s="11">
        <v>463</v>
      </c>
      <c r="M23" s="11">
        <v>30</v>
      </c>
      <c r="N23" s="5">
        <f t="shared" si="2"/>
        <v>0.66618705035971226</v>
      </c>
      <c r="O23" s="5">
        <f t="shared" si="3"/>
        <v>0.9391480730223124</v>
      </c>
      <c r="P23" s="11">
        <v>5438</v>
      </c>
      <c r="Q23" s="11">
        <v>1028</v>
      </c>
      <c r="R23" s="11">
        <v>0</v>
      </c>
      <c r="S23" s="5">
        <f t="shared" si="4"/>
        <v>0.18904008826774549</v>
      </c>
      <c r="T23" s="5">
        <f>Q23/(R23+Q23)</f>
        <v>1</v>
      </c>
    </row>
    <row r="24" spans="1:20" ht="15.75" x14ac:dyDescent="0.25">
      <c r="A24" s="9" t="s">
        <v>927</v>
      </c>
      <c r="B24" s="9" t="s">
        <v>928</v>
      </c>
      <c r="C24" s="9" t="s">
        <v>868</v>
      </c>
      <c r="D24" s="10">
        <v>271.29861799999998</v>
      </c>
      <c r="E24" s="9">
        <v>11</v>
      </c>
      <c r="F24" s="9" t="s">
        <v>929</v>
      </c>
      <c r="G24" s="11">
        <v>9866</v>
      </c>
      <c r="H24" s="11">
        <v>9770</v>
      </c>
      <c r="I24" s="11">
        <v>96</v>
      </c>
      <c r="J24" s="5">
        <f t="shared" si="0"/>
        <v>0.99026961281167647</v>
      </c>
      <c r="K24" s="5">
        <f t="shared" si="1"/>
        <v>0.99026961281167647</v>
      </c>
      <c r="L24" s="11">
        <v>9463</v>
      </c>
      <c r="M24" s="11">
        <v>47</v>
      </c>
      <c r="N24" s="5">
        <f t="shared" si="2"/>
        <v>0.95915264544901679</v>
      </c>
      <c r="O24" s="5">
        <f t="shared" si="3"/>
        <v>0.99505783385909574</v>
      </c>
      <c r="P24" s="11">
        <v>393854</v>
      </c>
      <c r="Q24" s="11">
        <v>109539</v>
      </c>
      <c r="R24" s="11">
        <v>0</v>
      </c>
      <c r="S24" s="5">
        <f t="shared" si="4"/>
        <v>0.27812082649915959</v>
      </c>
      <c r="T24" s="5">
        <f>Q24/(R24+Q24)</f>
        <v>1</v>
      </c>
    </row>
    <row r="25" spans="1:20" ht="15.75" x14ac:dyDescent="0.25">
      <c r="A25" s="9" t="s">
        <v>930</v>
      </c>
      <c r="B25" s="9" t="s">
        <v>931</v>
      </c>
      <c r="C25" s="9" t="s">
        <v>868</v>
      </c>
      <c r="D25" s="10">
        <v>521.89512500000001</v>
      </c>
      <c r="E25" s="9">
        <v>398</v>
      </c>
      <c r="F25" s="9" t="s">
        <v>932</v>
      </c>
      <c r="G25" s="11">
        <v>18652</v>
      </c>
      <c r="H25" s="11">
        <v>18398</v>
      </c>
      <c r="I25" s="11">
        <v>254</v>
      </c>
      <c r="J25" s="5">
        <f t="shared" si="0"/>
        <v>0.98638215740939306</v>
      </c>
      <c r="K25" s="5">
        <f t="shared" si="1"/>
        <v>0.98638215740939306</v>
      </c>
      <c r="L25" s="11">
        <v>17750</v>
      </c>
      <c r="M25" s="11">
        <v>14</v>
      </c>
      <c r="N25" s="5">
        <f t="shared" si="2"/>
        <v>0.95164057473729358</v>
      </c>
      <c r="O25" s="5">
        <f t="shared" si="3"/>
        <v>0.99921188921414095</v>
      </c>
      <c r="P25" s="11">
        <v>18220</v>
      </c>
      <c r="Q25" s="11">
        <v>173</v>
      </c>
      <c r="R25" s="11">
        <v>0</v>
      </c>
      <c r="S25" s="5">
        <f t="shared" si="4"/>
        <v>9.4950603732162457E-3</v>
      </c>
      <c r="T25" s="5">
        <f>Q25/(R25+Q25)</f>
        <v>1</v>
      </c>
    </row>
    <row r="26" spans="1:20" ht="15.75" x14ac:dyDescent="0.25">
      <c r="A26" s="9" t="s">
        <v>933</v>
      </c>
      <c r="B26" s="9" t="s">
        <v>934</v>
      </c>
      <c r="C26" s="9" t="s">
        <v>868</v>
      </c>
      <c r="D26" s="10">
        <v>100.286401</v>
      </c>
      <c r="E26" s="9">
        <v>7</v>
      </c>
      <c r="F26" s="12" t="s">
        <v>935</v>
      </c>
      <c r="G26" s="11">
        <v>3605</v>
      </c>
      <c r="H26" s="11">
        <v>3567</v>
      </c>
      <c r="I26" s="11">
        <v>38</v>
      </c>
      <c r="J26" s="5">
        <f t="shared" si="0"/>
        <v>0.98945908460471566</v>
      </c>
      <c r="K26" s="5">
        <f t="shared" si="1"/>
        <v>0.98945908460471566</v>
      </c>
      <c r="L26" s="11">
        <v>3493</v>
      </c>
      <c r="M26" s="11">
        <v>17</v>
      </c>
      <c r="N26" s="5">
        <f t="shared" si="2"/>
        <v>0.96893203883495149</v>
      </c>
      <c r="O26" s="5">
        <f t="shared" si="3"/>
        <v>0.99515669515669514</v>
      </c>
      <c r="P26" s="11">
        <v>204830</v>
      </c>
      <c r="Q26" s="11">
        <v>32121</v>
      </c>
      <c r="R26" s="11">
        <v>6</v>
      </c>
      <c r="S26" s="5">
        <f t="shared" si="4"/>
        <v>0.15681784894790801</v>
      </c>
      <c r="T26" s="5">
        <f>Q26/(R26+Q26)</f>
        <v>0.99981324119899151</v>
      </c>
    </row>
    <row r="27" spans="1:20" ht="15.75" x14ac:dyDescent="0.25">
      <c r="A27" s="9" t="s">
        <v>936</v>
      </c>
      <c r="B27" s="9" t="s">
        <v>937</v>
      </c>
      <c r="C27" s="9" t="s">
        <v>868</v>
      </c>
      <c r="D27" s="10">
        <v>36.327047</v>
      </c>
      <c r="E27" s="9">
        <v>170</v>
      </c>
      <c r="F27" s="9" t="s">
        <v>938</v>
      </c>
      <c r="G27" s="11">
        <v>1311</v>
      </c>
      <c r="H27" s="11">
        <v>1275</v>
      </c>
      <c r="I27" s="11">
        <v>36</v>
      </c>
      <c r="J27" s="5">
        <f t="shared" si="0"/>
        <v>0.97254004576659037</v>
      </c>
      <c r="K27" s="5">
        <f t="shared" si="1"/>
        <v>0.97254004576659037</v>
      </c>
      <c r="L27" s="11">
        <v>374</v>
      </c>
      <c r="M27" s="11">
        <v>410</v>
      </c>
      <c r="N27" s="5">
        <f t="shared" si="2"/>
        <v>0.28527841342486654</v>
      </c>
      <c r="O27" s="5">
        <f t="shared" si="3"/>
        <v>0.47704081632653061</v>
      </c>
      <c r="P27" s="11">
        <v>3152</v>
      </c>
      <c r="Q27" s="11">
        <v>0</v>
      </c>
      <c r="R27" s="11">
        <v>0</v>
      </c>
      <c r="S27" s="5">
        <f t="shared" si="4"/>
        <v>0</v>
      </c>
      <c r="T27" s="5">
        <v>0</v>
      </c>
    </row>
    <row r="28" spans="1:20" ht="15.75" x14ac:dyDescent="0.25">
      <c r="A28" s="9" t="s">
        <v>939</v>
      </c>
      <c r="B28" s="9" t="s">
        <v>940</v>
      </c>
      <c r="C28" s="9" t="s">
        <v>868</v>
      </c>
      <c r="D28" s="10">
        <v>38.969650000000001</v>
      </c>
      <c r="E28" s="9">
        <v>740</v>
      </c>
      <c r="F28" s="9" t="s">
        <v>941</v>
      </c>
      <c r="G28" s="11">
        <v>1409</v>
      </c>
      <c r="H28" s="11">
        <v>1373</v>
      </c>
      <c r="I28" s="11">
        <v>36</v>
      </c>
      <c r="J28" s="5">
        <f t="shared" si="0"/>
        <v>0.97444996451383958</v>
      </c>
      <c r="K28" s="5">
        <f t="shared" si="1"/>
        <v>0.97444996451383958</v>
      </c>
      <c r="L28" s="11">
        <v>1344</v>
      </c>
      <c r="M28" s="11">
        <v>1</v>
      </c>
      <c r="N28" s="5">
        <f t="shared" si="2"/>
        <v>0.95386799148332146</v>
      </c>
      <c r="O28" s="5">
        <f t="shared" si="3"/>
        <v>0.99925650557620815</v>
      </c>
      <c r="P28" s="11">
        <v>870</v>
      </c>
      <c r="Q28" s="11">
        <v>2</v>
      </c>
      <c r="R28" s="11">
        <v>0</v>
      </c>
      <c r="S28" s="5">
        <f t="shared" si="4"/>
        <v>2.2988505747126436E-3</v>
      </c>
      <c r="T28" s="5">
        <f>Q28/(R28+Q28)</f>
        <v>1</v>
      </c>
    </row>
    <row r="29" spans="1:20" ht="15.75" x14ac:dyDescent="0.25">
      <c r="A29" s="9" t="s">
        <v>942</v>
      </c>
      <c r="B29" s="9" t="s">
        <v>943</v>
      </c>
      <c r="C29" s="9" t="s">
        <v>868</v>
      </c>
      <c r="D29" s="10">
        <v>65.764750000000006</v>
      </c>
      <c r="E29" s="9">
        <v>8362</v>
      </c>
      <c r="F29" s="9" t="s">
        <v>944</v>
      </c>
      <c r="G29" s="11">
        <v>2409</v>
      </c>
      <c r="H29" s="11">
        <v>2297</v>
      </c>
      <c r="I29" s="11">
        <v>112</v>
      </c>
      <c r="J29" s="5">
        <f t="shared" si="0"/>
        <v>0.95350767953507676</v>
      </c>
      <c r="K29" s="5">
        <f t="shared" si="1"/>
        <v>0.95350767953507676</v>
      </c>
      <c r="L29" s="11">
        <v>2069</v>
      </c>
      <c r="M29" s="11">
        <v>70</v>
      </c>
      <c r="N29" s="5">
        <f t="shared" si="2"/>
        <v>0.85886259858862601</v>
      </c>
      <c r="O29" s="5">
        <f t="shared" si="3"/>
        <v>0.96727442730247781</v>
      </c>
      <c r="P29" s="11">
        <v>144</v>
      </c>
      <c r="Q29" s="11">
        <v>0</v>
      </c>
      <c r="R29" s="11">
        <v>0</v>
      </c>
      <c r="S29" s="5">
        <f t="shared" si="4"/>
        <v>0</v>
      </c>
      <c r="T29" s="5">
        <v>0</v>
      </c>
    </row>
    <row r="30" spans="1:20" ht="15.75" x14ac:dyDescent="0.25">
      <c r="A30" s="9" t="s">
        <v>945</v>
      </c>
      <c r="B30" s="9" t="s">
        <v>946</v>
      </c>
      <c r="C30" s="9" t="s">
        <v>868</v>
      </c>
      <c r="D30" s="10">
        <v>80.221759000000006</v>
      </c>
      <c r="E30" s="9">
        <v>16225</v>
      </c>
      <c r="F30" s="9" t="s">
        <v>947</v>
      </c>
      <c r="G30" s="11">
        <v>2949</v>
      </c>
      <c r="H30" s="11">
        <v>2872</v>
      </c>
      <c r="I30" s="11">
        <v>77</v>
      </c>
      <c r="J30" s="5">
        <f t="shared" si="0"/>
        <v>0.97388945405222105</v>
      </c>
      <c r="K30" s="5">
        <f t="shared" si="1"/>
        <v>0.97388945405222105</v>
      </c>
      <c r="L30" s="11">
        <v>2785</v>
      </c>
      <c r="M30" s="11">
        <v>51</v>
      </c>
      <c r="N30" s="5">
        <f t="shared" si="2"/>
        <v>0.94438792811122418</v>
      </c>
      <c r="O30" s="5">
        <f t="shared" si="3"/>
        <v>0.98201692524682649</v>
      </c>
      <c r="P30" s="11">
        <v>122</v>
      </c>
      <c r="Q30" s="11">
        <v>0</v>
      </c>
      <c r="R30" s="11">
        <v>0</v>
      </c>
      <c r="S30" s="5">
        <f t="shared" si="4"/>
        <v>0</v>
      </c>
      <c r="T30" s="5">
        <v>0</v>
      </c>
    </row>
    <row r="31" spans="1:20" ht="15.75" x14ac:dyDescent="0.25">
      <c r="A31" s="9" t="s">
        <v>948</v>
      </c>
      <c r="B31" s="9" t="s">
        <v>949</v>
      </c>
      <c r="C31" s="9" t="s">
        <v>868</v>
      </c>
      <c r="D31" s="10">
        <v>36.192590000000003</v>
      </c>
      <c r="E31" s="9">
        <v>68</v>
      </c>
      <c r="F31" s="12" t="s">
        <v>950</v>
      </c>
      <c r="G31" s="11">
        <v>1331</v>
      </c>
      <c r="H31" s="11">
        <v>1282</v>
      </c>
      <c r="I31" s="11">
        <v>49</v>
      </c>
      <c r="J31" s="5">
        <f t="shared" si="0"/>
        <v>0.96318557475582267</v>
      </c>
      <c r="K31" s="5">
        <f t="shared" si="1"/>
        <v>0.96318557475582267</v>
      </c>
      <c r="L31" s="11">
        <v>1294</v>
      </c>
      <c r="M31" s="11">
        <v>4</v>
      </c>
      <c r="N31" s="5">
        <f t="shared" si="2"/>
        <v>0.97220135236664162</v>
      </c>
      <c r="O31" s="5">
        <f t="shared" si="3"/>
        <v>0.99691833590138679</v>
      </c>
      <c r="P31" s="11">
        <v>7684</v>
      </c>
      <c r="Q31" s="11">
        <v>918</v>
      </c>
      <c r="R31" s="11">
        <v>0</v>
      </c>
      <c r="S31" s="5">
        <f t="shared" si="4"/>
        <v>0.11946902654867257</v>
      </c>
      <c r="T31" s="5">
        <f>Q31/(R31+Q31)</f>
        <v>1</v>
      </c>
    </row>
    <row r="32" spans="1:20" ht="15.75" x14ac:dyDescent="0.25">
      <c r="A32" s="9" t="s">
        <v>951</v>
      </c>
      <c r="B32" s="9" t="s">
        <v>952</v>
      </c>
      <c r="C32" s="9" t="s">
        <v>868</v>
      </c>
      <c r="D32" s="10">
        <v>9.1363079999999997</v>
      </c>
      <c r="E32" s="9">
        <v>34</v>
      </c>
      <c r="F32" s="9" t="s">
        <v>953</v>
      </c>
      <c r="G32" s="11">
        <v>316</v>
      </c>
      <c r="H32" s="11">
        <v>297</v>
      </c>
      <c r="I32" s="11">
        <v>19</v>
      </c>
      <c r="J32" s="5">
        <f t="shared" si="0"/>
        <v>0.939873417721519</v>
      </c>
      <c r="K32" s="5">
        <f t="shared" si="1"/>
        <v>0.939873417721519</v>
      </c>
      <c r="L32" s="11">
        <v>311</v>
      </c>
      <c r="M32" s="11">
        <v>0</v>
      </c>
      <c r="N32" s="5">
        <f t="shared" si="2"/>
        <v>0.98417721518987344</v>
      </c>
      <c r="O32" s="5">
        <f t="shared" si="3"/>
        <v>1</v>
      </c>
      <c r="P32" s="11">
        <v>3842</v>
      </c>
      <c r="Q32" s="11">
        <v>921</v>
      </c>
      <c r="R32" s="11">
        <v>0</v>
      </c>
      <c r="S32" s="5">
        <f t="shared" si="4"/>
        <v>0.23971889640812077</v>
      </c>
      <c r="T32" s="5">
        <f>Q32/(R32+Q32)</f>
        <v>1</v>
      </c>
    </row>
    <row r="33" spans="1:20" ht="15.75" x14ac:dyDescent="0.25">
      <c r="A33" s="9" t="s">
        <v>954</v>
      </c>
      <c r="B33" s="9" t="s">
        <v>955</v>
      </c>
      <c r="C33" s="9" t="s">
        <v>868</v>
      </c>
      <c r="D33" s="10">
        <v>16.546747</v>
      </c>
      <c r="E33" s="9">
        <v>20</v>
      </c>
      <c r="F33" s="12" t="s">
        <v>956</v>
      </c>
      <c r="G33" s="11">
        <v>604</v>
      </c>
      <c r="H33" s="11">
        <v>588</v>
      </c>
      <c r="I33" s="11">
        <v>16</v>
      </c>
      <c r="J33" s="5">
        <f t="shared" si="0"/>
        <v>0.97350993377483441</v>
      </c>
      <c r="K33" s="5">
        <f t="shared" si="1"/>
        <v>0.97350993377483441</v>
      </c>
      <c r="L33" s="11">
        <v>516</v>
      </c>
      <c r="M33" s="11">
        <v>15</v>
      </c>
      <c r="N33" s="5">
        <f t="shared" si="2"/>
        <v>0.85430463576158944</v>
      </c>
      <c r="O33" s="5">
        <f t="shared" si="3"/>
        <v>0.97175141242937857</v>
      </c>
      <c r="P33" s="11">
        <v>12224</v>
      </c>
      <c r="Q33" s="11">
        <v>0</v>
      </c>
      <c r="R33" s="11">
        <v>0</v>
      </c>
      <c r="S33" s="5">
        <f t="shared" si="4"/>
        <v>0</v>
      </c>
      <c r="T33" s="5">
        <v>0</v>
      </c>
    </row>
    <row r="34" spans="1:20" ht="15.75" x14ac:dyDescent="0.25">
      <c r="A34" s="9" t="s">
        <v>957</v>
      </c>
      <c r="B34" s="9" t="s">
        <v>958</v>
      </c>
      <c r="C34" s="9" t="s">
        <v>868</v>
      </c>
      <c r="D34" s="10">
        <v>99.923017999999999</v>
      </c>
      <c r="E34" s="9">
        <v>711</v>
      </c>
      <c r="F34" s="9" t="s">
        <v>959</v>
      </c>
      <c r="G34" s="11">
        <v>3630</v>
      </c>
      <c r="H34" s="11">
        <v>2457</v>
      </c>
      <c r="I34" s="11">
        <v>1173</v>
      </c>
      <c r="J34" s="5">
        <f t="shared" si="0"/>
        <v>0.67685950413223139</v>
      </c>
      <c r="K34" s="5">
        <f t="shared" si="1"/>
        <v>0.67685950413223139</v>
      </c>
      <c r="L34" s="11">
        <v>2039</v>
      </c>
      <c r="M34" s="11">
        <v>287</v>
      </c>
      <c r="N34" s="5">
        <f t="shared" si="2"/>
        <v>0.56170798898071628</v>
      </c>
      <c r="O34" s="5">
        <f t="shared" si="3"/>
        <v>0.87661220980223564</v>
      </c>
      <c r="P34" s="11">
        <v>2156</v>
      </c>
      <c r="Q34" s="11">
        <v>0</v>
      </c>
      <c r="R34" s="11">
        <v>0</v>
      </c>
      <c r="S34" s="5">
        <f t="shared" si="4"/>
        <v>0</v>
      </c>
      <c r="T34" s="5">
        <v>0</v>
      </c>
    </row>
    <row r="35" spans="1:20" ht="15.75" x14ac:dyDescent="0.25">
      <c r="A35" s="9" t="s">
        <v>960</v>
      </c>
      <c r="B35" s="9" t="s">
        <v>961</v>
      </c>
      <c r="C35" s="9" t="s">
        <v>868</v>
      </c>
      <c r="D35" s="10">
        <v>13.018414999999999</v>
      </c>
      <c r="E35" s="9">
        <v>76</v>
      </c>
      <c r="F35" s="12" t="s">
        <v>962</v>
      </c>
      <c r="G35" s="11">
        <v>473</v>
      </c>
      <c r="H35" s="11">
        <v>472</v>
      </c>
      <c r="I35" s="11">
        <v>1</v>
      </c>
      <c r="J35" s="5">
        <f t="shared" ref="J35:J66" si="5">H35/G35</f>
        <v>0.9978858350951374</v>
      </c>
      <c r="K35" s="5">
        <f t="shared" ref="K35:K66" si="6">H35/(I35+H35)</f>
        <v>0.9978858350951374</v>
      </c>
      <c r="L35" s="11">
        <v>473</v>
      </c>
      <c r="M35" s="11">
        <v>0</v>
      </c>
      <c r="N35" s="5">
        <f t="shared" ref="N35:N66" si="7">L35/G35</f>
        <v>1</v>
      </c>
      <c r="O35" s="5">
        <f t="shared" ref="O35:O66" si="8">L35/(M35+L35)</f>
        <v>1</v>
      </c>
      <c r="P35" s="11">
        <v>2692</v>
      </c>
      <c r="Q35" s="11">
        <v>652</v>
      </c>
      <c r="R35" s="11">
        <v>0</v>
      </c>
      <c r="S35" s="5">
        <f t="shared" ref="S35:S66" si="9">Q35/P35</f>
        <v>0.24219910846953938</v>
      </c>
      <c r="T35" s="5">
        <f>Q35/(R35+Q35)</f>
        <v>1</v>
      </c>
    </row>
    <row r="36" spans="1:20" ht="15.75" x14ac:dyDescent="0.25">
      <c r="A36" s="9" t="s">
        <v>963</v>
      </c>
      <c r="B36" s="9" t="s">
        <v>964</v>
      </c>
      <c r="C36" s="9" t="s">
        <v>868</v>
      </c>
      <c r="D36" s="10">
        <v>189.55051599999999</v>
      </c>
      <c r="E36" s="9">
        <v>493</v>
      </c>
      <c r="F36" s="9" t="s">
        <v>965</v>
      </c>
      <c r="G36" s="11">
        <v>6906</v>
      </c>
      <c r="H36" s="11">
        <v>6722</v>
      </c>
      <c r="I36" s="11">
        <v>184</v>
      </c>
      <c r="J36" s="5">
        <f t="shared" si="5"/>
        <v>0.97335650159281784</v>
      </c>
      <c r="K36" s="5">
        <f t="shared" si="6"/>
        <v>0.97335650159281784</v>
      </c>
      <c r="L36" s="11">
        <v>6502</v>
      </c>
      <c r="M36" s="11">
        <v>66</v>
      </c>
      <c r="N36" s="5">
        <f t="shared" si="7"/>
        <v>0.94150014480162181</v>
      </c>
      <c r="O36" s="5">
        <f t="shared" si="8"/>
        <v>0.98995127892813639</v>
      </c>
      <c r="P36" s="11">
        <v>6398</v>
      </c>
      <c r="Q36" s="11">
        <v>9</v>
      </c>
      <c r="R36" s="11">
        <v>0</v>
      </c>
      <c r="S36" s="5">
        <f t="shared" si="9"/>
        <v>1.4066895904970304E-3</v>
      </c>
      <c r="T36" s="5">
        <f>Q36/(R36+Q36)</f>
        <v>1</v>
      </c>
    </row>
    <row r="37" spans="1:20" ht="18.75" x14ac:dyDescent="0.3">
      <c r="A37" s="12" t="s">
        <v>966</v>
      </c>
      <c r="B37" s="9" t="s">
        <v>1157</v>
      </c>
      <c r="C37" s="9" t="s">
        <v>868</v>
      </c>
      <c r="D37" s="10">
        <v>167.68</v>
      </c>
      <c r="E37" s="9">
        <v>16921</v>
      </c>
      <c r="F37" s="9" t="s">
        <v>967</v>
      </c>
      <c r="G37" s="11">
        <v>6120</v>
      </c>
      <c r="H37" s="11">
        <v>6033</v>
      </c>
      <c r="I37" s="11">
        <v>87</v>
      </c>
      <c r="J37" s="5">
        <f t="shared" si="5"/>
        <v>0.98578431372549025</v>
      </c>
      <c r="K37" s="5">
        <f t="shared" si="6"/>
        <v>0.98578431372549025</v>
      </c>
      <c r="L37" s="11">
        <v>5514</v>
      </c>
      <c r="M37" s="11">
        <v>55</v>
      </c>
      <c r="N37" s="5">
        <f t="shared" si="7"/>
        <v>0.90098039215686276</v>
      </c>
      <c r="O37" s="5">
        <f t="shared" si="8"/>
        <v>0.99012390016160889</v>
      </c>
      <c r="P37" s="11">
        <v>664</v>
      </c>
      <c r="Q37" s="11">
        <v>79</v>
      </c>
      <c r="R37" s="11">
        <v>0</v>
      </c>
      <c r="S37" s="5">
        <f t="shared" si="9"/>
        <v>0.11897590361445783</v>
      </c>
      <c r="T37" s="5">
        <f>Q37/(R37+Q37)</f>
        <v>1</v>
      </c>
    </row>
    <row r="38" spans="1:20" ht="15.75" x14ac:dyDescent="0.25">
      <c r="A38" s="9" t="s">
        <v>968</v>
      </c>
      <c r="B38" s="9" t="s">
        <v>969</v>
      </c>
      <c r="C38" s="9" t="s">
        <v>868</v>
      </c>
      <c r="D38" s="10">
        <v>2.187595</v>
      </c>
      <c r="E38" s="9">
        <v>13</v>
      </c>
      <c r="F38" s="12" t="s">
        <v>970</v>
      </c>
      <c r="G38" s="11">
        <v>85</v>
      </c>
      <c r="H38" s="11">
        <v>12</v>
      </c>
      <c r="I38" s="11">
        <v>73</v>
      </c>
      <c r="J38" s="5">
        <f t="shared" si="5"/>
        <v>0.14117647058823529</v>
      </c>
      <c r="K38" s="5">
        <f t="shared" si="6"/>
        <v>0.14117647058823529</v>
      </c>
      <c r="L38" s="11">
        <v>84</v>
      </c>
      <c r="M38" s="11">
        <v>0</v>
      </c>
      <c r="N38" s="5">
        <f t="shared" si="7"/>
        <v>0.9882352941176471</v>
      </c>
      <c r="O38" s="5">
        <f t="shared" si="8"/>
        <v>1</v>
      </c>
      <c r="P38" s="11">
        <v>2728</v>
      </c>
      <c r="Q38" s="11">
        <v>0</v>
      </c>
      <c r="R38" s="11">
        <v>0</v>
      </c>
      <c r="S38" s="5">
        <f t="shared" si="9"/>
        <v>0</v>
      </c>
      <c r="T38" s="5">
        <v>0</v>
      </c>
    </row>
    <row r="39" spans="1:20" ht="15.75" x14ac:dyDescent="0.25">
      <c r="A39" s="9" t="s">
        <v>971</v>
      </c>
      <c r="B39" s="9" t="s">
        <v>972</v>
      </c>
      <c r="C39" s="9" t="s">
        <v>868</v>
      </c>
      <c r="D39" s="10">
        <v>20.835394999999998</v>
      </c>
      <c r="E39" s="9">
        <v>1529</v>
      </c>
      <c r="F39" s="12" t="s">
        <v>973</v>
      </c>
      <c r="G39" s="11">
        <v>734</v>
      </c>
      <c r="H39" s="11">
        <v>684</v>
      </c>
      <c r="I39" s="11">
        <v>50</v>
      </c>
      <c r="J39" s="5">
        <f t="shared" si="5"/>
        <v>0.93188010899182561</v>
      </c>
      <c r="K39" s="5">
        <f t="shared" si="6"/>
        <v>0.93188010899182561</v>
      </c>
      <c r="L39" s="11">
        <v>601</v>
      </c>
      <c r="M39" s="11">
        <v>3</v>
      </c>
      <c r="N39" s="5">
        <f t="shared" si="7"/>
        <v>0.81880108991825618</v>
      </c>
      <c r="O39" s="5">
        <f t="shared" si="8"/>
        <v>0.99503311258278149</v>
      </c>
      <c r="P39" s="11">
        <v>264</v>
      </c>
      <c r="Q39" s="11">
        <v>56</v>
      </c>
      <c r="R39" s="11">
        <v>0</v>
      </c>
      <c r="S39" s="5">
        <f t="shared" si="9"/>
        <v>0.21212121212121213</v>
      </c>
      <c r="T39" s="5">
        <f>Q39/(R39+Q39)</f>
        <v>1</v>
      </c>
    </row>
    <row r="40" spans="1:20" ht="15.75" x14ac:dyDescent="0.25">
      <c r="A40" s="9" t="s">
        <v>974</v>
      </c>
      <c r="B40" s="9" t="s">
        <v>975</v>
      </c>
      <c r="C40" s="9" t="s">
        <v>868</v>
      </c>
      <c r="D40" s="10">
        <v>41.614358000000003</v>
      </c>
      <c r="E40" s="9">
        <v>504</v>
      </c>
      <c r="F40" s="9" t="s">
        <v>976</v>
      </c>
      <c r="G40" s="11">
        <v>1511</v>
      </c>
      <c r="H40" s="11">
        <v>1489</v>
      </c>
      <c r="I40" s="11">
        <v>22</v>
      </c>
      <c r="J40" s="5">
        <f t="shared" si="5"/>
        <v>0.98544010589013897</v>
      </c>
      <c r="K40" s="5">
        <f t="shared" si="6"/>
        <v>0.98544010589013897</v>
      </c>
      <c r="L40" s="11">
        <v>1431</v>
      </c>
      <c r="M40" s="11">
        <v>2</v>
      </c>
      <c r="N40" s="5">
        <f t="shared" si="7"/>
        <v>0.94705493050959633</v>
      </c>
      <c r="O40" s="5">
        <f t="shared" si="8"/>
        <v>0.99860432658757847</v>
      </c>
      <c r="P40" s="11">
        <v>1216</v>
      </c>
      <c r="Q40" s="11">
        <v>0</v>
      </c>
      <c r="R40" s="11">
        <v>0</v>
      </c>
      <c r="S40" s="5">
        <f t="shared" si="9"/>
        <v>0</v>
      </c>
      <c r="T40" s="5">
        <v>0</v>
      </c>
    </row>
    <row r="41" spans="1:20" ht="15.75" x14ac:dyDescent="0.25">
      <c r="A41" s="9" t="s">
        <v>977</v>
      </c>
      <c r="B41" s="9" t="s">
        <v>978</v>
      </c>
      <c r="C41" s="9" t="s">
        <v>868</v>
      </c>
      <c r="D41" s="10">
        <v>39.509734000000002</v>
      </c>
      <c r="E41" s="9">
        <v>22</v>
      </c>
      <c r="F41" s="12" t="s">
        <v>979</v>
      </c>
      <c r="G41" s="11">
        <v>1452</v>
      </c>
      <c r="H41" s="11">
        <v>1413</v>
      </c>
      <c r="I41" s="11">
        <v>39</v>
      </c>
      <c r="J41" s="5">
        <f t="shared" si="5"/>
        <v>0.97314049586776863</v>
      </c>
      <c r="K41" s="5">
        <f t="shared" si="6"/>
        <v>0.97314049586776863</v>
      </c>
      <c r="L41" s="11">
        <v>1449</v>
      </c>
      <c r="M41" s="11">
        <v>0</v>
      </c>
      <c r="N41" s="5">
        <f t="shared" si="7"/>
        <v>0.99793388429752061</v>
      </c>
      <c r="O41" s="5">
        <f t="shared" si="8"/>
        <v>1</v>
      </c>
      <c r="P41" s="11">
        <v>26818</v>
      </c>
      <c r="Q41" s="11">
        <v>5934</v>
      </c>
      <c r="R41" s="11">
        <v>0</v>
      </c>
      <c r="S41" s="5">
        <f t="shared" si="9"/>
        <v>0.22126929674099485</v>
      </c>
      <c r="T41" s="5">
        <f>Q41/(R41+Q41)</f>
        <v>1</v>
      </c>
    </row>
    <row r="42" spans="1:20" ht="15.75" x14ac:dyDescent="0.25">
      <c r="A42" s="9" t="s">
        <v>980</v>
      </c>
      <c r="B42" s="9" t="s">
        <v>981</v>
      </c>
      <c r="C42" s="9" t="s">
        <v>868</v>
      </c>
      <c r="D42" s="10">
        <v>91.516952000000003</v>
      </c>
      <c r="E42" s="9">
        <v>31852</v>
      </c>
      <c r="F42" s="9" t="s">
        <v>982</v>
      </c>
      <c r="G42" s="11">
        <v>3294</v>
      </c>
      <c r="H42" s="11">
        <v>3294</v>
      </c>
      <c r="I42" s="11">
        <v>0</v>
      </c>
      <c r="J42" s="5">
        <f t="shared" si="5"/>
        <v>1</v>
      </c>
      <c r="K42" s="5">
        <f t="shared" si="6"/>
        <v>1</v>
      </c>
      <c r="L42" s="11">
        <v>3286</v>
      </c>
      <c r="M42" s="11">
        <v>5</v>
      </c>
      <c r="N42" s="5">
        <f t="shared" si="7"/>
        <v>0.99757134183363694</v>
      </c>
      <c r="O42" s="5">
        <f t="shared" si="8"/>
        <v>0.99848070495290187</v>
      </c>
      <c r="P42" s="11">
        <v>60</v>
      </c>
      <c r="Q42" s="11">
        <v>0</v>
      </c>
      <c r="R42" s="11">
        <v>0</v>
      </c>
      <c r="S42" s="5">
        <f t="shared" si="9"/>
        <v>0</v>
      </c>
      <c r="T42" s="5">
        <v>0</v>
      </c>
    </row>
    <row r="43" spans="1:20" ht="15.75" x14ac:dyDescent="0.25">
      <c r="A43" s="9" t="s">
        <v>983</v>
      </c>
      <c r="B43" s="9" t="s">
        <v>984</v>
      </c>
      <c r="C43" s="9" t="s">
        <v>868</v>
      </c>
      <c r="D43" s="10">
        <v>87.145348999999996</v>
      </c>
      <c r="E43" s="9">
        <v>669</v>
      </c>
      <c r="F43" s="9" t="s">
        <v>985</v>
      </c>
      <c r="G43" s="11">
        <v>3179</v>
      </c>
      <c r="H43" s="11">
        <v>3121</v>
      </c>
      <c r="I43" s="11">
        <v>58</v>
      </c>
      <c r="J43" s="5">
        <f t="shared" si="5"/>
        <v>0.98175526895250076</v>
      </c>
      <c r="K43" s="5">
        <f t="shared" si="6"/>
        <v>0.98175526895250076</v>
      </c>
      <c r="L43" s="11">
        <v>3056</v>
      </c>
      <c r="M43" s="11">
        <v>1</v>
      </c>
      <c r="N43" s="5">
        <f t="shared" si="7"/>
        <v>0.96130858760616544</v>
      </c>
      <c r="O43" s="5">
        <f t="shared" si="8"/>
        <v>0.99967288191036963</v>
      </c>
      <c r="P43" s="11">
        <v>1962</v>
      </c>
      <c r="Q43" s="11">
        <v>154</v>
      </c>
      <c r="R43" s="11">
        <v>0</v>
      </c>
      <c r="S43" s="5">
        <f t="shared" si="9"/>
        <v>7.8491335372069315E-2</v>
      </c>
      <c r="T43" s="5">
        <f>Q43/(R43+Q43)</f>
        <v>1</v>
      </c>
    </row>
    <row r="44" spans="1:20" ht="15.75" x14ac:dyDescent="0.25">
      <c r="A44" s="9" t="s">
        <v>986</v>
      </c>
      <c r="B44" s="9" t="s">
        <v>987</v>
      </c>
      <c r="C44" s="9" t="s">
        <v>868</v>
      </c>
      <c r="D44" s="10">
        <v>23.209007</v>
      </c>
      <c r="E44" s="9">
        <v>2983</v>
      </c>
      <c r="F44" s="12" t="s">
        <v>988</v>
      </c>
      <c r="G44" s="11">
        <v>846</v>
      </c>
      <c r="H44" s="11">
        <v>845</v>
      </c>
      <c r="I44" s="11">
        <v>1</v>
      </c>
      <c r="J44" s="5">
        <f t="shared" si="5"/>
        <v>0.99881796690307334</v>
      </c>
      <c r="K44" s="5">
        <f t="shared" si="6"/>
        <v>0.99881796690307334</v>
      </c>
      <c r="L44" s="11">
        <v>815</v>
      </c>
      <c r="M44" s="11">
        <v>7</v>
      </c>
      <c r="N44" s="5">
        <f t="shared" si="7"/>
        <v>0.96335697399527187</v>
      </c>
      <c r="O44" s="5">
        <f t="shared" si="8"/>
        <v>0.9914841849148418</v>
      </c>
      <c r="P44" s="11">
        <v>136</v>
      </c>
      <c r="Q44" s="11">
        <v>2</v>
      </c>
      <c r="R44" s="11">
        <v>0</v>
      </c>
      <c r="S44" s="5">
        <f t="shared" si="9"/>
        <v>1.4705882352941176E-2</v>
      </c>
      <c r="T44" s="5">
        <f>Q44/(R44+Q44)</f>
        <v>1</v>
      </c>
    </row>
    <row r="45" spans="1:20" ht="15.75" x14ac:dyDescent="0.25">
      <c r="A45" s="9" t="s">
        <v>989</v>
      </c>
      <c r="B45" s="9" t="s">
        <v>990</v>
      </c>
      <c r="C45" s="9" t="s">
        <v>868</v>
      </c>
      <c r="D45" s="10">
        <v>38.226047000000001</v>
      </c>
      <c r="E45" s="9">
        <v>176</v>
      </c>
      <c r="F45" s="9" t="s">
        <v>991</v>
      </c>
      <c r="G45" s="11">
        <v>1398</v>
      </c>
      <c r="H45" s="11">
        <v>1250</v>
      </c>
      <c r="I45" s="11">
        <v>148</v>
      </c>
      <c r="J45" s="5">
        <f t="shared" si="5"/>
        <v>0.89413447782546496</v>
      </c>
      <c r="K45" s="5">
        <f t="shared" si="6"/>
        <v>0.89413447782546496</v>
      </c>
      <c r="L45" s="11">
        <v>1283</v>
      </c>
      <c r="M45" s="11">
        <v>6</v>
      </c>
      <c r="N45" s="5">
        <f t="shared" si="7"/>
        <v>0.91773962804005726</v>
      </c>
      <c r="O45" s="5">
        <f t="shared" si="8"/>
        <v>0.9953452288595811</v>
      </c>
      <c r="P45" s="11">
        <v>3138</v>
      </c>
      <c r="Q45" s="11">
        <v>0</v>
      </c>
      <c r="R45" s="11">
        <v>0</v>
      </c>
      <c r="S45" s="5">
        <f t="shared" si="9"/>
        <v>0</v>
      </c>
      <c r="T45" s="5">
        <v>0</v>
      </c>
    </row>
    <row r="46" spans="1:20" ht="15.75" x14ac:dyDescent="0.25">
      <c r="A46" s="9" t="s">
        <v>992</v>
      </c>
      <c r="B46" s="9" t="s">
        <v>993</v>
      </c>
      <c r="C46" s="9" t="s">
        <v>868</v>
      </c>
      <c r="D46" s="10">
        <v>60.742704000000003</v>
      </c>
      <c r="E46" s="9">
        <v>21589</v>
      </c>
      <c r="F46" s="9" t="s">
        <v>994</v>
      </c>
      <c r="G46" s="11">
        <v>2231</v>
      </c>
      <c r="H46" s="11">
        <v>2231</v>
      </c>
      <c r="I46" s="11">
        <v>0</v>
      </c>
      <c r="J46" s="5">
        <f t="shared" si="5"/>
        <v>1</v>
      </c>
      <c r="K46" s="5">
        <f t="shared" si="6"/>
        <v>1</v>
      </c>
      <c r="L46" s="11">
        <v>1994</v>
      </c>
      <c r="M46" s="11">
        <v>6</v>
      </c>
      <c r="N46" s="5">
        <f t="shared" si="7"/>
        <v>0.89376961004034061</v>
      </c>
      <c r="O46" s="5">
        <f t="shared" si="8"/>
        <v>0.997</v>
      </c>
      <c r="P46" s="11">
        <v>54</v>
      </c>
      <c r="Q46" s="11">
        <v>0</v>
      </c>
      <c r="R46" s="11">
        <v>0</v>
      </c>
      <c r="S46" s="5">
        <f t="shared" si="9"/>
        <v>0</v>
      </c>
      <c r="T46" s="5">
        <v>0</v>
      </c>
    </row>
    <row r="47" spans="1:20" ht="15.75" x14ac:dyDescent="0.25">
      <c r="A47" s="9" t="s">
        <v>995</v>
      </c>
      <c r="B47" s="9" t="s">
        <v>996</v>
      </c>
      <c r="C47" s="9" t="s">
        <v>868</v>
      </c>
      <c r="D47" s="10">
        <v>36.668106000000002</v>
      </c>
      <c r="E47" s="9">
        <v>10508</v>
      </c>
      <c r="F47" s="9" t="s">
        <v>997</v>
      </c>
      <c r="G47" s="11">
        <v>1353</v>
      </c>
      <c r="H47" s="11">
        <v>1303</v>
      </c>
      <c r="I47" s="11">
        <v>50</v>
      </c>
      <c r="J47" s="5">
        <f t="shared" si="5"/>
        <v>0.96304508499630448</v>
      </c>
      <c r="K47" s="5">
        <f t="shared" si="6"/>
        <v>0.96304508499630448</v>
      </c>
      <c r="L47" s="11">
        <v>1272</v>
      </c>
      <c r="M47" s="11">
        <v>15</v>
      </c>
      <c r="N47" s="5">
        <f t="shared" si="7"/>
        <v>0.94013303769401335</v>
      </c>
      <c r="O47" s="5">
        <f t="shared" si="8"/>
        <v>0.9883449883449883</v>
      </c>
      <c r="P47" s="11">
        <v>282</v>
      </c>
      <c r="Q47" s="11">
        <v>0</v>
      </c>
      <c r="R47" s="11">
        <v>0</v>
      </c>
      <c r="S47" s="5">
        <f t="shared" si="9"/>
        <v>0</v>
      </c>
      <c r="T47" s="5">
        <v>0</v>
      </c>
    </row>
    <row r="48" spans="1:20" ht="15.75" x14ac:dyDescent="0.25">
      <c r="A48" s="9" t="s">
        <v>998</v>
      </c>
      <c r="B48" s="9" t="s">
        <v>999</v>
      </c>
      <c r="C48" s="9" t="s">
        <v>868</v>
      </c>
      <c r="D48" s="10">
        <v>9.5975350000000006</v>
      </c>
      <c r="E48" s="9">
        <v>11</v>
      </c>
      <c r="F48" s="9" t="s">
        <v>1000</v>
      </c>
      <c r="G48" s="11">
        <v>349</v>
      </c>
      <c r="H48" s="11">
        <v>343</v>
      </c>
      <c r="I48" s="11">
        <v>6</v>
      </c>
      <c r="J48" s="5">
        <f t="shared" si="5"/>
        <v>0.98280802292263614</v>
      </c>
      <c r="K48" s="5">
        <f t="shared" si="6"/>
        <v>0.98280802292263614</v>
      </c>
      <c r="L48" s="11">
        <v>347</v>
      </c>
      <c r="M48" s="11">
        <v>0</v>
      </c>
      <c r="N48" s="5">
        <f t="shared" si="7"/>
        <v>0.99426934097421205</v>
      </c>
      <c r="O48" s="5">
        <f t="shared" si="8"/>
        <v>1</v>
      </c>
      <c r="P48" s="11">
        <v>13110</v>
      </c>
      <c r="Q48" s="11">
        <v>0</v>
      </c>
      <c r="R48" s="11">
        <v>0</v>
      </c>
      <c r="S48" s="5">
        <f t="shared" si="9"/>
        <v>0</v>
      </c>
      <c r="T48" s="5">
        <v>0</v>
      </c>
    </row>
    <row r="49" spans="1:20" ht="15.75" x14ac:dyDescent="0.25">
      <c r="A49" s="9" t="s">
        <v>1001</v>
      </c>
      <c r="B49" s="9" t="s">
        <v>1002</v>
      </c>
      <c r="C49" s="9" t="s">
        <v>868</v>
      </c>
      <c r="D49" s="10">
        <v>52.197431999999999</v>
      </c>
      <c r="E49" s="9">
        <v>1299</v>
      </c>
      <c r="F49" s="12" t="s">
        <v>1003</v>
      </c>
      <c r="G49" s="11">
        <v>1888</v>
      </c>
      <c r="H49" s="11">
        <v>1848</v>
      </c>
      <c r="I49" s="11">
        <v>40</v>
      </c>
      <c r="J49" s="5">
        <f t="shared" si="5"/>
        <v>0.97881355932203384</v>
      </c>
      <c r="K49" s="5">
        <f t="shared" si="6"/>
        <v>0.97881355932203384</v>
      </c>
      <c r="L49" s="11">
        <v>1868</v>
      </c>
      <c r="M49" s="11">
        <v>2</v>
      </c>
      <c r="N49" s="5">
        <f t="shared" si="7"/>
        <v>0.98940677966101698</v>
      </c>
      <c r="O49" s="5">
        <f t="shared" si="8"/>
        <v>0.99893048128342243</v>
      </c>
      <c r="P49" s="11">
        <v>602</v>
      </c>
      <c r="Q49" s="11">
        <v>13</v>
      </c>
      <c r="R49" s="11">
        <v>0</v>
      </c>
      <c r="S49" s="5">
        <f t="shared" si="9"/>
        <v>2.1594684385382059E-2</v>
      </c>
      <c r="T49" s="5">
        <f>Q49/(R49+Q49)</f>
        <v>1</v>
      </c>
    </row>
    <row r="50" spans="1:20" ht="15.75" x14ac:dyDescent="0.25">
      <c r="A50" s="9" t="s">
        <v>1004</v>
      </c>
      <c r="B50" s="9" t="s">
        <v>1005</v>
      </c>
      <c r="C50" s="9" t="s">
        <v>868</v>
      </c>
      <c r="D50" s="10">
        <v>27.764161000000001</v>
      </c>
      <c r="E50" s="9">
        <v>1216</v>
      </c>
      <c r="F50" s="9" t="s">
        <v>1006</v>
      </c>
      <c r="G50" s="11">
        <v>993</v>
      </c>
      <c r="H50" s="11">
        <v>992</v>
      </c>
      <c r="I50" s="11">
        <v>1</v>
      </c>
      <c r="J50" s="5">
        <f t="shared" si="5"/>
        <v>0.99899295065458205</v>
      </c>
      <c r="K50" s="5">
        <f t="shared" si="6"/>
        <v>0.99899295065458205</v>
      </c>
      <c r="L50" s="11">
        <v>991</v>
      </c>
      <c r="M50" s="11">
        <v>1</v>
      </c>
      <c r="N50" s="5">
        <f t="shared" si="7"/>
        <v>0.9979859013091642</v>
      </c>
      <c r="O50" s="5">
        <f t="shared" si="8"/>
        <v>0.998991935483871</v>
      </c>
      <c r="P50" s="11">
        <v>376</v>
      </c>
      <c r="Q50" s="11">
        <v>0</v>
      </c>
      <c r="R50" s="11">
        <v>0</v>
      </c>
      <c r="S50" s="5">
        <f t="shared" si="9"/>
        <v>0</v>
      </c>
      <c r="T50" s="5">
        <v>0</v>
      </c>
    </row>
    <row r="51" spans="1:20" ht="18.75" x14ac:dyDescent="0.3">
      <c r="A51" s="9" t="s">
        <v>1007</v>
      </c>
      <c r="B51" s="9" t="s">
        <v>1158</v>
      </c>
      <c r="C51" s="9" t="s">
        <v>868</v>
      </c>
      <c r="D51" s="10">
        <v>25.88</v>
      </c>
      <c r="E51" s="9">
        <v>227</v>
      </c>
      <c r="F51" s="9" t="s">
        <v>1008</v>
      </c>
      <c r="G51" s="11">
        <v>942</v>
      </c>
      <c r="H51" s="11">
        <v>925</v>
      </c>
      <c r="I51" s="11">
        <v>17</v>
      </c>
      <c r="J51" s="5">
        <f t="shared" si="5"/>
        <v>0.98195329087048833</v>
      </c>
      <c r="K51" s="5">
        <f t="shared" si="6"/>
        <v>0.98195329087048833</v>
      </c>
      <c r="L51" s="11">
        <v>892</v>
      </c>
      <c r="M51" s="11">
        <v>9</v>
      </c>
      <c r="N51" s="5">
        <f t="shared" si="7"/>
        <v>0.94692144373673037</v>
      </c>
      <c r="O51" s="5">
        <f t="shared" si="8"/>
        <v>0.99001109877913429</v>
      </c>
      <c r="P51" s="11">
        <v>1840</v>
      </c>
      <c r="Q51" s="11">
        <v>0</v>
      </c>
      <c r="R51" s="11">
        <v>0</v>
      </c>
      <c r="S51" s="5">
        <f t="shared" si="9"/>
        <v>0</v>
      </c>
      <c r="T51" s="5">
        <v>0</v>
      </c>
    </row>
    <row r="52" spans="1:20" ht="15.75" x14ac:dyDescent="0.25">
      <c r="A52" s="9" t="s">
        <v>1009</v>
      </c>
      <c r="B52" s="9" t="s">
        <v>1010</v>
      </c>
      <c r="C52" s="9" t="s">
        <v>868</v>
      </c>
      <c r="D52" s="10">
        <v>57.266623000000003</v>
      </c>
      <c r="E52" s="9">
        <v>1925</v>
      </c>
      <c r="F52" s="9" t="s">
        <v>1011</v>
      </c>
      <c r="G52" s="11">
        <v>2081</v>
      </c>
      <c r="H52" s="11">
        <v>2046</v>
      </c>
      <c r="I52" s="11">
        <v>35</v>
      </c>
      <c r="J52" s="5">
        <f t="shared" si="5"/>
        <v>0.98318116290245072</v>
      </c>
      <c r="K52" s="5">
        <f t="shared" si="6"/>
        <v>0.98318116290245072</v>
      </c>
      <c r="L52" s="11">
        <v>1968</v>
      </c>
      <c r="M52" s="11">
        <v>10</v>
      </c>
      <c r="N52" s="5">
        <f t="shared" si="7"/>
        <v>0.94569918308505529</v>
      </c>
      <c r="O52" s="5">
        <f t="shared" si="8"/>
        <v>0.99494438827098075</v>
      </c>
      <c r="P52" s="11">
        <v>534</v>
      </c>
      <c r="Q52" s="11">
        <v>0</v>
      </c>
      <c r="R52" s="11">
        <v>0</v>
      </c>
      <c r="S52" s="5">
        <f t="shared" si="9"/>
        <v>0</v>
      </c>
      <c r="T52" s="5">
        <v>0</v>
      </c>
    </row>
    <row r="53" spans="1:20" ht="15.75" x14ac:dyDescent="0.25">
      <c r="A53" s="9" t="s">
        <v>1012</v>
      </c>
      <c r="B53" s="9" t="s">
        <v>1013</v>
      </c>
      <c r="C53" s="9" t="s">
        <v>868</v>
      </c>
      <c r="D53" s="10">
        <v>41.656799999999997</v>
      </c>
      <c r="E53" s="9">
        <v>90</v>
      </c>
      <c r="F53" s="12" t="s">
        <v>1014</v>
      </c>
      <c r="G53" s="11">
        <v>1532</v>
      </c>
      <c r="H53" s="11">
        <v>1459</v>
      </c>
      <c r="I53" s="11">
        <v>73</v>
      </c>
      <c r="J53" s="5">
        <f t="shared" si="5"/>
        <v>0.95234986945169708</v>
      </c>
      <c r="K53" s="5">
        <f t="shared" si="6"/>
        <v>0.95234986945169708</v>
      </c>
      <c r="L53" s="11">
        <v>1414</v>
      </c>
      <c r="M53" s="11">
        <v>1</v>
      </c>
      <c r="N53" s="5">
        <f t="shared" si="7"/>
        <v>0.92297650130548303</v>
      </c>
      <c r="O53" s="5">
        <f t="shared" si="8"/>
        <v>0.99929328621908131</v>
      </c>
      <c r="P53" s="11">
        <v>7618</v>
      </c>
      <c r="Q53" s="11">
        <v>932</v>
      </c>
      <c r="R53" s="11">
        <v>0</v>
      </c>
      <c r="S53" s="5">
        <f t="shared" si="9"/>
        <v>0.12234182200052507</v>
      </c>
      <c r="T53" s="5">
        <f t="shared" ref="T53:T58" si="10">Q53/(R53+Q53)</f>
        <v>1</v>
      </c>
    </row>
    <row r="54" spans="1:20" ht="15.75" x14ac:dyDescent="0.25">
      <c r="A54" s="9" t="s">
        <v>1015</v>
      </c>
      <c r="B54" s="9" t="s">
        <v>1016</v>
      </c>
      <c r="C54" s="9" t="s">
        <v>868</v>
      </c>
      <c r="D54" s="10">
        <v>41.709927999999998</v>
      </c>
      <c r="E54" s="9">
        <v>219</v>
      </c>
      <c r="F54" s="9" t="s">
        <v>1017</v>
      </c>
      <c r="G54" s="11">
        <v>1491</v>
      </c>
      <c r="H54" s="11">
        <v>1411</v>
      </c>
      <c r="I54" s="11">
        <v>80</v>
      </c>
      <c r="J54" s="5">
        <f t="shared" si="5"/>
        <v>0.94634473507712946</v>
      </c>
      <c r="K54" s="5">
        <f t="shared" si="6"/>
        <v>0.94634473507712946</v>
      </c>
      <c r="L54" s="11">
        <v>1337</v>
      </c>
      <c r="M54" s="11">
        <v>1</v>
      </c>
      <c r="N54" s="5">
        <f t="shared" si="7"/>
        <v>0.89671361502347413</v>
      </c>
      <c r="O54" s="5">
        <f t="shared" si="8"/>
        <v>0.99925261584454406</v>
      </c>
      <c r="P54" s="11">
        <v>840</v>
      </c>
      <c r="Q54" s="11">
        <v>110</v>
      </c>
      <c r="R54" s="11">
        <v>0</v>
      </c>
      <c r="S54" s="5">
        <f t="shared" si="9"/>
        <v>0.13095238095238096</v>
      </c>
      <c r="T54" s="5">
        <f t="shared" si="10"/>
        <v>1</v>
      </c>
    </row>
    <row r="55" spans="1:20" ht="15.75" x14ac:dyDescent="0.25">
      <c r="A55" s="9" t="s">
        <v>1018</v>
      </c>
      <c r="B55" s="9" t="s">
        <v>1019</v>
      </c>
      <c r="C55" s="9" t="s">
        <v>868</v>
      </c>
      <c r="D55" s="10">
        <v>40.964084999999997</v>
      </c>
      <c r="E55" s="9">
        <v>784</v>
      </c>
      <c r="F55" s="12" t="s">
        <v>1020</v>
      </c>
      <c r="G55" s="11">
        <v>1480</v>
      </c>
      <c r="H55" s="11">
        <v>1406</v>
      </c>
      <c r="I55" s="11">
        <v>74</v>
      </c>
      <c r="J55" s="5">
        <f t="shared" si="5"/>
        <v>0.95</v>
      </c>
      <c r="K55" s="5">
        <f t="shared" si="6"/>
        <v>0.95</v>
      </c>
      <c r="L55" s="11">
        <v>1336</v>
      </c>
      <c r="M55" s="11">
        <v>0</v>
      </c>
      <c r="N55" s="5">
        <f t="shared" si="7"/>
        <v>0.9027027027027027</v>
      </c>
      <c r="O55" s="5">
        <f t="shared" si="8"/>
        <v>1</v>
      </c>
      <c r="P55" s="11">
        <v>880</v>
      </c>
      <c r="Q55" s="11">
        <v>126</v>
      </c>
      <c r="R55" s="11">
        <v>0</v>
      </c>
      <c r="S55" s="5">
        <f t="shared" si="9"/>
        <v>0.14318181818181819</v>
      </c>
      <c r="T55" s="5">
        <f t="shared" si="10"/>
        <v>1</v>
      </c>
    </row>
    <row r="56" spans="1:20" ht="15.75" x14ac:dyDescent="0.25">
      <c r="A56" s="9" t="s">
        <v>1021</v>
      </c>
      <c r="B56" s="9" t="s">
        <v>1022</v>
      </c>
      <c r="C56" s="9" t="s">
        <v>868</v>
      </c>
      <c r="D56" s="10">
        <v>51.286496999999997</v>
      </c>
      <c r="E56" s="9">
        <v>209</v>
      </c>
      <c r="F56" s="12" t="s">
        <v>1023</v>
      </c>
      <c r="G56" s="11">
        <v>1857</v>
      </c>
      <c r="H56" s="11">
        <v>1795</v>
      </c>
      <c r="I56" s="11">
        <v>62</v>
      </c>
      <c r="J56" s="5">
        <f t="shared" si="5"/>
        <v>0.96661281637049001</v>
      </c>
      <c r="K56" s="5">
        <f t="shared" si="6"/>
        <v>0.96661281637049001</v>
      </c>
      <c r="L56" s="11">
        <v>1844</v>
      </c>
      <c r="M56" s="11">
        <v>2</v>
      </c>
      <c r="N56" s="5">
        <f t="shared" si="7"/>
        <v>0.99299946149703822</v>
      </c>
      <c r="O56" s="5">
        <f t="shared" si="8"/>
        <v>0.99891657638136511</v>
      </c>
      <c r="P56" s="11">
        <v>3432</v>
      </c>
      <c r="Q56" s="11">
        <v>374</v>
      </c>
      <c r="R56" s="11">
        <v>0</v>
      </c>
      <c r="S56" s="5">
        <f t="shared" si="9"/>
        <v>0.10897435897435898</v>
      </c>
      <c r="T56" s="5">
        <f t="shared" si="10"/>
        <v>1</v>
      </c>
    </row>
    <row r="57" spans="1:20" ht="15.75" x14ac:dyDescent="0.25">
      <c r="A57" s="9" t="s">
        <v>1024</v>
      </c>
      <c r="B57" s="9" t="s">
        <v>1025</v>
      </c>
      <c r="C57" s="9" t="s">
        <v>868</v>
      </c>
      <c r="D57" s="10">
        <v>5.6907480000000001</v>
      </c>
      <c r="E57" s="9">
        <v>536</v>
      </c>
      <c r="F57" s="12" t="s">
        <v>1026</v>
      </c>
      <c r="G57" s="11">
        <v>209</v>
      </c>
      <c r="H57" s="11">
        <v>200</v>
      </c>
      <c r="I57" s="11">
        <v>9</v>
      </c>
      <c r="J57" s="5">
        <f t="shared" si="5"/>
        <v>0.9569377990430622</v>
      </c>
      <c r="K57" s="5">
        <f t="shared" si="6"/>
        <v>0.9569377990430622</v>
      </c>
      <c r="L57" s="11">
        <v>116</v>
      </c>
      <c r="M57" s="11">
        <v>6</v>
      </c>
      <c r="N57" s="5">
        <f t="shared" si="7"/>
        <v>0.55502392344497609</v>
      </c>
      <c r="O57" s="5">
        <f t="shared" si="8"/>
        <v>0.95081967213114749</v>
      </c>
      <c r="P57" s="11">
        <v>228</v>
      </c>
      <c r="Q57" s="11">
        <v>61</v>
      </c>
      <c r="R57" s="11">
        <v>0</v>
      </c>
      <c r="S57" s="5">
        <f t="shared" si="9"/>
        <v>0.26754385964912281</v>
      </c>
      <c r="T57" s="5">
        <f t="shared" si="10"/>
        <v>1</v>
      </c>
    </row>
    <row r="58" spans="1:20" ht="15.75" x14ac:dyDescent="0.25">
      <c r="A58" s="9" t="s">
        <v>1027</v>
      </c>
      <c r="B58" s="9" t="s">
        <v>1028</v>
      </c>
      <c r="C58" s="9" t="s">
        <v>868</v>
      </c>
      <c r="D58" s="10">
        <v>105.232</v>
      </c>
      <c r="E58" s="9">
        <v>36749</v>
      </c>
      <c r="F58" s="12" t="s">
        <v>1029</v>
      </c>
      <c r="G58" s="11">
        <v>3887</v>
      </c>
      <c r="H58" s="11">
        <v>3594</v>
      </c>
      <c r="I58" s="11">
        <v>293</v>
      </c>
      <c r="J58" s="5">
        <f t="shared" si="5"/>
        <v>0.92462052997170052</v>
      </c>
      <c r="K58" s="5">
        <f t="shared" si="6"/>
        <v>0.92462052997170052</v>
      </c>
      <c r="L58" s="11">
        <v>3832</v>
      </c>
      <c r="M58" s="11">
        <v>3</v>
      </c>
      <c r="N58" s="5">
        <f t="shared" si="7"/>
        <v>0.98585027013120663</v>
      </c>
      <c r="O58" s="5">
        <f t="shared" si="8"/>
        <v>0.99921773142112125</v>
      </c>
      <c r="P58" s="11">
        <v>62</v>
      </c>
      <c r="Q58" s="11">
        <v>1</v>
      </c>
      <c r="R58" s="11">
        <v>0</v>
      </c>
      <c r="S58" s="5">
        <f t="shared" si="9"/>
        <v>1.6129032258064516E-2</v>
      </c>
      <c r="T58" s="5">
        <f t="shared" si="10"/>
        <v>1</v>
      </c>
    </row>
    <row r="59" spans="1:20" ht="15.75" x14ac:dyDescent="0.25">
      <c r="A59" s="9" t="s">
        <v>1030</v>
      </c>
      <c r="B59" s="9" t="s">
        <v>1028</v>
      </c>
      <c r="C59" s="9" t="s">
        <v>868</v>
      </c>
      <c r="D59" s="10">
        <v>57.457034</v>
      </c>
      <c r="E59" s="9">
        <v>22458</v>
      </c>
      <c r="F59" s="12" t="s">
        <v>1031</v>
      </c>
      <c r="G59" s="11">
        <v>2114</v>
      </c>
      <c r="H59" s="11">
        <v>2038</v>
      </c>
      <c r="I59" s="11">
        <v>76</v>
      </c>
      <c r="J59" s="5">
        <f t="shared" si="5"/>
        <v>0.96404919583727533</v>
      </c>
      <c r="K59" s="5">
        <f t="shared" si="6"/>
        <v>0.96404919583727533</v>
      </c>
      <c r="L59" s="11">
        <v>2097</v>
      </c>
      <c r="M59" s="11">
        <v>2</v>
      </c>
      <c r="N59" s="5">
        <f t="shared" si="7"/>
        <v>0.99195837275307475</v>
      </c>
      <c r="O59" s="5">
        <f t="shared" si="8"/>
        <v>0.99904716531681759</v>
      </c>
      <c r="P59" s="11">
        <v>42</v>
      </c>
      <c r="Q59" s="11">
        <v>0</v>
      </c>
      <c r="R59" s="11">
        <v>0</v>
      </c>
      <c r="S59" s="5">
        <f t="shared" si="9"/>
        <v>0</v>
      </c>
      <c r="T59" s="5">
        <v>0</v>
      </c>
    </row>
    <row r="60" spans="1:20" ht="15.75" x14ac:dyDescent="0.25">
      <c r="A60" s="9" t="s">
        <v>1032</v>
      </c>
      <c r="B60" s="9" t="s">
        <v>1033</v>
      </c>
      <c r="C60" s="9" t="s">
        <v>868</v>
      </c>
      <c r="D60" s="10">
        <v>49.425578999999999</v>
      </c>
      <c r="E60" s="9">
        <v>10613</v>
      </c>
      <c r="F60" s="12" t="s">
        <v>1034</v>
      </c>
      <c r="G60" s="11">
        <v>1783</v>
      </c>
      <c r="H60" s="11">
        <v>1763</v>
      </c>
      <c r="I60" s="11">
        <v>20</v>
      </c>
      <c r="J60" s="5">
        <f t="shared" si="5"/>
        <v>0.98878295008412787</v>
      </c>
      <c r="K60" s="5">
        <f t="shared" si="6"/>
        <v>0.98878295008412787</v>
      </c>
      <c r="L60" s="11">
        <v>1757</v>
      </c>
      <c r="M60" s="11">
        <v>4</v>
      </c>
      <c r="N60" s="5">
        <f t="shared" si="7"/>
        <v>0.9854178351093662</v>
      </c>
      <c r="O60" s="5">
        <f t="shared" si="8"/>
        <v>0.99772856331629756</v>
      </c>
      <c r="P60" s="11">
        <v>138</v>
      </c>
      <c r="Q60" s="11">
        <v>0</v>
      </c>
      <c r="R60" s="11">
        <v>0</v>
      </c>
      <c r="S60" s="5">
        <f t="shared" si="9"/>
        <v>0</v>
      </c>
      <c r="T60" s="5">
        <v>0</v>
      </c>
    </row>
    <row r="61" spans="1:20" ht="15.75" x14ac:dyDescent="0.25">
      <c r="A61" s="9" t="s">
        <v>1035</v>
      </c>
      <c r="B61" s="9" t="s">
        <v>1036</v>
      </c>
      <c r="C61" s="9" t="s">
        <v>868</v>
      </c>
      <c r="D61" s="10">
        <v>72.094543000000002</v>
      </c>
      <c r="E61" s="9">
        <v>697</v>
      </c>
      <c r="F61" s="12" t="s">
        <v>1037</v>
      </c>
      <c r="G61" s="11">
        <v>2633</v>
      </c>
      <c r="H61" s="11">
        <v>2575</v>
      </c>
      <c r="I61" s="11">
        <v>58</v>
      </c>
      <c r="J61" s="5">
        <f t="shared" si="5"/>
        <v>0.97797189517660466</v>
      </c>
      <c r="K61" s="5">
        <f t="shared" si="6"/>
        <v>0.97797189517660466</v>
      </c>
      <c r="L61" s="11">
        <v>2563</v>
      </c>
      <c r="M61" s="11">
        <v>4</v>
      </c>
      <c r="N61" s="5">
        <f t="shared" si="7"/>
        <v>0.97341435624762629</v>
      </c>
      <c r="O61" s="5">
        <f t="shared" si="8"/>
        <v>0.99844176081028435</v>
      </c>
      <c r="P61" s="11">
        <v>1560</v>
      </c>
      <c r="Q61" s="11">
        <v>370</v>
      </c>
      <c r="R61" s="11">
        <v>0</v>
      </c>
      <c r="S61" s="5">
        <f t="shared" si="9"/>
        <v>0.23717948717948717</v>
      </c>
      <c r="T61" s="5">
        <f>Q61/(R61+Q61)</f>
        <v>1</v>
      </c>
    </row>
    <row r="62" spans="1:20" ht="15.75" x14ac:dyDescent="0.25">
      <c r="A62" s="9" t="s">
        <v>1038</v>
      </c>
      <c r="B62" s="9" t="s">
        <v>1039</v>
      </c>
      <c r="C62" s="9" t="s">
        <v>868</v>
      </c>
      <c r="D62" s="10">
        <v>1020.3107690000001</v>
      </c>
      <c r="E62" s="9">
        <v>1675</v>
      </c>
      <c r="F62" s="12" t="s">
        <v>1040</v>
      </c>
      <c r="G62" s="11">
        <v>37001</v>
      </c>
      <c r="H62" s="11">
        <v>32717</v>
      </c>
      <c r="I62" s="11">
        <v>4284</v>
      </c>
      <c r="J62" s="5">
        <f t="shared" si="5"/>
        <v>0.88421934542309666</v>
      </c>
      <c r="K62" s="5">
        <f t="shared" si="6"/>
        <v>0.88421934542309666</v>
      </c>
      <c r="L62" s="11">
        <v>36296</v>
      </c>
      <c r="M62" s="11">
        <v>189</v>
      </c>
      <c r="N62" s="5">
        <f t="shared" si="7"/>
        <v>0.98094646090646198</v>
      </c>
      <c r="O62" s="5">
        <f t="shared" si="8"/>
        <v>0.99481978895436485</v>
      </c>
      <c r="P62" s="11">
        <v>12512</v>
      </c>
      <c r="Q62" s="11">
        <v>70</v>
      </c>
      <c r="R62" s="11">
        <v>0</v>
      </c>
      <c r="S62" s="5">
        <f t="shared" si="9"/>
        <v>5.5946291560102302E-3</v>
      </c>
      <c r="T62" s="5">
        <f>Q62/(R62+Q62)</f>
        <v>1</v>
      </c>
    </row>
    <row r="63" spans="1:20" ht="15.75" x14ac:dyDescent="0.25">
      <c r="A63" s="9" t="s">
        <v>1041</v>
      </c>
      <c r="B63" s="9" t="s">
        <v>1042</v>
      </c>
      <c r="C63" s="9" t="s">
        <v>868</v>
      </c>
      <c r="D63" s="10">
        <v>86.605074000000002</v>
      </c>
      <c r="E63" s="9">
        <v>17897</v>
      </c>
      <c r="F63" s="12" t="s">
        <v>1043</v>
      </c>
      <c r="G63" s="11">
        <v>3170</v>
      </c>
      <c r="H63" s="11">
        <v>2683</v>
      </c>
      <c r="I63" s="11">
        <v>487</v>
      </c>
      <c r="J63" s="5">
        <f t="shared" si="5"/>
        <v>0.84637223974763409</v>
      </c>
      <c r="K63" s="5">
        <f t="shared" si="6"/>
        <v>0.84637223974763409</v>
      </c>
      <c r="L63" s="11">
        <v>2984</v>
      </c>
      <c r="M63" s="11">
        <v>3</v>
      </c>
      <c r="N63" s="5">
        <f t="shared" si="7"/>
        <v>0.9413249211356467</v>
      </c>
      <c r="O63" s="5">
        <f t="shared" si="8"/>
        <v>0.99899564780716443</v>
      </c>
      <c r="P63" s="11">
        <v>312</v>
      </c>
      <c r="Q63" s="11">
        <v>23</v>
      </c>
      <c r="R63" s="11">
        <v>0</v>
      </c>
      <c r="S63" s="5">
        <f t="shared" si="9"/>
        <v>7.371794871794872E-2</v>
      </c>
      <c r="T63" s="5">
        <f>Q63/(R63+Q63)</f>
        <v>1</v>
      </c>
    </row>
    <row r="64" spans="1:20" ht="15.75" x14ac:dyDescent="0.25">
      <c r="A64" s="9" t="s">
        <v>1044</v>
      </c>
      <c r="B64" s="9" t="s">
        <v>1045</v>
      </c>
      <c r="C64" s="9" t="s">
        <v>868</v>
      </c>
      <c r="D64" s="10">
        <v>39.205125000000002</v>
      </c>
      <c r="E64" s="9">
        <v>174</v>
      </c>
      <c r="F64" s="9" t="s">
        <v>1046</v>
      </c>
      <c r="G64" s="11">
        <v>1423</v>
      </c>
      <c r="H64" s="11">
        <v>1380</v>
      </c>
      <c r="I64" s="11">
        <v>43</v>
      </c>
      <c r="J64" s="5">
        <f t="shared" si="5"/>
        <v>0.96978215038650739</v>
      </c>
      <c r="K64" s="5">
        <f t="shared" si="6"/>
        <v>0.96978215038650739</v>
      </c>
      <c r="L64" s="11">
        <v>1383</v>
      </c>
      <c r="M64" s="11">
        <v>4</v>
      </c>
      <c r="N64" s="5">
        <f t="shared" si="7"/>
        <v>0.97189037245256504</v>
      </c>
      <c r="O64" s="5">
        <f t="shared" si="8"/>
        <v>0.99711607786589762</v>
      </c>
      <c r="P64" s="11">
        <v>4608</v>
      </c>
      <c r="Q64" s="11">
        <v>87</v>
      </c>
      <c r="R64" s="11">
        <v>0</v>
      </c>
      <c r="S64" s="5">
        <f t="shared" si="9"/>
        <v>1.8880208333333332E-2</v>
      </c>
      <c r="T64" s="5">
        <f>Q64/(R64+Q64)</f>
        <v>1</v>
      </c>
    </row>
    <row r="65" spans="1:20" ht="15.75" x14ac:dyDescent="0.25">
      <c r="A65" s="9" t="s">
        <v>1047</v>
      </c>
      <c r="B65" s="9" t="s">
        <v>1048</v>
      </c>
      <c r="C65" s="9" t="s">
        <v>868</v>
      </c>
      <c r="D65" s="10">
        <v>25.693183000000001</v>
      </c>
      <c r="E65" s="9">
        <v>23748</v>
      </c>
      <c r="F65" s="9" t="s">
        <v>1049</v>
      </c>
      <c r="G65" s="11">
        <v>953</v>
      </c>
      <c r="H65" s="11">
        <v>936</v>
      </c>
      <c r="I65" s="11">
        <v>17</v>
      </c>
      <c r="J65" s="5">
        <f t="shared" si="5"/>
        <v>0.98216159496327382</v>
      </c>
      <c r="K65" s="5">
        <f t="shared" si="6"/>
        <v>0.98216159496327382</v>
      </c>
      <c r="L65" s="11">
        <v>924</v>
      </c>
      <c r="M65" s="11">
        <v>4</v>
      </c>
      <c r="N65" s="5">
        <f t="shared" si="7"/>
        <v>0.96956977964323188</v>
      </c>
      <c r="O65" s="5">
        <f t="shared" si="8"/>
        <v>0.99568965517241381</v>
      </c>
      <c r="P65" s="11">
        <v>70</v>
      </c>
      <c r="Q65" s="11">
        <v>0</v>
      </c>
      <c r="R65" s="11">
        <v>0</v>
      </c>
      <c r="S65" s="5">
        <f t="shared" si="9"/>
        <v>0</v>
      </c>
      <c r="T65" s="5">
        <v>0</v>
      </c>
    </row>
    <row r="66" spans="1:20" ht="15.75" x14ac:dyDescent="0.25">
      <c r="A66" s="9" t="s">
        <v>1050</v>
      </c>
      <c r="B66" s="9" t="s">
        <v>1051</v>
      </c>
      <c r="C66" s="9" t="s">
        <v>868</v>
      </c>
      <c r="D66" s="10">
        <v>41.917489000000003</v>
      </c>
      <c r="E66" s="9">
        <v>544</v>
      </c>
      <c r="F66" s="9" t="s">
        <v>1052</v>
      </c>
      <c r="G66" s="11">
        <v>1542</v>
      </c>
      <c r="H66" s="11">
        <v>1523</v>
      </c>
      <c r="I66" s="11">
        <v>19</v>
      </c>
      <c r="J66" s="5">
        <f t="shared" si="5"/>
        <v>0.98767833981841768</v>
      </c>
      <c r="K66" s="5">
        <f t="shared" si="6"/>
        <v>0.98767833981841768</v>
      </c>
      <c r="L66" s="11">
        <v>1518</v>
      </c>
      <c r="M66" s="11">
        <v>2</v>
      </c>
      <c r="N66" s="5">
        <f t="shared" si="7"/>
        <v>0.98443579766536971</v>
      </c>
      <c r="O66" s="5">
        <f t="shared" si="8"/>
        <v>0.99868421052631584</v>
      </c>
      <c r="P66" s="11">
        <v>1334</v>
      </c>
      <c r="Q66" s="11">
        <v>3</v>
      </c>
      <c r="R66" s="11">
        <v>0</v>
      </c>
      <c r="S66" s="5">
        <f t="shared" si="9"/>
        <v>2.2488755622188904E-3</v>
      </c>
      <c r="T66" s="5">
        <f>Q66/(R66+Q66)</f>
        <v>1</v>
      </c>
    </row>
    <row r="67" spans="1:20" ht="15.75" x14ac:dyDescent="0.25">
      <c r="A67" s="9" t="s">
        <v>1053</v>
      </c>
      <c r="B67" s="9" t="s">
        <v>1051</v>
      </c>
      <c r="C67" s="9" t="s">
        <v>868</v>
      </c>
      <c r="D67" s="10">
        <v>66.652400999999998</v>
      </c>
      <c r="E67" s="9">
        <v>2576</v>
      </c>
      <c r="F67" s="12" t="s">
        <v>1054</v>
      </c>
      <c r="G67" s="11">
        <v>2454</v>
      </c>
      <c r="H67" s="11">
        <v>2347</v>
      </c>
      <c r="I67" s="11">
        <v>107</v>
      </c>
      <c r="J67" s="5">
        <f t="shared" ref="J67:J97" si="11">H67/G67</f>
        <v>0.95639771801140994</v>
      </c>
      <c r="K67" s="5">
        <f t="shared" ref="K67:K97" si="12">H67/(I67+H67)</f>
        <v>0.95639771801140994</v>
      </c>
      <c r="L67" s="11">
        <v>1993</v>
      </c>
      <c r="M67" s="11">
        <v>9</v>
      </c>
      <c r="N67" s="5">
        <f t="shared" ref="N67:N97" si="13">L67/G67</f>
        <v>0.81214343928280364</v>
      </c>
      <c r="O67" s="5">
        <f t="shared" ref="O67:O97" si="14">L67/(M67+L67)</f>
        <v>0.99550449550449549</v>
      </c>
      <c r="P67" s="11">
        <v>466</v>
      </c>
      <c r="Q67" s="11">
        <v>12</v>
      </c>
      <c r="R67" s="11">
        <v>0</v>
      </c>
      <c r="S67" s="5">
        <f t="shared" ref="S67:S97" si="15">Q67/P67</f>
        <v>2.575107296137339E-2</v>
      </c>
      <c r="T67" s="5">
        <f>Q67/(R67+Q67)</f>
        <v>1</v>
      </c>
    </row>
    <row r="68" spans="1:20" ht="15.75" x14ac:dyDescent="0.25">
      <c r="A68" s="9" t="s">
        <v>1055</v>
      </c>
      <c r="B68" s="9" t="s">
        <v>1056</v>
      </c>
      <c r="C68" s="9" t="s">
        <v>868</v>
      </c>
      <c r="D68" s="10">
        <v>13.390658</v>
      </c>
      <c r="E68" s="9">
        <v>880</v>
      </c>
      <c r="F68" s="12" t="s">
        <v>1057</v>
      </c>
      <c r="G68" s="11">
        <v>479</v>
      </c>
      <c r="H68" s="11">
        <v>468</v>
      </c>
      <c r="I68" s="11">
        <v>11</v>
      </c>
      <c r="J68" s="5">
        <f t="shared" si="11"/>
        <v>0.97703549060542794</v>
      </c>
      <c r="K68" s="5">
        <f t="shared" si="12"/>
        <v>0.97703549060542794</v>
      </c>
      <c r="L68" s="11">
        <v>478</v>
      </c>
      <c r="M68" s="11">
        <v>0</v>
      </c>
      <c r="N68" s="5">
        <f t="shared" si="13"/>
        <v>0.9979123173277662</v>
      </c>
      <c r="O68" s="5">
        <f t="shared" si="14"/>
        <v>1</v>
      </c>
      <c r="P68" s="11">
        <v>270</v>
      </c>
      <c r="Q68" s="11">
        <v>0</v>
      </c>
      <c r="R68" s="11">
        <v>0</v>
      </c>
      <c r="S68" s="5">
        <f t="shared" si="15"/>
        <v>0</v>
      </c>
      <c r="T68" s="5">
        <v>0</v>
      </c>
    </row>
    <row r="69" spans="1:20" ht="15.75" x14ac:dyDescent="0.25">
      <c r="A69" s="9" t="s">
        <v>1058</v>
      </c>
      <c r="B69" s="9" t="s">
        <v>1059</v>
      </c>
      <c r="C69" s="9" t="s">
        <v>868</v>
      </c>
      <c r="D69" s="10">
        <v>33.529622000000003</v>
      </c>
      <c r="E69" s="9">
        <v>779</v>
      </c>
      <c r="F69" s="9" t="s">
        <v>1060</v>
      </c>
      <c r="G69" s="11">
        <v>1204</v>
      </c>
      <c r="H69" s="11">
        <v>1202</v>
      </c>
      <c r="I69" s="11">
        <v>2</v>
      </c>
      <c r="J69" s="5">
        <f t="shared" si="11"/>
        <v>0.99833887043189373</v>
      </c>
      <c r="K69" s="5">
        <f t="shared" si="12"/>
        <v>0.99833887043189373</v>
      </c>
      <c r="L69" s="11">
        <v>1147</v>
      </c>
      <c r="M69" s="11">
        <v>2</v>
      </c>
      <c r="N69" s="5">
        <f t="shared" si="13"/>
        <v>0.95265780730897009</v>
      </c>
      <c r="O69" s="5">
        <f t="shared" si="14"/>
        <v>0.99825935596170579</v>
      </c>
      <c r="P69" s="11">
        <v>648</v>
      </c>
      <c r="Q69" s="11">
        <v>0</v>
      </c>
      <c r="R69" s="11">
        <v>0</v>
      </c>
      <c r="S69" s="5">
        <f t="shared" si="15"/>
        <v>0</v>
      </c>
      <c r="T69" s="5">
        <v>0</v>
      </c>
    </row>
    <row r="70" spans="1:20" ht="15.75" x14ac:dyDescent="0.25">
      <c r="A70" s="9" t="s">
        <v>1061</v>
      </c>
      <c r="B70" s="9" t="s">
        <v>1062</v>
      </c>
      <c r="C70" s="9" t="s">
        <v>868</v>
      </c>
      <c r="D70" s="10">
        <v>34.364324000000003</v>
      </c>
      <c r="E70" s="9">
        <v>89</v>
      </c>
      <c r="F70" s="12" t="s">
        <v>1063</v>
      </c>
      <c r="G70" s="11">
        <v>1239</v>
      </c>
      <c r="H70" s="11">
        <v>1085</v>
      </c>
      <c r="I70" s="11">
        <v>154</v>
      </c>
      <c r="J70" s="5">
        <f t="shared" si="11"/>
        <v>0.87570621468926557</v>
      </c>
      <c r="K70" s="5">
        <f t="shared" si="12"/>
        <v>0.87570621468926557</v>
      </c>
      <c r="L70" s="11">
        <v>1220</v>
      </c>
      <c r="M70" s="11">
        <v>1</v>
      </c>
      <c r="N70" s="5">
        <f t="shared" si="13"/>
        <v>0.98466505246166258</v>
      </c>
      <c r="O70" s="5">
        <f t="shared" si="14"/>
        <v>0.99918099918099923</v>
      </c>
      <c r="P70" s="11">
        <v>6940</v>
      </c>
      <c r="Q70" s="11">
        <v>11</v>
      </c>
      <c r="R70" s="11">
        <v>0</v>
      </c>
      <c r="S70" s="5">
        <f t="shared" si="15"/>
        <v>1.5850144092219021E-3</v>
      </c>
      <c r="T70" s="5">
        <f>Q70/(R70+Q70)</f>
        <v>1</v>
      </c>
    </row>
    <row r="71" spans="1:20" ht="18.75" x14ac:dyDescent="0.3">
      <c r="A71" s="12" t="s">
        <v>1064</v>
      </c>
      <c r="B71" s="9" t="s">
        <v>1159</v>
      </c>
      <c r="C71" s="9" t="s">
        <v>868</v>
      </c>
      <c r="D71" s="10">
        <v>56.7652</v>
      </c>
      <c r="E71" s="9">
        <v>3430</v>
      </c>
      <c r="F71" s="9" t="s">
        <v>1065</v>
      </c>
      <c r="G71" s="11">
        <v>2031</v>
      </c>
      <c r="H71" s="11">
        <v>2007</v>
      </c>
      <c r="I71" s="11">
        <v>24</v>
      </c>
      <c r="J71" s="5">
        <f t="shared" si="11"/>
        <v>0.98818316100443127</v>
      </c>
      <c r="K71" s="5">
        <f t="shared" si="12"/>
        <v>0.98818316100443127</v>
      </c>
      <c r="L71" s="11">
        <v>1947</v>
      </c>
      <c r="M71" s="11">
        <v>6</v>
      </c>
      <c r="N71" s="5">
        <f t="shared" si="13"/>
        <v>0.95864106351550959</v>
      </c>
      <c r="O71" s="5">
        <f t="shared" si="14"/>
        <v>0.99692780337941633</v>
      </c>
      <c r="P71" s="11">
        <v>1230</v>
      </c>
      <c r="Q71" s="11">
        <v>0</v>
      </c>
      <c r="R71" s="11">
        <v>0</v>
      </c>
      <c r="S71" s="5">
        <f t="shared" si="15"/>
        <v>0</v>
      </c>
      <c r="T71" s="5">
        <v>0</v>
      </c>
    </row>
    <row r="72" spans="1:20" ht="15.75" x14ac:dyDescent="0.25">
      <c r="A72" s="9" t="s">
        <v>1066</v>
      </c>
      <c r="B72" s="9" t="s">
        <v>1067</v>
      </c>
      <c r="C72" s="9" t="s">
        <v>868</v>
      </c>
      <c r="D72" s="10">
        <v>34.171900999999998</v>
      </c>
      <c r="E72" s="9">
        <v>195</v>
      </c>
      <c r="F72" s="12" t="s">
        <v>1068</v>
      </c>
      <c r="G72" s="11">
        <v>1203</v>
      </c>
      <c r="H72" s="11">
        <v>887</v>
      </c>
      <c r="I72" s="11">
        <v>316</v>
      </c>
      <c r="J72" s="5">
        <f t="shared" si="11"/>
        <v>0.73732335827098916</v>
      </c>
      <c r="K72" s="5">
        <f t="shared" si="12"/>
        <v>0.73732335827098916</v>
      </c>
      <c r="L72" s="11">
        <v>1120</v>
      </c>
      <c r="M72" s="11">
        <v>6</v>
      </c>
      <c r="N72" s="5">
        <f t="shared" si="13"/>
        <v>0.93100581878636746</v>
      </c>
      <c r="O72" s="5">
        <f t="shared" si="14"/>
        <v>0.99467140319715808</v>
      </c>
      <c r="P72" s="11">
        <v>2610</v>
      </c>
      <c r="Q72" s="11">
        <v>223</v>
      </c>
      <c r="R72" s="11">
        <v>0</v>
      </c>
      <c r="S72" s="5">
        <f t="shared" si="15"/>
        <v>8.544061302681992E-2</v>
      </c>
      <c r="T72" s="5">
        <f>Q72/(R72+Q72)</f>
        <v>1</v>
      </c>
    </row>
    <row r="73" spans="1:20" ht="15.75" x14ac:dyDescent="0.25">
      <c r="A73" s="9" t="s">
        <v>1069</v>
      </c>
      <c r="B73" s="9" t="s">
        <v>1070</v>
      </c>
      <c r="C73" s="9" t="s">
        <v>868</v>
      </c>
      <c r="D73" s="10">
        <v>25.972394999999999</v>
      </c>
      <c r="E73" s="9">
        <v>131</v>
      </c>
      <c r="F73" s="12" t="s">
        <v>1071</v>
      </c>
      <c r="G73" s="11">
        <v>915</v>
      </c>
      <c r="H73" s="11">
        <v>884</v>
      </c>
      <c r="I73" s="11">
        <v>31</v>
      </c>
      <c r="J73" s="5">
        <f t="shared" si="11"/>
        <v>0.96612021857923502</v>
      </c>
      <c r="K73" s="5">
        <f t="shared" si="12"/>
        <v>0.96612021857923502</v>
      </c>
      <c r="L73" s="11">
        <v>895</v>
      </c>
      <c r="M73" s="11">
        <v>5</v>
      </c>
      <c r="N73" s="5">
        <f t="shared" si="13"/>
        <v>0.97814207650273222</v>
      </c>
      <c r="O73" s="5">
        <f t="shared" si="14"/>
        <v>0.99444444444444446</v>
      </c>
      <c r="P73" s="11">
        <v>3268</v>
      </c>
      <c r="Q73" s="11">
        <v>515</v>
      </c>
      <c r="R73" s="11">
        <v>0</v>
      </c>
      <c r="S73" s="5">
        <f t="shared" si="15"/>
        <v>0.15758873929008568</v>
      </c>
      <c r="T73" s="5">
        <f>Q73/(R73+Q73)</f>
        <v>1</v>
      </c>
    </row>
    <row r="74" spans="1:20" ht="15.75" x14ac:dyDescent="0.25">
      <c r="A74" s="9" t="s">
        <v>1072</v>
      </c>
      <c r="B74" s="9" t="s">
        <v>1073</v>
      </c>
      <c r="C74" s="9" t="s">
        <v>868</v>
      </c>
      <c r="D74" s="10">
        <v>20.223942000000001</v>
      </c>
      <c r="E74" s="9">
        <v>94</v>
      </c>
      <c r="F74" s="12" t="s">
        <v>1074</v>
      </c>
      <c r="G74" s="11">
        <v>753</v>
      </c>
      <c r="H74" s="11">
        <v>750</v>
      </c>
      <c r="I74" s="11">
        <v>3</v>
      </c>
      <c r="J74" s="5">
        <f t="shared" si="11"/>
        <v>0.99601593625498008</v>
      </c>
      <c r="K74" s="5">
        <f t="shared" si="12"/>
        <v>0.99601593625498008</v>
      </c>
      <c r="L74" s="11">
        <v>649</v>
      </c>
      <c r="M74" s="11">
        <v>31</v>
      </c>
      <c r="N74" s="5">
        <f t="shared" si="13"/>
        <v>0.86188579017264277</v>
      </c>
      <c r="O74" s="5">
        <f t="shared" si="14"/>
        <v>0.9544117647058824</v>
      </c>
      <c r="P74" s="11">
        <v>3910</v>
      </c>
      <c r="Q74" s="11">
        <v>6</v>
      </c>
      <c r="R74" s="11">
        <v>0</v>
      </c>
      <c r="S74" s="5">
        <f t="shared" si="15"/>
        <v>1.5345268542199489E-3</v>
      </c>
      <c r="T74" s="5">
        <f>Q74/(R74+Q74)</f>
        <v>1</v>
      </c>
    </row>
    <row r="75" spans="1:20" ht="15.75" x14ac:dyDescent="0.25">
      <c r="A75" s="9" t="s">
        <v>1075</v>
      </c>
      <c r="B75" s="9" t="s">
        <v>1076</v>
      </c>
      <c r="C75" s="9" t="s">
        <v>868</v>
      </c>
      <c r="D75" s="10">
        <v>11.859273999999999</v>
      </c>
      <c r="E75" s="9">
        <v>1059</v>
      </c>
      <c r="F75" s="12" t="s">
        <v>1077</v>
      </c>
      <c r="G75" s="11">
        <v>449</v>
      </c>
      <c r="H75" s="11">
        <v>417</v>
      </c>
      <c r="I75" s="11">
        <v>32</v>
      </c>
      <c r="J75" s="5">
        <f t="shared" si="11"/>
        <v>0.92873051224944325</v>
      </c>
      <c r="K75" s="5">
        <f t="shared" si="12"/>
        <v>0.92873051224944325</v>
      </c>
      <c r="L75" s="11">
        <v>438</v>
      </c>
      <c r="M75" s="11">
        <v>1</v>
      </c>
      <c r="N75" s="5">
        <f t="shared" si="13"/>
        <v>0.97550111358574609</v>
      </c>
      <c r="O75" s="5">
        <f t="shared" si="14"/>
        <v>0.99772209567198178</v>
      </c>
      <c r="P75" s="11">
        <v>136</v>
      </c>
      <c r="Q75" s="11">
        <v>0</v>
      </c>
      <c r="R75" s="11">
        <v>0</v>
      </c>
      <c r="S75" s="5">
        <f t="shared" si="15"/>
        <v>0</v>
      </c>
      <c r="T75" s="5">
        <v>0</v>
      </c>
    </row>
    <row r="76" spans="1:20" ht="15.75" x14ac:dyDescent="0.25">
      <c r="A76" s="9" t="s">
        <v>1078</v>
      </c>
      <c r="B76" s="9" t="s">
        <v>1079</v>
      </c>
      <c r="C76" s="9" t="s">
        <v>868</v>
      </c>
      <c r="D76" s="10">
        <v>11.734173</v>
      </c>
      <c r="E76" s="9">
        <v>24</v>
      </c>
      <c r="F76" s="12" t="s">
        <v>1080</v>
      </c>
      <c r="G76" s="11">
        <v>418</v>
      </c>
      <c r="H76" s="11">
        <v>403</v>
      </c>
      <c r="I76" s="11">
        <v>15</v>
      </c>
      <c r="J76" s="5">
        <f t="shared" si="11"/>
        <v>0.96411483253588515</v>
      </c>
      <c r="K76" s="5">
        <f t="shared" si="12"/>
        <v>0.96411483253588515</v>
      </c>
      <c r="L76" s="11">
        <v>414</v>
      </c>
      <c r="M76" s="11">
        <v>0</v>
      </c>
      <c r="N76" s="5">
        <f t="shared" si="13"/>
        <v>0.99043062200956933</v>
      </c>
      <c r="O76" s="5">
        <f t="shared" si="14"/>
        <v>1</v>
      </c>
      <c r="P76" s="11">
        <v>7066</v>
      </c>
      <c r="Q76" s="11">
        <v>11</v>
      </c>
      <c r="R76" s="11">
        <v>0</v>
      </c>
      <c r="S76" s="5">
        <f t="shared" si="15"/>
        <v>1.5567506368525334E-3</v>
      </c>
      <c r="T76" s="5">
        <f t="shared" ref="T76:T82" si="16">Q76/(R76+Q76)</f>
        <v>1</v>
      </c>
    </row>
    <row r="77" spans="1:20" ht="15.75" x14ac:dyDescent="0.25">
      <c r="A77" s="9" t="s">
        <v>1081</v>
      </c>
      <c r="B77" s="9" t="s">
        <v>1082</v>
      </c>
      <c r="C77" s="9" t="s">
        <v>868</v>
      </c>
      <c r="D77" s="10">
        <v>55.440308999999999</v>
      </c>
      <c r="E77" s="9">
        <v>154</v>
      </c>
      <c r="F77" s="12" t="s">
        <v>1083</v>
      </c>
      <c r="G77" s="11">
        <v>2025</v>
      </c>
      <c r="H77" s="11">
        <v>2011</v>
      </c>
      <c r="I77" s="11">
        <v>14</v>
      </c>
      <c r="J77" s="5">
        <f t="shared" si="11"/>
        <v>0.99308641975308642</v>
      </c>
      <c r="K77" s="5">
        <f t="shared" si="12"/>
        <v>0.99308641975308642</v>
      </c>
      <c r="L77" s="11">
        <v>1878</v>
      </c>
      <c r="M77" s="11">
        <v>2</v>
      </c>
      <c r="N77" s="5">
        <f t="shared" si="13"/>
        <v>0.92740740740740746</v>
      </c>
      <c r="O77" s="5">
        <f t="shared" si="14"/>
        <v>0.99893617021276593</v>
      </c>
      <c r="P77" s="11">
        <v>5646</v>
      </c>
      <c r="Q77" s="11">
        <v>190</v>
      </c>
      <c r="R77" s="11">
        <v>0</v>
      </c>
      <c r="S77" s="5">
        <f t="shared" si="15"/>
        <v>3.3652143110166489E-2</v>
      </c>
      <c r="T77" s="5">
        <f t="shared" si="16"/>
        <v>1</v>
      </c>
    </row>
    <row r="78" spans="1:20" ht="15.75" x14ac:dyDescent="0.25">
      <c r="A78" s="9" t="s">
        <v>1084</v>
      </c>
      <c r="B78" s="9" t="s">
        <v>1085</v>
      </c>
      <c r="C78" s="9" t="s">
        <v>868</v>
      </c>
      <c r="D78" s="10">
        <v>53.131624000000002</v>
      </c>
      <c r="E78" s="9">
        <v>1443</v>
      </c>
      <c r="F78" s="12" t="s">
        <v>1086</v>
      </c>
      <c r="G78" s="11">
        <v>1921</v>
      </c>
      <c r="H78" s="11">
        <v>1881</v>
      </c>
      <c r="I78" s="11">
        <v>40</v>
      </c>
      <c r="J78" s="5">
        <f t="shared" si="11"/>
        <v>0.97917751171264966</v>
      </c>
      <c r="K78" s="5">
        <f t="shared" si="12"/>
        <v>0.97917751171264966</v>
      </c>
      <c r="L78" s="11">
        <v>1702</v>
      </c>
      <c r="M78" s="11">
        <v>0</v>
      </c>
      <c r="N78" s="5">
        <f t="shared" si="13"/>
        <v>0.88599687662675686</v>
      </c>
      <c r="O78" s="5">
        <f t="shared" si="14"/>
        <v>1</v>
      </c>
      <c r="P78" s="11">
        <v>592</v>
      </c>
      <c r="Q78" s="11">
        <v>74</v>
      </c>
      <c r="R78" s="11">
        <v>0</v>
      </c>
      <c r="S78" s="5">
        <f t="shared" si="15"/>
        <v>0.125</v>
      </c>
      <c r="T78" s="5">
        <f t="shared" si="16"/>
        <v>1</v>
      </c>
    </row>
    <row r="79" spans="1:20" ht="15.75" x14ac:dyDescent="0.25">
      <c r="A79" s="9" t="s">
        <v>1087</v>
      </c>
      <c r="B79" s="9" t="s">
        <v>1088</v>
      </c>
      <c r="C79" s="9" t="s">
        <v>868</v>
      </c>
      <c r="D79" s="10">
        <v>64.068115000000006</v>
      </c>
      <c r="E79" s="9">
        <v>37</v>
      </c>
      <c r="F79" s="12" t="s">
        <v>1089</v>
      </c>
      <c r="G79" s="11">
        <v>2365</v>
      </c>
      <c r="H79" s="11">
        <v>2326</v>
      </c>
      <c r="I79" s="11">
        <v>39</v>
      </c>
      <c r="J79" s="5">
        <f t="shared" si="11"/>
        <v>0.98350951374207185</v>
      </c>
      <c r="K79" s="5">
        <f t="shared" si="12"/>
        <v>0.98350951374207185</v>
      </c>
      <c r="L79" s="11">
        <v>2324</v>
      </c>
      <c r="M79" s="11">
        <v>4</v>
      </c>
      <c r="N79" s="5">
        <f t="shared" si="13"/>
        <v>0.98266384778012683</v>
      </c>
      <c r="O79" s="5">
        <f t="shared" si="14"/>
        <v>0.99828178694158076</v>
      </c>
      <c r="P79" s="11">
        <v>29172</v>
      </c>
      <c r="Q79" s="11">
        <v>142</v>
      </c>
      <c r="R79" s="11">
        <v>0</v>
      </c>
      <c r="S79" s="5">
        <f t="shared" si="15"/>
        <v>4.8676813382695734E-3</v>
      </c>
      <c r="T79" s="5">
        <f t="shared" si="16"/>
        <v>1</v>
      </c>
    </row>
    <row r="80" spans="1:20" ht="15.75" x14ac:dyDescent="0.25">
      <c r="A80" s="9" t="s">
        <v>1090</v>
      </c>
      <c r="B80" s="9" t="s">
        <v>1091</v>
      </c>
      <c r="C80" s="9" t="s">
        <v>868</v>
      </c>
      <c r="D80" s="10">
        <v>11.554764</v>
      </c>
      <c r="E80" s="9">
        <v>30</v>
      </c>
      <c r="F80" s="12" t="s">
        <v>1092</v>
      </c>
      <c r="G80" s="11">
        <v>404</v>
      </c>
      <c r="H80" s="11">
        <v>293</v>
      </c>
      <c r="I80" s="11">
        <v>111</v>
      </c>
      <c r="J80" s="5">
        <f t="shared" si="11"/>
        <v>0.72524752475247523</v>
      </c>
      <c r="K80" s="5">
        <f t="shared" si="12"/>
        <v>0.72524752475247523</v>
      </c>
      <c r="L80" s="11">
        <v>401</v>
      </c>
      <c r="M80" s="11">
        <v>0</v>
      </c>
      <c r="N80" s="5">
        <f t="shared" si="13"/>
        <v>0.99257425742574257</v>
      </c>
      <c r="O80" s="5">
        <f t="shared" si="14"/>
        <v>1</v>
      </c>
      <c r="P80" s="11">
        <v>5412</v>
      </c>
      <c r="Q80" s="11">
        <v>1357</v>
      </c>
      <c r="R80" s="11">
        <v>0</v>
      </c>
      <c r="S80" s="5">
        <f t="shared" si="15"/>
        <v>0.2507390983000739</v>
      </c>
      <c r="T80" s="5">
        <f t="shared" si="16"/>
        <v>1</v>
      </c>
    </row>
    <row r="81" spans="1:20" ht="15.75" x14ac:dyDescent="0.25">
      <c r="A81" s="9" t="s">
        <v>1093</v>
      </c>
      <c r="B81" s="9" t="s">
        <v>1094</v>
      </c>
      <c r="C81" s="9" t="s">
        <v>868</v>
      </c>
      <c r="D81" s="10">
        <v>275.05949800000002</v>
      </c>
      <c r="E81" s="9">
        <v>16236</v>
      </c>
      <c r="F81" s="12" t="s">
        <v>1095</v>
      </c>
      <c r="G81" s="11">
        <v>9967</v>
      </c>
      <c r="H81" s="11">
        <v>9853</v>
      </c>
      <c r="I81" s="11">
        <v>114</v>
      </c>
      <c r="J81" s="5">
        <f t="shared" si="11"/>
        <v>0.98856225544296172</v>
      </c>
      <c r="K81" s="5">
        <f t="shared" si="12"/>
        <v>0.98856225544296172</v>
      </c>
      <c r="L81" s="11">
        <v>9414</v>
      </c>
      <c r="M81" s="11">
        <v>8</v>
      </c>
      <c r="N81" s="5">
        <f t="shared" si="13"/>
        <v>0.94451690578910408</v>
      </c>
      <c r="O81" s="5">
        <f t="shared" si="14"/>
        <v>0.99915092337083422</v>
      </c>
      <c r="P81" s="11">
        <v>1814</v>
      </c>
      <c r="Q81" s="11">
        <v>77</v>
      </c>
      <c r="R81" s="11">
        <v>0</v>
      </c>
      <c r="S81" s="5">
        <f t="shared" si="15"/>
        <v>4.244762954796031E-2</v>
      </c>
      <c r="T81" s="5">
        <f t="shared" si="16"/>
        <v>1</v>
      </c>
    </row>
    <row r="82" spans="1:20" ht="15.75" x14ac:dyDescent="0.25">
      <c r="A82" s="9" t="s">
        <v>1096</v>
      </c>
      <c r="B82" s="9" t="s">
        <v>1097</v>
      </c>
      <c r="C82" s="9" t="s">
        <v>868</v>
      </c>
      <c r="D82" s="10">
        <v>29.352103</v>
      </c>
      <c r="E82" s="9">
        <v>72</v>
      </c>
      <c r="F82" s="12" t="s">
        <v>1098</v>
      </c>
      <c r="G82" s="11">
        <v>1053</v>
      </c>
      <c r="H82" s="11">
        <v>1050</v>
      </c>
      <c r="I82" s="11">
        <v>3</v>
      </c>
      <c r="J82" s="5">
        <f t="shared" si="11"/>
        <v>0.9971509971509972</v>
      </c>
      <c r="K82" s="5">
        <f t="shared" si="12"/>
        <v>0.9971509971509972</v>
      </c>
      <c r="L82" s="11">
        <v>1037</v>
      </c>
      <c r="M82" s="11">
        <v>0</v>
      </c>
      <c r="N82" s="5">
        <f t="shared" si="13"/>
        <v>0.98480531813865146</v>
      </c>
      <c r="O82" s="5">
        <f t="shared" si="14"/>
        <v>1</v>
      </c>
      <c r="P82" s="11">
        <v>7640</v>
      </c>
      <c r="Q82" s="11">
        <v>1004</v>
      </c>
      <c r="R82" s="11">
        <v>0</v>
      </c>
      <c r="S82" s="5">
        <f t="shared" si="15"/>
        <v>0.13141361256544504</v>
      </c>
      <c r="T82" s="5">
        <f t="shared" si="16"/>
        <v>1</v>
      </c>
    </row>
    <row r="83" spans="1:20" ht="15.75" x14ac:dyDescent="0.25">
      <c r="A83" s="9" t="s">
        <v>1099</v>
      </c>
      <c r="B83" s="9" t="s">
        <v>1100</v>
      </c>
      <c r="C83" s="9" t="s">
        <v>868</v>
      </c>
      <c r="D83" s="10">
        <v>66.368609000000006</v>
      </c>
      <c r="E83" s="9">
        <v>32996</v>
      </c>
      <c r="F83" s="12" t="s">
        <v>1101</v>
      </c>
      <c r="G83" s="11">
        <v>2433</v>
      </c>
      <c r="H83" s="11">
        <v>2125</v>
      </c>
      <c r="I83" s="11">
        <v>308</v>
      </c>
      <c r="J83" s="5">
        <f t="shared" si="11"/>
        <v>0.87340731607069466</v>
      </c>
      <c r="K83" s="5">
        <f t="shared" si="12"/>
        <v>0.87340731607069466</v>
      </c>
      <c r="L83" s="11">
        <v>2139</v>
      </c>
      <c r="M83" s="11">
        <v>193</v>
      </c>
      <c r="N83" s="5">
        <f t="shared" si="13"/>
        <v>0.87916152897657218</v>
      </c>
      <c r="O83" s="5">
        <f t="shared" si="14"/>
        <v>0.91723842195540306</v>
      </c>
      <c r="P83" s="11">
        <v>54</v>
      </c>
      <c r="Q83" s="11">
        <v>0</v>
      </c>
      <c r="R83" s="11">
        <v>0</v>
      </c>
      <c r="S83" s="5">
        <f t="shared" si="15"/>
        <v>0</v>
      </c>
      <c r="T83" s="5">
        <v>0</v>
      </c>
    </row>
    <row r="84" spans="1:20" ht="15.75" x14ac:dyDescent="0.25">
      <c r="A84" s="9" t="s">
        <v>1102</v>
      </c>
      <c r="B84" s="9" t="s">
        <v>1103</v>
      </c>
      <c r="C84" s="9" t="s">
        <v>868</v>
      </c>
      <c r="D84" s="10">
        <v>32.837229000000001</v>
      </c>
      <c r="E84" s="9">
        <v>9146</v>
      </c>
      <c r="F84" s="12" t="s">
        <v>1104</v>
      </c>
      <c r="G84" s="11">
        <v>1213</v>
      </c>
      <c r="H84" s="11">
        <v>1195</v>
      </c>
      <c r="I84" s="11">
        <v>18</v>
      </c>
      <c r="J84" s="5">
        <f t="shared" si="11"/>
        <v>0.98516075845012363</v>
      </c>
      <c r="K84" s="5">
        <f t="shared" si="12"/>
        <v>0.98516075845012363</v>
      </c>
      <c r="L84" s="11">
        <v>886</v>
      </c>
      <c r="M84" s="11">
        <v>75</v>
      </c>
      <c r="N84" s="5">
        <f t="shared" si="13"/>
        <v>0.73042044517724647</v>
      </c>
      <c r="O84" s="5">
        <f t="shared" si="14"/>
        <v>0.9219562955254943</v>
      </c>
      <c r="P84" s="11">
        <v>132</v>
      </c>
      <c r="Q84" s="11">
        <v>0</v>
      </c>
      <c r="R84" s="11">
        <v>0</v>
      </c>
      <c r="S84" s="5">
        <f t="shared" si="15"/>
        <v>0</v>
      </c>
      <c r="T84" s="5">
        <v>0</v>
      </c>
    </row>
    <row r="85" spans="1:20" ht="18.75" x14ac:dyDescent="0.3">
      <c r="A85" s="9" t="s">
        <v>1105</v>
      </c>
      <c r="B85" s="9" t="s">
        <v>1160</v>
      </c>
      <c r="C85" s="9" t="s">
        <v>868</v>
      </c>
      <c r="D85" s="10">
        <v>50.16</v>
      </c>
      <c r="E85" s="9">
        <v>19.84</v>
      </c>
      <c r="F85" s="13" t="s">
        <v>1106</v>
      </c>
      <c r="G85" s="11">
        <v>1818</v>
      </c>
      <c r="H85" s="11">
        <v>1283</v>
      </c>
      <c r="I85" s="11">
        <v>535</v>
      </c>
      <c r="J85" s="5">
        <f t="shared" si="11"/>
        <v>0.70572057205720573</v>
      </c>
      <c r="K85" s="5">
        <f t="shared" si="12"/>
        <v>0.70572057205720573</v>
      </c>
      <c r="L85" s="11">
        <v>1802</v>
      </c>
      <c r="M85" s="11">
        <v>4</v>
      </c>
      <c r="N85" s="5">
        <f t="shared" si="13"/>
        <v>0.99119911991199117</v>
      </c>
      <c r="O85" s="5">
        <f t="shared" si="14"/>
        <v>0.9977851605758582</v>
      </c>
      <c r="P85" s="11">
        <v>88</v>
      </c>
      <c r="Q85" s="11">
        <v>0</v>
      </c>
      <c r="R85" s="11">
        <v>0</v>
      </c>
      <c r="S85" s="5">
        <f t="shared" si="15"/>
        <v>0</v>
      </c>
      <c r="T85" s="5">
        <v>0</v>
      </c>
    </row>
    <row r="86" spans="1:20" ht="15.75" x14ac:dyDescent="0.25">
      <c r="A86" s="9" t="s">
        <v>1107</v>
      </c>
      <c r="B86" s="9" t="s">
        <v>1108</v>
      </c>
      <c r="C86" s="9" t="s">
        <v>868</v>
      </c>
      <c r="D86" s="10">
        <v>808.22671200000002</v>
      </c>
      <c r="E86" s="9">
        <v>9688</v>
      </c>
      <c r="F86" s="9" t="s">
        <v>1109</v>
      </c>
      <c r="G86" s="11">
        <v>29306</v>
      </c>
      <c r="H86" s="11">
        <v>28233</v>
      </c>
      <c r="I86" s="11">
        <v>1073</v>
      </c>
      <c r="J86" s="5">
        <f t="shared" si="11"/>
        <v>0.96338633726881873</v>
      </c>
      <c r="K86" s="5">
        <f t="shared" si="12"/>
        <v>0.96338633726881873</v>
      </c>
      <c r="L86" s="11">
        <v>25440</v>
      </c>
      <c r="M86" s="11">
        <v>101</v>
      </c>
      <c r="N86" s="5">
        <f t="shared" si="13"/>
        <v>0.86808162151095336</v>
      </c>
      <c r="O86" s="5">
        <f t="shared" si="14"/>
        <v>0.99604557378332881</v>
      </c>
      <c r="P86" s="11">
        <v>2466</v>
      </c>
      <c r="Q86" s="11">
        <v>0</v>
      </c>
      <c r="R86" s="11">
        <v>0</v>
      </c>
      <c r="S86" s="5">
        <f t="shared" si="15"/>
        <v>0</v>
      </c>
      <c r="T86" s="5">
        <v>0</v>
      </c>
    </row>
    <row r="87" spans="1:20" ht="15.75" x14ac:dyDescent="0.25">
      <c r="A87" s="9" t="s">
        <v>1110</v>
      </c>
      <c r="B87" s="9" t="s">
        <v>1111</v>
      </c>
      <c r="C87" s="9" t="s">
        <v>868</v>
      </c>
      <c r="D87" s="10">
        <v>93.506075999999993</v>
      </c>
      <c r="E87" s="9">
        <v>325</v>
      </c>
      <c r="F87" s="12" t="s">
        <v>1112</v>
      </c>
      <c r="G87" s="11">
        <v>3414</v>
      </c>
      <c r="H87" s="11">
        <v>3349</v>
      </c>
      <c r="I87" s="11">
        <v>65</v>
      </c>
      <c r="J87" s="5">
        <f t="shared" si="11"/>
        <v>0.9809607498535442</v>
      </c>
      <c r="K87" s="5">
        <f t="shared" si="12"/>
        <v>0.9809607498535442</v>
      </c>
      <c r="L87" s="11">
        <v>3128</v>
      </c>
      <c r="M87" s="11">
        <v>32</v>
      </c>
      <c r="N87" s="5">
        <f t="shared" si="13"/>
        <v>0.91622729935559466</v>
      </c>
      <c r="O87" s="5">
        <f t="shared" si="14"/>
        <v>0.98987341772151893</v>
      </c>
      <c r="P87" s="11">
        <v>4326</v>
      </c>
      <c r="Q87" s="11">
        <v>1</v>
      </c>
      <c r="R87" s="11">
        <v>0</v>
      </c>
      <c r="S87" s="5">
        <f t="shared" si="15"/>
        <v>2.311604253351826E-4</v>
      </c>
      <c r="T87" s="5">
        <f>Q87/(R87+Q87)</f>
        <v>1</v>
      </c>
    </row>
    <row r="88" spans="1:20" ht="15.75" x14ac:dyDescent="0.25">
      <c r="A88" s="9" t="s">
        <v>1113</v>
      </c>
      <c r="B88" s="9" t="s">
        <v>1111</v>
      </c>
      <c r="C88" s="9" t="s">
        <v>868</v>
      </c>
      <c r="D88" s="10">
        <v>103.014375</v>
      </c>
      <c r="E88" s="9">
        <v>1158</v>
      </c>
      <c r="F88" s="12" t="s">
        <v>1114</v>
      </c>
      <c r="G88" s="11">
        <v>3707</v>
      </c>
      <c r="H88" s="11">
        <v>3638</v>
      </c>
      <c r="I88" s="11">
        <v>69</v>
      </c>
      <c r="J88" s="5">
        <f t="shared" si="11"/>
        <v>0.98138656595629892</v>
      </c>
      <c r="K88" s="5">
        <f t="shared" si="12"/>
        <v>0.98138656595629892</v>
      </c>
      <c r="L88" s="11">
        <v>2974</v>
      </c>
      <c r="M88" s="11">
        <v>94</v>
      </c>
      <c r="N88" s="5">
        <f t="shared" si="13"/>
        <v>0.8022659832748853</v>
      </c>
      <c r="O88" s="5">
        <f t="shared" si="14"/>
        <v>0.96936114732724898</v>
      </c>
      <c r="P88" s="11">
        <v>1740</v>
      </c>
      <c r="Q88" s="11">
        <v>119</v>
      </c>
      <c r="R88" s="11">
        <v>0</v>
      </c>
      <c r="S88" s="5">
        <f t="shared" si="15"/>
        <v>6.8390804597701152E-2</v>
      </c>
      <c r="T88" s="5">
        <f>Q88/(R88+Q88)</f>
        <v>1</v>
      </c>
    </row>
    <row r="89" spans="1:20" ht="15.75" x14ac:dyDescent="0.25">
      <c r="A89" s="9" t="s">
        <v>1115</v>
      </c>
      <c r="B89" s="9" t="s">
        <v>1116</v>
      </c>
      <c r="C89" s="9" t="s">
        <v>868</v>
      </c>
      <c r="D89" s="10">
        <v>92.185637</v>
      </c>
      <c r="E89" s="9">
        <v>50892</v>
      </c>
      <c r="F89" s="12" t="s">
        <v>1117</v>
      </c>
      <c r="G89" s="11">
        <v>3341</v>
      </c>
      <c r="H89" s="11">
        <v>3274</v>
      </c>
      <c r="I89" s="11">
        <v>67</v>
      </c>
      <c r="J89" s="5">
        <f t="shared" si="11"/>
        <v>0.97994612391499547</v>
      </c>
      <c r="K89" s="5">
        <f t="shared" si="12"/>
        <v>0.97994612391499547</v>
      </c>
      <c r="L89" s="11">
        <v>3332</v>
      </c>
      <c r="M89" s="11">
        <v>0</v>
      </c>
      <c r="N89" s="5">
        <f t="shared" si="13"/>
        <v>0.99730619574977553</v>
      </c>
      <c r="O89" s="5">
        <f t="shared" si="14"/>
        <v>1</v>
      </c>
      <c r="P89" s="11">
        <v>68</v>
      </c>
      <c r="Q89" s="11">
        <v>0</v>
      </c>
      <c r="R89" s="11">
        <v>0</v>
      </c>
      <c r="S89" s="5">
        <f t="shared" si="15"/>
        <v>0</v>
      </c>
      <c r="T89" s="5">
        <v>0</v>
      </c>
    </row>
    <row r="90" spans="1:20" ht="15.75" x14ac:dyDescent="0.25">
      <c r="A90" s="9" t="s">
        <v>1118</v>
      </c>
      <c r="B90" s="9" t="s">
        <v>1119</v>
      </c>
      <c r="C90" s="9" t="s">
        <v>868</v>
      </c>
      <c r="D90" s="10">
        <v>28.680627000000001</v>
      </c>
      <c r="E90" s="9">
        <v>131</v>
      </c>
      <c r="F90" s="12" t="s">
        <v>1120</v>
      </c>
      <c r="G90" s="11">
        <v>1040</v>
      </c>
      <c r="H90" s="11">
        <v>1032</v>
      </c>
      <c r="I90" s="11">
        <v>8</v>
      </c>
      <c r="J90" s="5">
        <f t="shared" si="11"/>
        <v>0.99230769230769234</v>
      </c>
      <c r="K90" s="5">
        <f t="shared" si="12"/>
        <v>0.99230769230769234</v>
      </c>
      <c r="L90" s="11">
        <v>953</v>
      </c>
      <c r="M90" s="11">
        <v>18</v>
      </c>
      <c r="N90" s="5">
        <f t="shared" si="13"/>
        <v>0.91634615384615381</v>
      </c>
      <c r="O90" s="5">
        <f t="shared" si="14"/>
        <v>0.98146240988671474</v>
      </c>
      <c r="P90" s="11">
        <v>4080</v>
      </c>
      <c r="Q90" s="11">
        <v>610</v>
      </c>
      <c r="R90" s="11">
        <v>0</v>
      </c>
      <c r="S90" s="5">
        <f t="shared" si="15"/>
        <v>0.14950980392156862</v>
      </c>
      <c r="T90" s="5">
        <f>Q90/(R90+Q90)</f>
        <v>1</v>
      </c>
    </row>
    <row r="91" spans="1:20" ht="15.75" x14ac:dyDescent="0.25">
      <c r="A91" s="9" t="s">
        <v>1121</v>
      </c>
      <c r="B91" s="9" t="s">
        <v>1122</v>
      </c>
      <c r="C91" s="9" t="s">
        <v>868</v>
      </c>
      <c r="D91" s="10">
        <v>39.100729999999999</v>
      </c>
      <c r="E91" s="9">
        <v>5333</v>
      </c>
      <c r="F91" s="9" t="s">
        <v>1123</v>
      </c>
      <c r="G91" s="11">
        <v>1457</v>
      </c>
      <c r="H91" s="11">
        <v>1350</v>
      </c>
      <c r="I91" s="11">
        <v>107</v>
      </c>
      <c r="J91" s="5">
        <f t="shared" si="11"/>
        <v>0.92656142759094029</v>
      </c>
      <c r="K91" s="5">
        <f t="shared" si="12"/>
        <v>0.92656142759094029</v>
      </c>
      <c r="L91" s="11">
        <v>1427</v>
      </c>
      <c r="M91" s="11">
        <v>11</v>
      </c>
      <c r="N91" s="5">
        <f t="shared" si="13"/>
        <v>0.9794097460535347</v>
      </c>
      <c r="O91" s="5">
        <f t="shared" si="14"/>
        <v>0.9923504867872045</v>
      </c>
      <c r="P91" s="11">
        <v>130</v>
      </c>
      <c r="Q91" s="11">
        <v>0</v>
      </c>
      <c r="R91" s="11">
        <v>0</v>
      </c>
      <c r="S91" s="5">
        <f t="shared" si="15"/>
        <v>0</v>
      </c>
      <c r="T91" s="5">
        <v>0</v>
      </c>
    </row>
    <row r="92" spans="1:20" ht="15.75" x14ac:dyDescent="0.25">
      <c r="A92" s="9" t="s">
        <v>1124</v>
      </c>
      <c r="B92" s="9" t="s">
        <v>1125</v>
      </c>
      <c r="C92" s="9" t="s">
        <v>868</v>
      </c>
      <c r="D92" s="10">
        <v>29.822210999999999</v>
      </c>
      <c r="E92" s="9">
        <v>319</v>
      </c>
      <c r="F92" s="12" t="s">
        <v>1126</v>
      </c>
      <c r="G92" s="11">
        <v>1097</v>
      </c>
      <c r="H92" s="11">
        <v>1082</v>
      </c>
      <c r="I92" s="11">
        <v>15</v>
      </c>
      <c r="J92" s="5">
        <f t="shared" si="11"/>
        <v>0.98632634457611668</v>
      </c>
      <c r="K92" s="5">
        <f t="shared" si="12"/>
        <v>0.98632634457611668</v>
      </c>
      <c r="L92" s="11">
        <v>1010</v>
      </c>
      <c r="M92" s="11">
        <v>16</v>
      </c>
      <c r="N92" s="5">
        <f t="shared" si="13"/>
        <v>0.92069279854147679</v>
      </c>
      <c r="O92" s="5">
        <f t="shared" si="14"/>
        <v>0.98440545808966862</v>
      </c>
      <c r="P92" s="11">
        <v>1398</v>
      </c>
      <c r="Q92" s="11">
        <v>255</v>
      </c>
      <c r="R92" s="11">
        <v>0</v>
      </c>
      <c r="S92" s="5">
        <f t="shared" si="15"/>
        <v>0.18240343347639484</v>
      </c>
      <c r="T92" s="5">
        <f>Q92/(R92+Q92)</f>
        <v>1</v>
      </c>
    </row>
    <row r="93" spans="1:20" ht="18.75" x14ac:dyDescent="0.3">
      <c r="A93" s="12" t="s">
        <v>1127</v>
      </c>
      <c r="B93" s="9" t="s">
        <v>1161</v>
      </c>
      <c r="C93" s="12" t="s">
        <v>868</v>
      </c>
      <c r="D93" s="14">
        <v>67.268199999999993</v>
      </c>
      <c r="E93" s="12">
        <v>45902</v>
      </c>
      <c r="F93" s="12" t="s">
        <v>1128</v>
      </c>
      <c r="G93" s="11">
        <v>2464</v>
      </c>
      <c r="H93" s="11">
        <v>1589</v>
      </c>
      <c r="I93" s="11">
        <v>875</v>
      </c>
      <c r="J93" s="5">
        <f t="shared" si="11"/>
        <v>0.64488636363636365</v>
      </c>
      <c r="K93" s="5">
        <f t="shared" si="12"/>
        <v>0.64488636363636365</v>
      </c>
      <c r="L93" s="11">
        <v>2035</v>
      </c>
      <c r="M93" s="11">
        <v>39</v>
      </c>
      <c r="N93" s="5">
        <f t="shared" si="13"/>
        <v>0.8258928571428571</v>
      </c>
      <c r="O93" s="5">
        <f t="shared" si="14"/>
        <v>0.98119575699132111</v>
      </c>
      <c r="P93" s="11">
        <v>56</v>
      </c>
      <c r="Q93" s="11">
        <v>0</v>
      </c>
      <c r="R93" s="11">
        <v>0</v>
      </c>
      <c r="S93" s="5">
        <f t="shared" si="15"/>
        <v>0</v>
      </c>
      <c r="T93" s="5">
        <v>0</v>
      </c>
    </row>
    <row r="94" spans="1:20" ht="15.75" x14ac:dyDescent="0.25">
      <c r="A94" s="9" t="s">
        <v>1129</v>
      </c>
      <c r="B94" s="9" t="s">
        <v>1130</v>
      </c>
      <c r="C94" s="9" t="s">
        <v>868</v>
      </c>
      <c r="D94" s="10">
        <v>19.664356000000002</v>
      </c>
      <c r="E94" s="9">
        <v>27</v>
      </c>
      <c r="F94" s="12" t="s">
        <v>1131</v>
      </c>
      <c r="G94" s="11">
        <v>723</v>
      </c>
      <c r="H94" s="11">
        <v>701</v>
      </c>
      <c r="I94" s="11">
        <v>22</v>
      </c>
      <c r="J94" s="5">
        <f t="shared" si="11"/>
        <v>0.96957123098201936</v>
      </c>
      <c r="K94" s="5">
        <f t="shared" si="12"/>
        <v>0.96957123098201936</v>
      </c>
      <c r="L94" s="11">
        <v>722</v>
      </c>
      <c r="M94" s="11">
        <v>0</v>
      </c>
      <c r="N94" s="5">
        <f t="shared" si="13"/>
        <v>0.99861687413554634</v>
      </c>
      <c r="O94" s="5">
        <f t="shared" si="14"/>
        <v>1</v>
      </c>
      <c r="P94" s="11">
        <v>10946</v>
      </c>
      <c r="Q94" s="11">
        <v>2723</v>
      </c>
      <c r="R94" s="11">
        <v>6</v>
      </c>
      <c r="S94" s="5">
        <f t="shared" si="15"/>
        <v>0.24876667275717157</v>
      </c>
      <c r="T94" s="5">
        <f>Q94/(R94+Q94)</f>
        <v>0.99780139245144739</v>
      </c>
    </row>
    <row r="95" spans="1:20" ht="15.75" x14ac:dyDescent="0.25">
      <c r="A95" s="9" t="s">
        <v>1132</v>
      </c>
      <c r="B95" s="9" t="s">
        <v>1133</v>
      </c>
      <c r="C95" s="9" t="s">
        <v>868</v>
      </c>
      <c r="D95" s="10">
        <v>72.700665999999998</v>
      </c>
      <c r="E95" s="9">
        <v>1064</v>
      </c>
      <c r="F95" s="12" t="s">
        <v>1134</v>
      </c>
      <c r="G95" s="11">
        <v>2647</v>
      </c>
      <c r="H95" s="11">
        <v>2647</v>
      </c>
      <c r="I95" s="11">
        <v>0</v>
      </c>
      <c r="J95" s="5">
        <f t="shared" si="11"/>
        <v>1</v>
      </c>
      <c r="K95" s="5">
        <f t="shared" si="12"/>
        <v>1</v>
      </c>
      <c r="L95" s="11">
        <v>2636</v>
      </c>
      <c r="M95" s="11">
        <v>3</v>
      </c>
      <c r="N95" s="5">
        <f t="shared" si="13"/>
        <v>0.99584435209671329</v>
      </c>
      <c r="O95" s="5">
        <f t="shared" si="14"/>
        <v>0.99886320575975751</v>
      </c>
      <c r="P95" s="11">
        <v>1024</v>
      </c>
      <c r="Q95" s="11">
        <v>0</v>
      </c>
      <c r="R95" s="11">
        <v>0</v>
      </c>
      <c r="S95" s="5">
        <f t="shared" si="15"/>
        <v>0</v>
      </c>
      <c r="T95" s="5">
        <v>0</v>
      </c>
    </row>
    <row r="96" spans="1:20" ht="15.75" x14ac:dyDescent="0.25">
      <c r="A96" s="9" t="s">
        <v>1135</v>
      </c>
      <c r="B96" s="9" t="s">
        <v>1136</v>
      </c>
      <c r="C96" s="9" t="s">
        <v>868</v>
      </c>
      <c r="D96" s="10">
        <v>137.684403</v>
      </c>
      <c r="E96" s="9">
        <v>1251</v>
      </c>
      <c r="F96" s="12" t="s">
        <v>1137</v>
      </c>
      <c r="G96" s="11">
        <v>5035</v>
      </c>
      <c r="H96" s="11">
        <v>4951</v>
      </c>
      <c r="I96" s="11">
        <v>84</v>
      </c>
      <c r="J96" s="5">
        <f t="shared" si="11"/>
        <v>0.98331678252234356</v>
      </c>
      <c r="K96" s="5">
        <f t="shared" si="12"/>
        <v>0.98331678252234356</v>
      </c>
      <c r="L96" s="11">
        <v>4558</v>
      </c>
      <c r="M96" s="11">
        <v>33</v>
      </c>
      <c r="N96" s="5">
        <f t="shared" si="13"/>
        <v>0.90526315789473688</v>
      </c>
      <c r="O96" s="5">
        <f t="shared" si="14"/>
        <v>0.99281202352428666</v>
      </c>
      <c r="P96" s="11">
        <v>1788</v>
      </c>
      <c r="Q96" s="11">
        <v>39</v>
      </c>
      <c r="R96" s="11">
        <v>0</v>
      </c>
      <c r="S96" s="5">
        <f t="shared" si="15"/>
        <v>2.1812080536912751E-2</v>
      </c>
      <c r="T96" s="5">
        <f>Q96/(R96+Q96)</f>
        <v>1</v>
      </c>
    </row>
    <row r="97" spans="1:20" ht="15.75" x14ac:dyDescent="0.25">
      <c r="A97" s="9" t="s">
        <v>1138</v>
      </c>
      <c r="B97" s="9" t="s">
        <v>1139</v>
      </c>
      <c r="C97" s="9" t="s">
        <v>868</v>
      </c>
      <c r="D97" s="10">
        <v>36.476922999999999</v>
      </c>
      <c r="E97" s="9">
        <v>5842</v>
      </c>
      <c r="F97" s="12" t="s">
        <v>1140</v>
      </c>
      <c r="G97" s="11">
        <v>1323</v>
      </c>
      <c r="H97" s="11">
        <v>1276</v>
      </c>
      <c r="I97" s="11">
        <v>47</v>
      </c>
      <c r="J97" s="5">
        <f t="shared" si="11"/>
        <v>0.96447467876039306</v>
      </c>
      <c r="K97" s="5">
        <f t="shared" si="12"/>
        <v>0.96447467876039306</v>
      </c>
      <c r="L97" s="11">
        <v>1072</v>
      </c>
      <c r="M97" s="11">
        <v>32</v>
      </c>
      <c r="N97" s="5">
        <f t="shared" si="13"/>
        <v>0.81027966742252455</v>
      </c>
      <c r="O97" s="5">
        <f t="shared" si="14"/>
        <v>0.97101449275362317</v>
      </c>
      <c r="P97" s="11">
        <v>124</v>
      </c>
      <c r="Q97" s="11">
        <v>0</v>
      </c>
      <c r="R97" s="11">
        <v>0</v>
      </c>
      <c r="S97" s="5">
        <f t="shared" si="15"/>
        <v>0</v>
      </c>
      <c r="T97" s="5">
        <v>0</v>
      </c>
    </row>
    <row r="98" spans="1:20" ht="15.75" x14ac:dyDescent="0.25">
      <c r="A98" s="9" t="s">
        <v>5</v>
      </c>
      <c r="B98" s="9" t="s">
        <v>6</v>
      </c>
      <c r="C98" s="9" t="s">
        <v>7</v>
      </c>
      <c r="D98" s="15">
        <v>4.0500720000000001</v>
      </c>
      <c r="E98" s="9">
        <v>76</v>
      </c>
      <c r="F98" s="9" t="s">
        <v>8</v>
      </c>
      <c r="G98" s="11">
        <v>141</v>
      </c>
      <c r="H98" s="11">
        <v>0</v>
      </c>
      <c r="I98" s="11">
        <v>141</v>
      </c>
      <c r="J98" s="5">
        <f t="shared" ref="J98:J161" si="17">I98/G98</f>
        <v>1</v>
      </c>
      <c r="K98" s="5">
        <f t="shared" ref="K98:K161" si="18">I98/(I98+H98)</f>
        <v>1</v>
      </c>
      <c r="L98" s="11">
        <v>0</v>
      </c>
      <c r="M98" s="11">
        <v>141</v>
      </c>
      <c r="N98" s="5">
        <f t="shared" ref="N98:N161" si="19">M98/G98</f>
        <v>1</v>
      </c>
      <c r="O98" s="5">
        <f t="shared" ref="O98:O161" si="20">M98/(M98+L98)</f>
        <v>1</v>
      </c>
      <c r="P98" s="11">
        <v>818</v>
      </c>
      <c r="Q98" s="11">
        <v>0</v>
      </c>
      <c r="R98" s="11">
        <v>0</v>
      </c>
      <c r="S98" s="5">
        <f t="shared" ref="S98:S161" si="21">R98/P98</f>
        <v>0</v>
      </c>
      <c r="T98" s="5">
        <v>0</v>
      </c>
    </row>
    <row r="99" spans="1:20" ht="15.75" x14ac:dyDescent="0.25">
      <c r="A99" s="9" t="s">
        <v>9</v>
      </c>
      <c r="B99" s="9" t="s">
        <v>10</v>
      </c>
      <c r="C99" s="9" t="s">
        <v>7</v>
      </c>
      <c r="D99" s="15">
        <v>0.9</v>
      </c>
      <c r="E99" s="9">
        <v>9</v>
      </c>
      <c r="F99" s="9" t="s">
        <v>11</v>
      </c>
      <c r="G99" s="11">
        <v>45</v>
      </c>
      <c r="H99" s="11">
        <v>0</v>
      </c>
      <c r="I99" s="11">
        <v>45</v>
      </c>
      <c r="J99" s="5">
        <f t="shared" si="17"/>
        <v>1</v>
      </c>
      <c r="K99" s="5">
        <f t="shared" si="18"/>
        <v>1</v>
      </c>
      <c r="L99" s="11">
        <v>0</v>
      </c>
      <c r="M99" s="11">
        <v>44</v>
      </c>
      <c r="N99" s="5">
        <f t="shared" si="19"/>
        <v>0.97777777777777775</v>
      </c>
      <c r="O99" s="5">
        <f t="shared" si="20"/>
        <v>1</v>
      </c>
      <c r="P99" s="11">
        <v>1472</v>
      </c>
      <c r="Q99" s="11">
        <v>0</v>
      </c>
      <c r="R99" s="11">
        <v>2</v>
      </c>
      <c r="S99" s="5">
        <f t="shared" si="21"/>
        <v>1.358695652173913E-3</v>
      </c>
      <c r="T99" s="5">
        <f>R99/(R99+Q99)</f>
        <v>1</v>
      </c>
    </row>
    <row r="100" spans="1:20" ht="15.75" x14ac:dyDescent="0.25">
      <c r="A100" s="9" t="s">
        <v>12</v>
      </c>
      <c r="B100" s="9" t="s">
        <v>13</v>
      </c>
      <c r="C100" s="9" t="s">
        <v>7</v>
      </c>
      <c r="D100" s="15">
        <v>3.403931</v>
      </c>
      <c r="E100" s="9">
        <v>48</v>
      </c>
      <c r="F100" s="9" t="s">
        <v>14</v>
      </c>
      <c r="G100" s="11">
        <v>125</v>
      </c>
      <c r="H100" s="11">
        <v>0</v>
      </c>
      <c r="I100" s="11">
        <v>125</v>
      </c>
      <c r="J100" s="5">
        <f t="shared" si="17"/>
        <v>1</v>
      </c>
      <c r="K100" s="5">
        <f t="shared" si="18"/>
        <v>1</v>
      </c>
      <c r="L100" s="11">
        <v>0</v>
      </c>
      <c r="M100" s="11">
        <v>125</v>
      </c>
      <c r="N100" s="5">
        <f t="shared" si="19"/>
        <v>1</v>
      </c>
      <c r="O100" s="5">
        <f t="shared" si="20"/>
        <v>1</v>
      </c>
      <c r="P100" s="11">
        <v>1488</v>
      </c>
      <c r="Q100" s="11">
        <v>0</v>
      </c>
      <c r="R100" s="11">
        <v>0</v>
      </c>
      <c r="S100" s="5">
        <f t="shared" si="21"/>
        <v>0</v>
      </c>
      <c r="T100" s="5">
        <v>0</v>
      </c>
    </row>
    <row r="101" spans="1:20" ht="15.75" x14ac:dyDescent="0.25">
      <c r="A101" s="9" t="s">
        <v>15</v>
      </c>
      <c r="B101" s="9" t="s">
        <v>16</v>
      </c>
      <c r="C101" s="9" t="s">
        <v>7</v>
      </c>
      <c r="D101" s="15">
        <v>3.2</v>
      </c>
      <c r="E101" s="9">
        <v>32</v>
      </c>
      <c r="F101" s="9" t="s">
        <v>17</v>
      </c>
      <c r="G101" s="11">
        <v>108</v>
      </c>
      <c r="H101" s="11">
        <v>1</v>
      </c>
      <c r="I101" s="11">
        <v>107</v>
      </c>
      <c r="J101" s="5">
        <f t="shared" si="17"/>
        <v>0.9907407407407407</v>
      </c>
      <c r="K101" s="5">
        <f t="shared" si="18"/>
        <v>0.9907407407407407</v>
      </c>
      <c r="L101" s="11">
        <v>0</v>
      </c>
      <c r="M101" s="11">
        <v>108</v>
      </c>
      <c r="N101" s="5">
        <f t="shared" si="19"/>
        <v>1</v>
      </c>
      <c r="O101" s="5">
        <f t="shared" si="20"/>
        <v>1</v>
      </c>
      <c r="P101" s="11">
        <v>49918</v>
      </c>
      <c r="Q101" s="11">
        <v>0</v>
      </c>
      <c r="R101" s="11">
        <v>44369</v>
      </c>
      <c r="S101" s="5">
        <f t="shared" si="21"/>
        <v>0.88883769381786126</v>
      </c>
      <c r="T101" s="5">
        <f t="shared" ref="T101:T107" si="22">R101/(R101+Q101)</f>
        <v>1</v>
      </c>
    </row>
    <row r="102" spans="1:20" ht="15.75" x14ac:dyDescent="0.25">
      <c r="A102" s="9" t="s">
        <v>18</v>
      </c>
      <c r="B102" s="9" t="s">
        <v>16</v>
      </c>
      <c r="C102" s="9" t="s">
        <v>7</v>
      </c>
      <c r="D102" s="15">
        <v>2.5983719999999999</v>
      </c>
      <c r="E102" s="9">
        <v>136</v>
      </c>
      <c r="F102" s="9" t="s">
        <v>19</v>
      </c>
      <c r="G102" s="11">
        <v>97</v>
      </c>
      <c r="H102" s="11">
        <v>0</v>
      </c>
      <c r="I102" s="11">
        <v>97</v>
      </c>
      <c r="J102" s="5">
        <f t="shared" si="17"/>
        <v>1</v>
      </c>
      <c r="K102" s="5">
        <f t="shared" si="18"/>
        <v>1</v>
      </c>
      <c r="L102" s="11">
        <v>0</v>
      </c>
      <c r="M102" s="11">
        <v>97</v>
      </c>
      <c r="N102" s="5">
        <f t="shared" si="19"/>
        <v>1</v>
      </c>
      <c r="O102" s="5">
        <f t="shared" si="20"/>
        <v>1</v>
      </c>
      <c r="P102" s="11">
        <v>332</v>
      </c>
      <c r="Q102" s="11">
        <v>0</v>
      </c>
      <c r="R102" s="11">
        <v>10</v>
      </c>
      <c r="S102" s="5">
        <f t="shared" si="21"/>
        <v>3.0120481927710843E-2</v>
      </c>
      <c r="T102" s="5">
        <f t="shared" si="22"/>
        <v>1</v>
      </c>
    </row>
    <row r="103" spans="1:20" ht="15.75" x14ac:dyDescent="0.25">
      <c r="A103" s="9" t="s">
        <v>20</v>
      </c>
      <c r="B103" s="9" t="s">
        <v>21</v>
      </c>
      <c r="C103" s="9" t="s">
        <v>7</v>
      </c>
      <c r="D103" s="15">
        <v>8.1</v>
      </c>
      <c r="E103" s="9">
        <v>81</v>
      </c>
      <c r="F103" s="9" t="s">
        <v>22</v>
      </c>
      <c r="G103" s="11">
        <v>306</v>
      </c>
      <c r="H103" s="11">
        <v>0</v>
      </c>
      <c r="I103" s="11">
        <v>306</v>
      </c>
      <c r="J103" s="5">
        <f t="shared" si="17"/>
        <v>1</v>
      </c>
      <c r="K103" s="5">
        <f t="shared" si="18"/>
        <v>1</v>
      </c>
      <c r="L103" s="11">
        <v>0</v>
      </c>
      <c r="M103" s="11">
        <v>306</v>
      </c>
      <c r="N103" s="5">
        <f t="shared" si="19"/>
        <v>1</v>
      </c>
      <c r="O103" s="5">
        <f t="shared" si="20"/>
        <v>1</v>
      </c>
      <c r="P103" s="11">
        <v>126768</v>
      </c>
      <c r="Q103" s="11">
        <v>0</v>
      </c>
      <c r="R103" s="11">
        <v>122297</v>
      </c>
      <c r="S103" s="5">
        <f t="shared" si="21"/>
        <v>0.96473084690142619</v>
      </c>
      <c r="T103" s="5">
        <f t="shared" si="22"/>
        <v>1</v>
      </c>
    </row>
    <row r="104" spans="1:20" ht="15.75" x14ac:dyDescent="0.25">
      <c r="A104" s="9" t="s">
        <v>23</v>
      </c>
      <c r="B104" s="9" t="s">
        <v>24</v>
      </c>
      <c r="C104" s="9" t="s">
        <v>7</v>
      </c>
      <c r="D104" s="15">
        <v>3.5</v>
      </c>
      <c r="E104" s="9">
        <v>35</v>
      </c>
      <c r="F104" s="9" t="s">
        <v>25</v>
      </c>
      <c r="G104" s="11">
        <v>134</v>
      </c>
      <c r="H104" s="11">
        <v>0</v>
      </c>
      <c r="I104" s="11">
        <v>134</v>
      </c>
      <c r="J104" s="5">
        <f t="shared" si="17"/>
        <v>1</v>
      </c>
      <c r="K104" s="5">
        <f t="shared" si="18"/>
        <v>1</v>
      </c>
      <c r="L104" s="11">
        <v>0</v>
      </c>
      <c r="M104" s="11">
        <v>134</v>
      </c>
      <c r="N104" s="5">
        <f t="shared" si="19"/>
        <v>1</v>
      </c>
      <c r="O104" s="5">
        <f t="shared" si="20"/>
        <v>1</v>
      </c>
      <c r="P104" s="11">
        <v>51746</v>
      </c>
      <c r="Q104" s="11">
        <v>0</v>
      </c>
      <c r="R104" s="11">
        <v>367</v>
      </c>
      <c r="S104" s="5">
        <f t="shared" si="21"/>
        <v>7.0923356394697176E-3</v>
      </c>
      <c r="T104" s="5">
        <f t="shared" si="22"/>
        <v>1</v>
      </c>
    </row>
    <row r="105" spans="1:20" ht="15.75" x14ac:dyDescent="0.25">
      <c r="A105" s="9" t="s">
        <v>26</v>
      </c>
      <c r="B105" s="9" t="s">
        <v>27</v>
      </c>
      <c r="C105" s="9" t="s">
        <v>7</v>
      </c>
      <c r="D105" s="15">
        <v>4.5</v>
      </c>
      <c r="E105" s="9">
        <v>45</v>
      </c>
      <c r="F105" s="9" t="s">
        <v>28</v>
      </c>
      <c r="G105" s="11">
        <v>155</v>
      </c>
      <c r="H105" s="11">
        <v>0</v>
      </c>
      <c r="I105" s="11">
        <v>155</v>
      </c>
      <c r="J105" s="5">
        <f t="shared" si="17"/>
        <v>1</v>
      </c>
      <c r="K105" s="5">
        <f t="shared" si="18"/>
        <v>1</v>
      </c>
      <c r="L105" s="11">
        <v>0</v>
      </c>
      <c r="M105" s="11">
        <v>155</v>
      </c>
      <c r="N105" s="5">
        <f t="shared" si="19"/>
        <v>1</v>
      </c>
      <c r="O105" s="5">
        <f t="shared" si="20"/>
        <v>1</v>
      </c>
      <c r="P105" s="11">
        <v>80976</v>
      </c>
      <c r="Q105" s="11">
        <v>0</v>
      </c>
      <c r="R105" s="11">
        <v>79932</v>
      </c>
      <c r="S105" s="5">
        <f t="shared" si="21"/>
        <v>0.98710729104919981</v>
      </c>
      <c r="T105" s="5">
        <f t="shared" si="22"/>
        <v>1</v>
      </c>
    </row>
    <row r="106" spans="1:20" ht="15.75" x14ac:dyDescent="0.25">
      <c r="A106" s="9" t="s">
        <v>29</v>
      </c>
      <c r="B106" s="9" t="s">
        <v>30</v>
      </c>
      <c r="C106" s="9" t="s">
        <v>7</v>
      </c>
      <c r="D106" s="15">
        <v>2.2999999999999998</v>
      </c>
      <c r="E106" s="9">
        <v>23</v>
      </c>
      <c r="F106" s="9" t="s">
        <v>31</v>
      </c>
      <c r="G106" s="11">
        <v>86</v>
      </c>
      <c r="H106" s="11">
        <v>0</v>
      </c>
      <c r="I106" s="11">
        <v>86</v>
      </c>
      <c r="J106" s="5">
        <f t="shared" si="17"/>
        <v>1</v>
      </c>
      <c r="K106" s="5">
        <f t="shared" si="18"/>
        <v>1</v>
      </c>
      <c r="L106" s="11">
        <v>0</v>
      </c>
      <c r="M106" s="11">
        <v>86</v>
      </c>
      <c r="N106" s="5">
        <f t="shared" si="19"/>
        <v>1</v>
      </c>
      <c r="O106" s="5">
        <f t="shared" si="20"/>
        <v>1</v>
      </c>
      <c r="P106" s="11">
        <v>41150</v>
      </c>
      <c r="Q106" s="11">
        <v>0</v>
      </c>
      <c r="R106" s="11">
        <v>40912</v>
      </c>
      <c r="S106" s="5">
        <f t="shared" si="21"/>
        <v>0.99421628189550426</v>
      </c>
      <c r="T106" s="5">
        <f t="shared" si="22"/>
        <v>1</v>
      </c>
    </row>
    <row r="107" spans="1:20" ht="15.75" x14ac:dyDescent="0.25">
      <c r="A107" s="9" t="s">
        <v>32</v>
      </c>
      <c r="B107" s="9" t="s">
        <v>33</v>
      </c>
      <c r="C107" s="9" t="s">
        <v>7</v>
      </c>
      <c r="D107" s="15">
        <v>3</v>
      </c>
      <c r="E107" s="9">
        <v>30</v>
      </c>
      <c r="F107" s="9" t="s">
        <v>34</v>
      </c>
      <c r="G107" s="11">
        <v>124</v>
      </c>
      <c r="H107" s="11">
        <v>2</v>
      </c>
      <c r="I107" s="11">
        <v>122</v>
      </c>
      <c r="J107" s="5">
        <f t="shared" si="17"/>
        <v>0.9838709677419355</v>
      </c>
      <c r="K107" s="5">
        <f t="shared" si="18"/>
        <v>0.9838709677419355</v>
      </c>
      <c r="L107" s="11">
        <v>0</v>
      </c>
      <c r="M107" s="11">
        <v>123</v>
      </c>
      <c r="N107" s="5">
        <f t="shared" si="19"/>
        <v>0.99193548387096775</v>
      </c>
      <c r="O107" s="5">
        <f t="shared" si="20"/>
        <v>1</v>
      </c>
      <c r="P107" s="11">
        <v>49274</v>
      </c>
      <c r="Q107" s="11">
        <v>0</v>
      </c>
      <c r="R107" s="11">
        <v>49258</v>
      </c>
      <c r="S107" s="5">
        <f t="shared" si="21"/>
        <v>0.99967528514023618</v>
      </c>
      <c r="T107" s="5">
        <f t="shared" si="22"/>
        <v>1</v>
      </c>
    </row>
    <row r="108" spans="1:20" ht="15.75" x14ac:dyDescent="0.25">
      <c r="A108" s="9" t="s">
        <v>35</v>
      </c>
      <c r="B108" s="9" t="s">
        <v>36</v>
      </c>
      <c r="C108" s="9" t="s">
        <v>7</v>
      </c>
      <c r="D108" s="15">
        <v>2.7869700000000002</v>
      </c>
      <c r="E108" s="9">
        <v>85</v>
      </c>
      <c r="F108" s="9" t="s">
        <v>37</v>
      </c>
      <c r="G108" s="11">
        <v>98</v>
      </c>
      <c r="H108" s="11">
        <v>1</v>
      </c>
      <c r="I108" s="11">
        <v>97</v>
      </c>
      <c r="J108" s="5">
        <f t="shared" si="17"/>
        <v>0.98979591836734693</v>
      </c>
      <c r="K108" s="5">
        <f t="shared" si="18"/>
        <v>0.98979591836734693</v>
      </c>
      <c r="L108" s="11">
        <v>1</v>
      </c>
      <c r="M108" s="11">
        <v>97</v>
      </c>
      <c r="N108" s="5">
        <f t="shared" si="19"/>
        <v>0.98979591836734693</v>
      </c>
      <c r="O108" s="5">
        <f t="shared" si="20"/>
        <v>0.98979591836734693</v>
      </c>
      <c r="P108" s="11">
        <v>496</v>
      </c>
      <c r="Q108" s="11">
        <v>0</v>
      </c>
      <c r="R108" s="11">
        <v>0</v>
      </c>
      <c r="S108" s="5">
        <f t="shared" si="21"/>
        <v>0</v>
      </c>
      <c r="T108" s="5">
        <v>0</v>
      </c>
    </row>
    <row r="109" spans="1:20" ht="15.75" x14ac:dyDescent="0.25">
      <c r="A109" s="9" t="s">
        <v>38</v>
      </c>
      <c r="B109" s="9" t="s">
        <v>39</v>
      </c>
      <c r="C109" s="9" t="s">
        <v>7</v>
      </c>
      <c r="D109" s="15">
        <v>2.9859960000000001</v>
      </c>
      <c r="E109" s="9">
        <v>78</v>
      </c>
      <c r="F109" s="9" t="s">
        <v>40</v>
      </c>
      <c r="G109" s="11">
        <v>106</v>
      </c>
      <c r="H109" s="11">
        <v>0</v>
      </c>
      <c r="I109" s="11">
        <v>106</v>
      </c>
      <c r="J109" s="5">
        <f t="shared" si="17"/>
        <v>1</v>
      </c>
      <c r="K109" s="5">
        <f t="shared" si="18"/>
        <v>1</v>
      </c>
      <c r="L109" s="11">
        <v>0</v>
      </c>
      <c r="M109" s="11">
        <v>106</v>
      </c>
      <c r="N109" s="5">
        <f t="shared" si="19"/>
        <v>1</v>
      </c>
      <c r="O109" s="5">
        <f t="shared" si="20"/>
        <v>1</v>
      </c>
      <c r="P109" s="11">
        <v>610</v>
      </c>
      <c r="Q109" s="11">
        <v>0</v>
      </c>
      <c r="R109" s="11">
        <v>0</v>
      </c>
      <c r="S109" s="5">
        <f t="shared" si="21"/>
        <v>0</v>
      </c>
      <c r="T109" s="5">
        <v>0</v>
      </c>
    </row>
    <row r="110" spans="1:20" ht="15.75" x14ac:dyDescent="0.25">
      <c r="A110" s="9" t="s">
        <v>41</v>
      </c>
      <c r="B110" s="9" t="s">
        <v>42</v>
      </c>
      <c r="C110" s="9" t="s">
        <v>7</v>
      </c>
      <c r="D110" s="15">
        <v>1.847146</v>
      </c>
      <c r="E110" s="9">
        <v>43</v>
      </c>
      <c r="F110" s="9" t="s">
        <v>43</v>
      </c>
      <c r="G110" s="11">
        <v>71</v>
      </c>
      <c r="H110" s="11">
        <v>0</v>
      </c>
      <c r="I110" s="11">
        <v>71</v>
      </c>
      <c r="J110" s="5">
        <f t="shared" si="17"/>
        <v>1</v>
      </c>
      <c r="K110" s="5">
        <f t="shared" si="18"/>
        <v>1</v>
      </c>
      <c r="L110" s="11">
        <v>0</v>
      </c>
      <c r="M110" s="11">
        <v>71</v>
      </c>
      <c r="N110" s="5">
        <f t="shared" si="19"/>
        <v>1</v>
      </c>
      <c r="O110" s="5">
        <f t="shared" si="20"/>
        <v>1</v>
      </c>
      <c r="P110" s="11">
        <v>700</v>
      </c>
      <c r="Q110" s="11">
        <v>0</v>
      </c>
      <c r="R110" s="11">
        <v>5</v>
      </c>
      <c r="S110" s="5">
        <f t="shared" si="21"/>
        <v>7.1428571428571426E-3</v>
      </c>
      <c r="T110" s="5">
        <f>R110/(R110+Q110)</f>
        <v>1</v>
      </c>
    </row>
    <row r="111" spans="1:20" ht="15.75" x14ac:dyDescent="0.25">
      <c r="A111" s="9" t="s">
        <v>44</v>
      </c>
      <c r="B111" s="9" t="s">
        <v>45</v>
      </c>
      <c r="C111" s="9" t="s">
        <v>7</v>
      </c>
      <c r="D111" s="15">
        <v>1.1844570000000001</v>
      </c>
      <c r="E111" s="9">
        <v>102</v>
      </c>
      <c r="F111" s="9" t="s">
        <v>46</v>
      </c>
      <c r="G111" s="11">
        <v>41</v>
      </c>
      <c r="H111" s="11">
        <v>0</v>
      </c>
      <c r="I111" s="11">
        <v>41</v>
      </c>
      <c r="J111" s="5">
        <f t="shared" si="17"/>
        <v>1</v>
      </c>
      <c r="K111" s="5">
        <f t="shared" si="18"/>
        <v>1</v>
      </c>
      <c r="L111" s="11">
        <v>0</v>
      </c>
      <c r="M111" s="11">
        <v>39</v>
      </c>
      <c r="N111" s="5">
        <f t="shared" si="19"/>
        <v>0.95121951219512191</v>
      </c>
      <c r="O111" s="5">
        <f t="shared" si="20"/>
        <v>1</v>
      </c>
      <c r="P111" s="11">
        <v>148</v>
      </c>
      <c r="Q111" s="11">
        <v>0</v>
      </c>
      <c r="R111" s="11">
        <v>0</v>
      </c>
      <c r="S111" s="5">
        <f t="shared" si="21"/>
        <v>0</v>
      </c>
      <c r="T111" s="5">
        <v>0</v>
      </c>
    </row>
    <row r="112" spans="1:20" ht="15.75" x14ac:dyDescent="0.25">
      <c r="A112" s="9" t="s">
        <v>47</v>
      </c>
      <c r="B112" s="9" t="s">
        <v>48</v>
      </c>
      <c r="C112" s="9" t="s">
        <v>7</v>
      </c>
      <c r="D112" s="15">
        <v>10.199999999999999</v>
      </c>
      <c r="E112" s="9">
        <v>102</v>
      </c>
      <c r="F112" s="9" t="s">
        <v>49</v>
      </c>
      <c r="G112" s="11">
        <v>379</v>
      </c>
      <c r="H112" s="11">
        <v>0</v>
      </c>
      <c r="I112" s="11">
        <v>379</v>
      </c>
      <c r="J112" s="5">
        <f t="shared" si="17"/>
        <v>1</v>
      </c>
      <c r="K112" s="5">
        <f t="shared" si="18"/>
        <v>1</v>
      </c>
      <c r="L112" s="11">
        <v>0</v>
      </c>
      <c r="M112" s="11">
        <v>379</v>
      </c>
      <c r="N112" s="5">
        <f t="shared" si="19"/>
        <v>1</v>
      </c>
      <c r="O112" s="5">
        <f t="shared" si="20"/>
        <v>1</v>
      </c>
      <c r="P112" s="11">
        <v>148158</v>
      </c>
      <c r="Q112" s="11">
        <v>0</v>
      </c>
      <c r="R112" s="11">
        <v>146472</v>
      </c>
      <c r="S112" s="5">
        <f t="shared" si="21"/>
        <v>0.98862025675292597</v>
      </c>
      <c r="T112" s="5">
        <f>R112/(R112+Q112)</f>
        <v>1</v>
      </c>
    </row>
    <row r="113" spans="1:20" ht="15.75" x14ac:dyDescent="0.25">
      <c r="A113" s="9" t="s">
        <v>50</v>
      </c>
      <c r="B113" s="9" t="s">
        <v>51</v>
      </c>
      <c r="C113" s="9" t="s">
        <v>7</v>
      </c>
      <c r="D113" s="15">
        <v>1.9</v>
      </c>
      <c r="E113" s="9">
        <v>19</v>
      </c>
      <c r="F113" s="9" t="s">
        <v>52</v>
      </c>
      <c r="G113" s="11">
        <v>80</v>
      </c>
      <c r="H113" s="11">
        <v>0</v>
      </c>
      <c r="I113" s="11">
        <v>80</v>
      </c>
      <c r="J113" s="5">
        <f t="shared" si="17"/>
        <v>1</v>
      </c>
      <c r="K113" s="5">
        <f t="shared" si="18"/>
        <v>1</v>
      </c>
      <c r="L113" s="11">
        <v>0</v>
      </c>
      <c r="M113" s="11">
        <v>80</v>
      </c>
      <c r="N113" s="5">
        <f t="shared" si="19"/>
        <v>1</v>
      </c>
      <c r="O113" s="5">
        <f t="shared" si="20"/>
        <v>1</v>
      </c>
      <c r="P113" s="11">
        <v>15018</v>
      </c>
      <c r="Q113" s="11">
        <v>0</v>
      </c>
      <c r="R113" s="11">
        <v>39</v>
      </c>
      <c r="S113" s="5">
        <f t="shared" si="21"/>
        <v>2.5968837395125848E-3</v>
      </c>
      <c r="T113" s="5">
        <f>R113/(R113+Q113)</f>
        <v>1</v>
      </c>
    </row>
    <row r="114" spans="1:20" ht="15.75" x14ac:dyDescent="0.25">
      <c r="A114" s="9" t="s">
        <v>53</v>
      </c>
      <c r="B114" s="9" t="s">
        <v>54</v>
      </c>
      <c r="C114" s="9" t="s">
        <v>7</v>
      </c>
      <c r="D114" s="15">
        <v>2.8</v>
      </c>
      <c r="E114" s="9">
        <v>28</v>
      </c>
      <c r="F114" s="9" t="s">
        <v>55</v>
      </c>
      <c r="G114" s="11">
        <v>107</v>
      </c>
      <c r="H114" s="11">
        <v>3</v>
      </c>
      <c r="I114" s="11">
        <v>104</v>
      </c>
      <c r="J114" s="5">
        <f t="shared" si="17"/>
        <v>0.9719626168224299</v>
      </c>
      <c r="K114" s="5">
        <f t="shared" si="18"/>
        <v>0.9719626168224299</v>
      </c>
      <c r="L114" s="11">
        <v>1</v>
      </c>
      <c r="M114" s="11">
        <v>106</v>
      </c>
      <c r="N114" s="5">
        <f t="shared" si="19"/>
        <v>0.99065420560747663</v>
      </c>
      <c r="O114" s="5">
        <f t="shared" si="20"/>
        <v>0.99065420560747663</v>
      </c>
      <c r="P114" s="11">
        <v>41510</v>
      </c>
      <c r="Q114" s="11">
        <v>0</v>
      </c>
      <c r="R114" s="11">
        <v>41252</v>
      </c>
      <c r="S114" s="5">
        <f t="shared" si="21"/>
        <v>0.99378463020958807</v>
      </c>
      <c r="T114" s="5">
        <f>R114/(R114+Q114)</f>
        <v>1</v>
      </c>
    </row>
    <row r="115" spans="1:20" ht="15.75" x14ac:dyDescent="0.25">
      <c r="A115" s="9" t="s">
        <v>56</v>
      </c>
      <c r="B115" s="9" t="s">
        <v>57</v>
      </c>
      <c r="C115" s="9" t="s">
        <v>7</v>
      </c>
      <c r="D115" s="15">
        <v>4</v>
      </c>
      <c r="E115" s="9">
        <v>40</v>
      </c>
      <c r="F115" s="9" t="s">
        <v>58</v>
      </c>
      <c r="G115" s="11">
        <v>166</v>
      </c>
      <c r="H115" s="11">
        <v>0</v>
      </c>
      <c r="I115" s="11">
        <v>166</v>
      </c>
      <c r="J115" s="5">
        <f t="shared" si="17"/>
        <v>1</v>
      </c>
      <c r="K115" s="5">
        <f t="shared" si="18"/>
        <v>1</v>
      </c>
      <c r="L115" s="11">
        <v>0</v>
      </c>
      <c r="M115" s="11">
        <v>166</v>
      </c>
      <c r="N115" s="5">
        <f t="shared" si="19"/>
        <v>1</v>
      </c>
      <c r="O115" s="5">
        <f t="shared" si="20"/>
        <v>1</v>
      </c>
      <c r="P115" s="11">
        <v>3404</v>
      </c>
      <c r="Q115" s="11">
        <v>0</v>
      </c>
      <c r="R115" s="11">
        <v>0</v>
      </c>
      <c r="S115" s="5">
        <f t="shared" si="21"/>
        <v>0</v>
      </c>
      <c r="T115" s="5">
        <v>0</v>
      </c>
    </row>
    <row r="116" spans="1:20" ht="15.75" x14ac:dyDescent="0.25">
      <c r="A116" s="9" t="s">
        <v>59</v>
      </c>
      <c r="B116" s="9" t="s">
        <v>60</v>
      </c>
      <c r="C116" s="9" t="s">
        <v>7</v>
      </c>
      <c r="D116" s="15">
        <v>5.9405130000000002</v>
      </c>
      <c r="E116" s="9">
        <v>110</v>
      </c>
      <c r="F116" s="9" t="s">
        <v>61</v>
      </c>
      <c r="G116" s="11">
        <v>217</v>
      </c>
      <c r="H116" s="11">
        <v>0</v>
      </c>
      <c r="I116" s="11">
        <v>217</v>
      </c>
      <c r="J116" s="5">
        <f t="shared" si="17"/>
        <v>1</v>
      </c>
      <c r="K116" s="5">
        <f t="shared" si="18"/>
        <v>1</v>
      </c>
      <c r="L116" s="11">
        <v>0</v>
      </c>
      <c r="M116" s="11">
        <v>217</v>
      </c>
      <c r="N116" s="5">
        <f t="shared" si="19"/>
        <v>1</v>
      </c>
      <c r="O116" s="5">
        <f t="shared" si="20"/>
        <v>1</v>
      </c>
      <c r="P116" s="11">
        <v>914</v>
      </c>
      <c r="Q116" s="11">
        <v>0</v>
      </c>
      <c r="R116" s="11">
        <v>0</v>
      </c>
      <c r="S116" s="5">
        <f t="shared" si="21"/>
        <v>0</v>
      </c>
      <c r="T116" s="5">
        <v>0</v>
      </c>
    </row>
    <row r="117" spans="1:20" ht="15.75" x14ac:dyDescent="0.25">
      <c r="A117" s="9" t="s">
        <v>62</v>
      </c>
      <c r="B117" s="9" t="s">
        <v>63</v>
      </c>
      <c r="C117" s="9" t="s">
        <v>7</v>
      </c>
      <c r="D117" s="15">
        <v>3.3252470000000001</v>
      </c>
      <c r="E117" s="9">
        <v>159</v>
      </c>
      <c r="F117" s="9" t="s">
        <v>64</v>
      </c>
      <c r="G117" s="11">
        <v>136</v>
      </c>
      <c r="H117" s="11">
        <v>0</v>
      </c>
      <c r="I117" s="11">
        <v>136</v>
      </c>
      <c r="J117" s="5">
        <f t="shared" si="17"/>
        <v>1</v>
      </c>
      <c r="K117" s="5">
        <f t="shared" si="18"/>
        <v>1</v>
      </c>
      <c r="L117" s="11">
        <v>0</v>
      </c>
      <c r="M117" s="11">
        <v>136</v>
      </c>
      <c r="N117" s="5">
        <f t="shared" si="19"/>
        <v>1</v>
      </c>
      <c r="O117" s="5">
        <f t="shared" si="20"/>
        <v>1</v>
      </c>
      <c r="P117" s="11">
        <v>436</v>
      </c>
      <c r="Q117" s="11">
        <v>0</v>
      </c>
      <c r="R117" s="11">
        <v>0</v>
      </c>
      <c r="S117" s="5">
        <f t="shared" si="21"/>
        <v>0</v>
      </c>
      <c r="T117" s="5">
        <v>0</v>
      </c>
    </row>
    <row r="118" spans="1:20" ht="15.75" x14ac:dyDescent="0.25">
      <c r="A118" s="9" t="s">
        <v>65</v>
      </c>
      <c r="B118" s="9" t="s">
        <v>66</v>
      </c>
      <c r="C118" s="9" t="s">
        <v>7</v>
      </c>
      <c r="D118" s="15">
        <v>2.2079740000000001</v>
      </c>
      <c r="E118" s="9">
        <v>77</v>
      </c>
      <c r="F118" s="9" t="s">
        <v>67</v>
      </c>
      <c r="G118" s="11">
        <v>76</v>
      </c>
      <c r="H118" s="11">
        <v>0</v>
      </c>
      <c r="I118" s="11">
        <v>76</v>
      </c>
      <c r="J118" s="5">
        <f t="shared" si="17"/>
        <v>1</v>
      </c>
      <c r="K118" s="5">
        <f t="shared" si="18"/>
        <v>1</v>
      </c>
      <c r="L118" s="11">
        <v>0</v>
      </c>
      <c r="M118" s="11">
        <v>76</v>
      </c>
      <c r="N118" s="5">
        <f t="shared" si="19"/>
        <v>1</v>
      </c>
      <c r="O118" s="5">
        <f t="shared" si="20"/>
        <v>1</v>
      </c>
      <c r="P118" s="11">
        <v>558</v>
      </c>
      <c r="Q118" s="11">
        <v>0</v>
      </c>
      <c r="R118" s="11">
        <v>1</v>
      </c>
      <c r="S118" s="5">
        <f t="shared" si="21"/>
        <v>1.7921146953405018E-3</v>
      </c>
      <c r="T118" s="5">
        <f>R118/(R118+Q118)</f>
        <v>1</v>
      </c>
    </row>
    <row r="119" spans="1:20" ht="15.75" x14ac:dyDescent="0.25">
      <c r="A119" s="9" t="s">
        <v>68</v>
      </c>
      <c r="B119" s="9" t="s">
        <v>69</v>
      </c>
      <c r="C119" s="9" t="s">
        <v>7</v>
      </c>
      <c r="D119" s="15">
        <v>1.5</v>
      </c>
      <c r="E119" s="9">
        <v>15</v>
      </c>
      <c r="F119" s="9" t="s">
        <v>70</v>
      </c>
      <c r="G119" s="11">
        <v>67</v>
      </c>
      <c r="H119" s="11">
        <v>6</v>
      </c>
      <c r="I119" s="11">
        <v>61</v>
      </c>
      <c r="J119" s="5">
        <f t="shared" si="17"/>
        <v>0.91044776119402981</v>
      </c>
      <c r="K119" s="5">
        <f t="shared" si="18"/>
        <v>0.91044776119402981</v>
      </c>
      <c r="L119" s="11">
        <v>0</v>
      </c>
      <c r="M119" s="11">
        <v>67</v>
      </c>
      <c r="N119" s="5">
        <f t="shared" si="19"/>
        <v>1</v>
      </c>
      <c r="O119" s="5">
        <f t="shared" si="20"/>
        <v>1</v>
      </c>
      <c r="P119" s="11">
        <v>6316</v>
      </c>
      <c r="Q119" s="11">
        <v>0</v>
      </c>
      <c r="R119" s="11">
        <v>18</v>
      </c>
      <c r="S119" s="5">
        <f t="shared" si="21"/>
        <v>2.849905003166561E-3</v>
      </c>
      <c r="T119" s="5">
        <f>R119/(R119+Q119)</f>
        <v>1</v>
      </c>
    </row>
    <row r="120" spans="1:20" ht="18.75" x14ac:dyDescent="0.3">
      <c r="A120" s="9" t="s">
        <v>71</v>
      </c>
      <c r="B120" s="9" t="s">
        <v>1162</v>
      </c>
      <c r="C120" s="9" t="s">
        <v>7</v>
      </c>
      <c r="D120" s="15">
        <v>1.6533249999999999</v>
      </c>
      <c r="E120" s="9">
        <v>131</v>
      </c>
      <c r="F120" s="9" t="s">
        <v>72</v>
      </c>
      <c r="G120" s="11">
        <v>63</v>
      </c>
      <c r="H120" s="11">
        <v>0</v>
      </c>
      <c r="I120" s="11">
        <v>63</v>
      </c>
      <c r="J120" s="5">
        <f t="shared" si="17"/>
        <v>1</v>
      </c>
      <c r="K120" s="5">
        <f t="shared" si="18"/>
        <v>1</v>
      </c>
      <c r="L120" s="11">
        <v>0</v>
      </c>
      <c r="M120" s="11">
        <v>61</v>
      </c>
      <c r="N120" s="5">
        <f t="shared" si="19"/>
        <v>0.96825396825396826</v>
      </c>
      <c r="O120" s="5">
        <f t="shared" si="20"/>
        <v>1</v>
      </c>
      <c r="P120" s="11">
        <v>220</v>
      </c>
      <c r="Q120" s="11">
        <v>0</v>
      </c>
      <c r="R120" s="11">
        <v>0</v>
      </c>
      <c r="S120" s="5">
        <f t="shared" si="21"/>
        <v>0</v>
      </c>
      <c r="T120" s="5">
        <v>0</v>
      </c>
    </row>
    <row r="121" spans="1:20" ht="15.75" x14ac:dyDescent="0.25">
      <c r="A121" s="9" t="s">
        <v>73</v>
      </c>
      <c r="B121" s="9" t="s">
        <v>74</v>
      </c>
      <c r="C121" s="9" t="s">
        <v>7</v>
      </c>
      <c r="D121" s="15">
        <v>5.8175140000000001</v>
      </c>
      <c r="E121" s="9">
        <v>104</v>
      </c>
      <c r="F121" s="9" t="s">
        <v>75</v>
      </c>
      <c r="G121" s="11">
        <v>221</v>
      </c>
      <c r="H121" s="11">
        <v>0</v>
      </c>
      <c r="I121" s="11">
        <v>221</v>
      </c>
      <c r="J121" s="5">
        <f t="shared" si="17"/>
        <v>1</v>
      </c>
      <c r="K121" s="5">
        <f t="shared" si="18"/>
        <v>1</v>
      </c>
      <c r="L121" s="11">
        <v>0</v>
      </c>
      <c r="M121" s="11">
        <v>221</v>
      </c>
      <c r="N121" s="5">
        <f t="shared" si="19"/>
        <v>1</v>
      </c>
      <c r="O121" s="5">
        <f t="shared" si="20"/>
        <v>1</v>
      </c>
      <c r="P121" s="11">
        <v>722</v>
      </c>
      <c r="Q121" s="11">
        <v>0</v>
      </c>
      <c r="R121" s="11">
        <v>1</v>
      </c>
      <c r="S121" s="5">
        <f t="shared" si="21"/>
        <v>1.3850415512465374E-3</v>
      </c>
      <c r="T121" s="5">
        <f>R121/(R121+Q121)</f>
        <v>1</v>
      </c>
    </row>
    <row r="122" spans="1:20" ht="15.75" x14ac:dyDescent="0.25">
      <c r="A122" s="9" t="s">
        <v>76</v>
      </c>
      <c r="B122" s="9" t="s">
        <v>77</v>
      </c>
      <c r="C122" s="9" t="s">
        <v>7</v>
      </c>
      <c r="D122" s="15">
        <v>7.1475049999999998</v>
      </c>
      <c r="E122" s="9">
        <v>97</v>
      </c>
      <c r="F122" s="9" t="s">
        <v>78</v>
      </c>
      <c r="G122" s="11">
        <v>260</v>
      </c>
      <c r="H122" s="11">
        <v>1</v>
      </c>
      <c r="I122" s="11">
        <v>259</v>
      </c>
      <c r="J122" s="5">
        <f t="shared" si="17"/>
        <v>0.99615384615384617</v>
      </c>
      <c r="K122" s="5">
        <f t="shared" si="18"/>
        <v>0.99615384615384617</v>
      </c>
      <c r="L122" s="11">
        <v>0</v>
      </c>
      <c r="M122" s="11">
        <v>260</v>
      </c>
      <c r="N122" s="5">
        <f t="shared" si="19"/>
        <v>1</v>
      </c>
      <c r="O122" s="5">
        <f t="shared" si="20"/>
        <v>1</v>
      </c>
      <c r="P122" s="11">
        <v>1092</v>
      </c>
      <c r="Q122" s="11">
        <v>0</v>
      </c>
      <c r="R122" s="11">
        <v>0</v>
      </c>
      <c r="S122" s="5">
        <f t="shared" si="21"/>
        <v>0</v>
      </c>
      <c r="T122" s="5">
        <v>0</v>
      </c>
    </row>
    <row r="123" spans="1:20" ht="15.75" x14ac:dyDescent="0.25">
      <c r="A123" s="9" t="s">
        <v>79</v>
      </c>
      <c r="B123" s="9" t="s">
        <v>80</v>
      </c>
      <c r="C123" s="9" t="s">
        <v>7</v>
      </c>
      <c r="D123" s="15">
        <v>0.89568599999999998</v>
      </c>
      <c r="E123" s="9">
        <v>61</v>
      </c>
      <c r="F123" s="14" t="s">
        <v>81</v>
      </c>
      <c r="G123" s="11">
        <v>33</v>
      </c>
      <c r="H123" s="11">
        <v>0</v>
      </c>
      <c r="I123" s="11">
        <v>33</v>
      </c>
      <c r="J123" s="5">
        <f t="shared" si="17"/>
        <v>1</v>
      </c>
      <c r="K123" s="5">
        <f t="shared" si="18"/>
        <v>1</v>
      </c>
      <c r="L123" s="11">
        <v>0</v>
      </c>
      <c r="M123" s="11">
        <v>33</v>
      </c>
      <c r="N123" s="5">
        <f t="shared" si="19"/>
        <v>1</v>
      </c>
      <c r="O123" s="5">
        <f t="shared" si="20"/>
        <v>1</v>
      </c>
      <c r="P123" s="11">
        <v>192</v>
      </c>
      <c r="Q123" s="11">
        <v>0</v>
      </c>
      <c r="R123" s="11">
        <v>0</v>
      </c>
      <c r="S123" s="5">
        <f t="shared" si="21"/>
        <v>0</v>
      </c>
      <c r="T123" s="5">
        <v>0</v>
      </c>
    </row>
    <row r="124" spans="1:20" ht="15.75" x14ac:dyDescent="0.25">
      <c r="A124" s="9" t="s">
        <v>82</v>
      </c>
      <c r="B124" s="9" t="s">
        <v>83</v>
      </c>
      <c r="C124" s="9" t="s">
        <v>7</v>
      </c>
      <c r="D124" s="15">
        <v>3.374422</v>
      </c>
      <c r="E124" s="9">
        <v>154</v>
      </c>
      <c r="F124" s="9" t="s">
        <v>84</v>
      </c>
      <c r="G124" s="11">
        <v>113</v>
      </c>
      <c r="H124" s="11">
        <v>0</v>
      </c>
      <c r="I124" s="11">
        <v>113</v>
      </c>
      <c r="J124" s="5">
        <f t="shared" si="17"/>
        <v>1</v>
      </c>
      <c r="K124" s="5">
        <f t="shared" si="18"/>
        <v>1</v>
      </c>
      <c r="L124" s="11">
        <v>0</v>
      </c>
      <c r="M124" s="11">
        <v>113</v>
      </c>
      <c r="N124" s="5">
        <f t="shared" si="19"/>
        <v>1</v>
      </c>
      <c r="O124" s="5">
        <f t="shared" si="20"/>
        <v>1</v>
      </c>
      <c r="P124" s="11">
        <v>322</v>
      </c>
      <c r="Q124" s="11">
        <v>0</v>
      </c>
      <c r="R124" s="11">
        <v>0</v>
      </c>
      <c r="S124" s="5">
        <f t="shared" si="21"/>
        <v>0</v>
      </c>
      <c r="T124" s="5">
        <v>0</v>
      </c>
    </row>
    <row r="125" spans="1:20" ht="15.75" x14ac:dyDescent="0.25">
      <c r="A125" s="9" t="s">
        <v>85</v>
      </c>
      <c r="B125" s="9" t="s">
        <v>86</v>
      </c>
      <c r="C125" s="9" t="s">
        <v>7</v>
      </c>
      <c r="D125" s="15">
        <v>3.880061</v>
      </c>
      <c r="E125" s="9">
        <v>52</v>
      </c>
      <c r="F125" s="9" t="s">
        <v>87</v>
      </c>
      <c r="G125" s="11">
        <v>142</v>
      </c>
      <c r="H125" s="11">
        <v>0</v>
      </c>
      <c r="I125" s="11">
        <v>142</v>
      </c>
      <c r="J125" s="5">
        <f t="shared" si="17"/>
        <v>1</v>
      </c>
      <c r="K125" s="5">
        <f t="shared" si="18"/>
        <v>1</v>
      </c>
      <c r="L125" s="11">
        <v>0</v>
      </c>
      <c r="M125" s="11">
        <v>140</v>
      </c>
      <c r="N125" s="5">
        <f t="shared" si="19"/>
        <v>0.9859154929577465</v>
      </c>
      <c r="O125" s="5">
        <f t="shared" si="20"/>
        <v>1</v>
      </c>
      <c r="P125" s="11">
        <v>1098</v>
      </c>
      <c r="Q125" s="11">
        <v>0</v>
      </c>
      <c r="R125" s="11">
        <v>0</v>
      </c>
      <c r="S125" s="5">
        <f t="shared" si="21"/>
        <v>0</v>
      </c>
      <c r="T125" s="5">
        <v>0</v>
      </c>
    </row>
    <row r="126" spans="1:20" ht="15.75" x14ac:dyDescent="0.25">
      <c r="A126" s="9" t="s">
        <v>88</v>
      </c>
      <c r="B126" s="9" t="s">
        <v>89</v>
      </c>
      <c r="C126" s="9" t="s">
        <v>7</v>
      </c>
      <c r="D126" s="15">
        <v>2.2000000000000002</v>
      </c>
      <c r="E126" s="9">
        <v>22</v>
      </c>
      <c r="F126" s="9" t="s">
        <v>90</v>
      </c>
      <c r="G126" s="11">
        <v>86</v>
      </c>
      <c r="H126" s="11">
        <v>2</v>
      </c>
      <c r="I126" s="11">
        <v>84</v>
      </c>
      <c r="J126" s="5">
        <f t="shared" si="17"/>
        <v>0.97674418604651159</v>
      </c>
      <c r="K126" s="5">
        <f t="shared" si="18"/>
        <v>0.97674418604651159</v>
      </c>
      <c r="L126" s="11">
        <v>1</v>
      </c>
      <c r="M126" s="11">
        <v>85</v>
      </c>
      <c r="N126" s="5">
        <f t="shared" si="19"/>
        <v>0.98837209302325579</v>
      </c>
      <c r="O126" s="5">
        <f t="shared" si="20"/>
        <v>0.98837209302325579</v>
      </c>
      <c r="P126" s="11">
        <v>33468</v>
      </c>
      <c r="Q126" s="11">
        <v>0</v>
      </c>
      <c r="R126" s="11">
        <v>33441</v>
      </c>
      <c r="S126" s="5">
        <f t="shared" si="21"/>
        <v>0.99919325923269986</v>
      </c>
      <c r="T126" s="5">
        <f>R126/(R126+Q126)</f>
        <v>1</v>
      </c>
    </row>
    <row r="127" spans="1:20" ht="15.75" x14ac:dyDescent="0.25">
      <c r="A127" s="9" t="s">
        <v>91</v>
      </c>
      <c r="B127" s="9" t="s">
        <v>92</v>
      </c>
      <c r="C127" s="9" t="s">
        <v>7</v>
      </c>
      <c r="D127" s="15">
        <v>4.6318619999999999</v>
      </c>
      <c r="E127" s="9">
        <v>87</v>
      </c>
      <c r="F127" s="9" t="s">
        <v>93</v>
      </c>
      <c r="G127" s="11">
        <v>163</v>
      </c>
      <c r="H127" s="11">
        <v>1</v>
      </c>
      <c r="I127" s="11">
        <v>162</v>
      </c>
      <c r="J127" s="5">
        <f t="shared" si="17"/>
        <v>0.99386503067484666</v>
      </c>
      <c r="K127" s="5">
        <f t="shared" si="18"/>
        <v>0.99386503067484666</v>
      </c>
      <c r="L127" s="11">
        <v>0</v>
      </c>
      <c r="M127" s="11">
        <v>162</v>
      </c>
      <c r="N127" s="5">
        <f t="shared" si="19"/>
        <v>0.99386503067484666</v>
      </c>
      <c r="O127" s="5">
        <f t="shared" si="20"/>
        <v>1</v>
      </c>
      <c r="P127" s="11">
        <v>948</v>
      </c>
      <c r="Q127" s="11">
        <v>0</v>
      </c>
      <c r="R127" s="11">
        <v>1</v>
      </c>
      <c r="S127" s="5">
        <f t="shared" si="21"/>
        <v>1.0548523206751054E-3</v>
      </c>
      <c r="T127" s="5">
        <f>R127/(R127+Q127)</f>
        <v>1</v>
      </c>
    </row>
    <row r="128" spans="1:20" ht="15.75" x14ac:dyDescent="0.25">
      <c r="A128" s="9" t="s">
        <v>94</v>
      </c>
      <c r="B128" s="9" t="s">
        <v>95</v>
      </c>
      <c r="C128" s="9" t="s">
        <v>7</v>
      </c>
      <c r="D128" s="15">
        <v>3.6162160000000001</v>
      </c>
      <c r="E128" s="9">
        <v>28</v>
      </c>
      <c r="F128" s="9" t="s">
        <v>96</v>
      </c>
      <c r="G128" s="11">
        <v>135</v>
      </c>
      <c r="H128" s="11">
        <v>0</v>
      </c>
      <c r="I128" s="11">
        <v>135</v>
      </c>
      <c r="J128" s="5">
        <f t="shared" si="17"/>
        <v>1</v>
      </c>
      <c r="K128" s="5">
        <f t="shared" si="18"/>
        <v>1</v>
      </c>
      <c r="L128" s="11">
        <v>0</v>
      </c>
      <c r="M128" s="11">
        <v>135</v>
      </c>
      <c r="N128" s="5">
        <f t="shared" si="19"/>
        <v>1</v>
      </c>
      <c r="O128" s="5">
        <f t="shared" si="20"/>
        <v>1</v>
      </c>
      <c r="P128" s="11">
        <v>1954</v>
      </c>
      <c r="Q128" s="11">
        <v>0</v>
      </c>
      <c r="R128" s="11">
        <v>0</v>
      </c>
      <c r="S128" s="5">
        <f t="shared" si="21"/>
        <v>0</v>
      </c>
      <c r="T128" s="5">
        <v>0</v>
      </c>
    </row>
    <row r="129" spans="1:20" ht="15.75" x14ac:dyDescent="0.25">
      <c r="A129" s="9" t="s">
        <v>97</v>
      </c>
      <c r="B129" s="9" t="s">
        <v>98</v>
      </c>
      <c r="C129" s="9" t="s">
        <v>7</v>
      </c>
      <c r="D129" s="15">
        <v>5.2</v>
      </c>
      <c r="E129" s="9">
        <v>52</v>
      </c>
      <c r="F129" s="9" t="s">
        <v>99</v>
      </c>
      <c r="G129" s="11">
        <v>187</v>
      </c>
      <c r="H129" s="11">
        <v>0</v>
      </c>
      <c r="I129" s="11">
        <v>187</v>
      </c>
      <c r="J129" s="5">
        <f t="shared" si="17"/>
        <v>1</v>
      </c>
      <c r="K129" s="5">
        <f t="shared" si="18"/>
        <v>1</v>
      </c>
      <c r="L129" s="11">
        <v>0</v>
      </c>
      <c r="M129" s="11">
        <v>187</v>
      </c>
      <c r="N129" s="5">
        <f t="shared" si="19"/>
        <v>1</v>
      </c>
      <c r="O129" s="5">
        <f t="shared" si="20"/>
        <v>1</v>
      </c>
      <c r="P129" s="11">
        <v>83178</v>
      </c>
      <c r="Q129" s="11">
        <v>0</v>
      </c>
      <c r="R129" s="11">
        <v>80551</v>
      </c>
      <c r="S129" s="5">
        <f t="shared" si="21"/>
        <v>0.96841712952944292</v>
      </c>
      <c r="T129" s="5">
        <f>R129/(R129+Q129)</f>
        <v>1</v>
      </c>
    </row>
    <row r="130" spans="1:20" ht="15.75" x14ac:dyDescent="0.25">
      <c r="A130" s="9" t="s">
        <v>100</v>
      </c>
      <c r="B130" s="9" t="s">
        <v>101</v>
      </c>
      <c r="C130" s="9" t="s">
        <v>7</v>
      </c>
      <c r="D130" s="15">
        <v>3.6</v>
      </c>
      <c r="E130" s="9">
        <v>36</v>
      </c>
      <c r="F130" s="9" t="s">
        <v>102</v>
      </c>
      <c r="G130" s="11">
        <v>126</v>
      </c>
      <c r="H130" s="11">
        <v>0</v>
      </c>
      <c r="I130" s="11">
        <v>126</v>
      </c>
      <c r="J130" s="5">
        <f t="shared" si="17"/>
        <v>1</v>
      </c>
      <c r="K130" s="5">
        <f t="shared" si="18"/>
        <v>1</v>
      </c>
      <c r="L130" s="11">
        <v>0</v>
      </c>
      <c r="M130" s="11">
        <v>126</v>
      </c>
      <c r="N130" s="5">
        <f t="shared" si="19"/>
        <v>1</v>
      </c>
      <c r="O130" s="5">
        <f t="shared" si="20"/>
        <v>1</v>
      </c>
      <c r="P130" s="11">
        <v>56652</v>
      </c>
      <c r="Q130" s="11">
        <v>0</v>
      </c>
      <c r="R130" s="11">
        <v>56486</v>
      </c>
      <c r="S130" s="5">
        <f t="shared" si="21"/>
        <v>0.99706982983831105</v>
      </c>
      <c r="T130" s="5">
        <f>R130/(R130+Q130)</f>
        <v>1</v>
      </c>
    </row>
    <row r="131" spans="1:20" ht="15.75" x14ac:dyDescent="0.25">
      <c r="A131" s="9" t="s">
        <v>103</v>
      </c>
      <c r="B131" s="9" t="s">
        <v>104</v>
      </c>
      <c r="C131" s="9" t="s">
        <v>7</v>
      </c>
      <c r="D131" s="15">
        <v>7.8</v>
      </c>
      <c r="E131" s="9">
        <v>78</v>
      </c>
      <c r="F131" s="9" t="s">
        <v>105</v>
      </c>
      <c r="G131" s="11">
        <v>297</v>
      </c>
      <c r="H131" s="11">
        <v>0</v>
      </c>
      <c r="I131" s="11">
        <v>297</v>
      </c>
      <c r="J131" s="5">
        <f t="shared" si="17"/>
        <v>1</v>
      </c>
      <c r="K131" s="5">
        <f t="shared" si="18"/>
        <v>1</v>
      </c>
      <c r="L131" s="11">
        <v>0</v>
      </c>
      <c r="M131" s="11">
        <v>297</v>
      </c>
      <c r="N131" s="5">
        <f t="shared" si="19"/>
        <v>1</v>
      </c>
      <c r="O131" s="5">
        <f t="shared" si="20"/>
        <v>1</v>
      </c>
      <c r="P131" s="11">
        <v>124406</v>
      </c>
      <c r="Q131" s="11">
        <v>0</v>
      </c>
      <c r="R131" s="11">
        <v>124136</v>
      </c>
      <c r="S131" s="5">
        <f t="shared" si="21"/>
        <v>0.99782968667106087</v>
      </c>
      <c r="T131" s="5">
        <f>R131/(R131+Q131)</f>
        <v>1</v>
      </c>
    </row>
    <row r="132" spans="1:20" ht="15.75" x14ac:dyDescent="0.25">
      <c r="A132" s="9" t="s">
        <v>106</v>
      </c>
      <c r="B132" s="9" t="s">
        <v>107</v>
      </c>
      <c r="C132" s="9" t="s">
        <v>7</v>
      </c>
      <c r="D132" s="15">
        <v>4.9527869999999998</v>
      </c>
      <c r="E132" s="9">
        <v>132</v>
      </c>
      <c r="F132" s="9" t="s">
        <v>108</v>
      </c>
      <c r="G132" s="11">
        <v>182</v>
      </c>
      <c r="H132" s="11">
        <v>0</v>
      </c>
      <c r="I132" s="11">
        <v>182</v>
      </c>
      <c r="J132" s="5">
        <f t="shared" si="17"/>
        <v>1</v>
      </c>
      <c r="K132" s="5">
        <f t="shared" si="18"/>
        <v>1</v>
      </c>
      <c r="L132" s="11">
        <v>0</v>
      </c>
      <c r="M132" s="11">
        <v>182</v>
      </c>
      <c r="N132" s="5">
        <f t="shared" si="19"/>
        <v>1</v>
      </c>
      <c r="O132" s="5">
        <f t="shared" si="20"/>
        <v>1</v>
      </c>
      <c r="P132" s="11">
        <v>618</v>
      </c>
      <c r="Q132" s="11">
        <v>0</v>
      </c>
      <c r="R132" s="11">
        <v>0</v>
      </c>
      <c r="S132" s="5">
        <f t="shared" si="21"/>
        <v>0</v>
      </c>
      <c r="T132" s="5">
        <v>0</v>
      </c>
    </row>
    <row r="133" spans="1:20" ht="15.75" x14ac:dyDescent="0.25">
      <c r="A133" s="9" t="s">
        <v>109</v>
      </c>
      <c r="B133" s="9" t="s">
        <v>107</v>
      </c>
      <c r="C133" s="9" t="s">
        <v>7</v>
      </c>
      <c r="D133" s="15">
        <v>5.0603619999999996</v>
      </c>
      <c r="E133" s="9">
        <v>37</v>
      </c>
      <c r="F133" s="9" t="s">
        <v>110</v>
      </c>
      <c r="G133" s="11">
        <v>191</v>
      </c>
      <c r="H133" s="11">
        <v>0</v>
      </c>
      <c r="I133" s="11">
        <v>191</v>
      </c>
      <c r="J133" s="5">
        <f t="shared" si="17"/>
        <v>1</v>
      </c>
      <c r="K133" s="5">
        <f t="shared" si="18"/>
        <v>1</v>
      </c>
      <c r="L133" s="11">
        <v>0</v>
      </c>
      <c r="M133" s="11">
        <v>191</v>
      </c>
      <c r="N133" s="5">
        <f t="shared" si="19"/>
        <v>1</v>
      </c>
      <c r="O133" s="5">
        <f t="shared" si="20"/>
        <v>1</v>
      </c>
      <c r="P133" s="11">
        <v>2780</v>
      </c>
      <c r="Q133" s="11">
        <v>0</v>
      </c>
      <c r="R133" s="11">
        <v>0</v>
      </c>
      <c r="S133" s="5">
        <f t="shared" si="21"/>
        <v>0</v>
      </c>
      <c r="T133" s="5">
        <v>0</v>
      </c>
    </row>
    <row r="134" spans="1:20" ht="15.75" x14ac:dyDescent="0.25">
      <c r="A134" s="9" t="s">
        <v>111</v>
      </c>
      <c r="B134" s="9" t="s">
        <v>112</v>
      </c>
      <c r="C134" s="9" t="s">
        <v>7</v>
      </c>
      <c r="D134" s="15">
        <v>2.8969179999999999</v>
      </c>
      <c r="E134" s="9">
        <v>29</v>
      </c>
      <c r="F134" s="9" t="s">
        <v>113</v>
      </c>
      <c r="G134" s="11">
        <v>97</v>
      </c>
      <c r="H134" s="11">
        <v>1</v>
      </c>
      <c r="I134" s="11">
        <v>96</v>
      </c>
      <c r="J134" s="5">
        <f t="shared" si="17"/>
        <v>0.98969072164948457</v>
      </c>
      <c r="K134" s="5">
        <f t="shared" si="18"/>
        <v>0.98969072164948457</v>
      </c>
      <c r="L134" s="11">
        <v>0</v>
      </c>
      <c r="M134" s="11">
        <v>97</v>
      </c>
      <c r="N134" s="5">
        <f t="shared" si="19"/>
        <v>1</v>
      </c>
      <c r="O134" s="5">
        <f t="shared" si="20"/>
        <v>1</v>
      </c>
      <c r="P134" s="11">
        <v>1454</v>
      </c>
      <c r="Q134" s="11">
        <v>0</v>
      </c>
      <c r="R134" s="11">
        <v>2</v>
      </c>
      <c r="S134" s="5">
        <f t="shared" si="21"/>
        <v>1.375515818431912E-3</v>
      </c>
      <c r="T134" s="5">
        <f>R134/(R134+Q134)</f>
        <v>1</v>
      </c>
    </row>
    <row r="135" spans="1:20" ht="15.75" x14ac:dyDescent="0.25">
      <c r="A135" s="9" t="s">
        <v>114</v>
      </c>
      <c r="B135" s="9" t="s">
        <v>115</v>
      </c>
      <c r="C135" s="9" t="s">
        <v>7</v>
      </c>
      <c r="D135" s="15">
        <v>2.7607659999999998</v>
      </c>
      <c r="E135" s="9">
        <v>88</v>
      </c>
      <c r="F135" s="9" t="s">
        <v>116</v>
      </c>
      <c r="G135" s="11">
        <v>95</v>
      </c>
      <c r="H135" s="11">
        <v>0</v>
      </c>
      <c r="I135" s="11">
        <v>95</v>
      </c>
      <c r="J135" s="5">
        <f t="shared" si="17"/>
        <v>1</v>
      </c>
      <c r="K135" s="5">
        <f t="shared" si="18"/>
        <v>1</v>
      </c>
      <c r="L135" s="11">
        <v>0</v>
      </c>
      <c r="M135" s="11">
        <v>95</v>
      </c>
      <c r="N135" s="5">
        <f t="shared" si="19"/>
        <v>1</v>
      </c>
      <c r="O135" s="5">
        <f t="shared" si="20"/>
        <v>1</v>
      </c>
      <c r="P135" s="11">
        <v>536</v>
      </c>
      <c r="Q135" s="11">
        <v>0</v>
      </c>
      <c r="R135" s="11">
        <v>0</v>
      </c>
      <c r="S135" s="5">
        <f t="shared" si="21"/>
        <v>0</v>
      </c>
      <c r="T135" s="5">
        <v>0</v>
      </c>
    </row>
    <row r="136" spans="1:20" ht="15.75" x14ac:dyDescent="0.25">
      <c r="A136" s="9" t="s">
        <v>117</v>
      </c>
      <c r="B136" s="9" t="s">
        <v>118</v>
      </c>
      <c r="C136" s="9" t="s">
        <v>7</v>
      </c>
      <c r="D136" s="15">
        <v>2.9119440000000001</v>
      </c>
      <c r="E136" s="9">
        <v>31</v>
      </c>
      <c r="F136" s="9" t="s">
        <v>119</v>
      </c>
      <c r="G136" s="11">
        <v>112</v>
      </c>
      <c r="H136" s="11">
        <v>6</v>
      </c>
      <c r="I136" s="11">
        <v>106</v>
      </c>
      <c r="J136" s="5">
        <f t="shared" si="17"/>
        <v>0.9464285714285714</v>
      </c>
      <c r="K136" s="5">
        <f t="shared" si="18"/>
        <v>0.9464285714285714</v>
      </c>
      <c r="L136" s="11">
        <v>0</v>
      </c>
      <c r="M136" s="11">
        <v>110</v>
      </c>
      <c r="N136" s="5">
        <f t="shared" si="19"/>
        <v>0.9821428571428571</v>
      </c>
      <c r="O136" s="5">
        <f t="shared" si="20"/>
        <v>1</v>
      </c>
      <c r="P136" s="11">
        <v>14060</v>
      </c>
      <c r="Q136" s="11">
        <v>0</v>
      </c>
      <c r="R136" s="11">
        <v>13990</v>
      </c>
      <c r="S136" s="5">
        <f t="shared" si="21"/>
        <v>0.99502133712660024</v>
      </c>
      <c r="T136" s="5">
        <f>R136/(R136+Q136)</f>
        <v>1</v>
      </c>
    </row>
    <row r="137" spans="1:20" ht="15.75" x14ac:dyDescent="0.25">
      <c r="A137" s="9" t="s">
        <v>120</v>
      </c>
      <c r="B137" s="9" t="s">
        <v>121</v>
      </c>
      <c r="C137" s="9" t="s">
        <v>7</v>
      </c>
      <c r="D137" s="15">
        <v>1.2215370000000001</v>
      </c>
      <c r="E137" s="9">
        <v>95</v>
      </c>
      <c r="F137" s="9" t="s">
        <v>122</v>
      </c>
      <c r="G137" s="11">
        <v>44</v>
      </c>
      <c r="H137" s="11">
        <v>0</v>
      </c>
      <c r="I137" s="11">
        <v>44</v>
      </c>
      <c r="J137" s="5">
        <f t="shared" si="17"/>
        <v>1</v>
      </c>
      <c r="K137" s="5">
        <f t="shared" si="18"/>
        <v>1</v>
      </c>
      <c r="L137" s="11">
        <v>0</v>
      </c>
      <c r="M137" s="11">
        <v>36</v>
      </c>
      <c r="N137" s="5">
        <f t="shared" si="19"/>
        <v>0.81818181818181823</v>
      </c>
      <c r="O137" s="5">
        <f t="shared" si="20"/>
        <v>1</v>
      </c>
      <c r="P137" s="11">
        <v>268</v>
      </c>
      <c r="Q137" s="11">
        <v>0</v>
      </c>
      <c r="R137" s="11">
        <v>0</v>
      </c>
      <c r="S137" s="5">
        <f t="shared" si="21"/>
        <v>0</v>
      </c>
      <c r="T137" s="5">
        <v>0</v>
      </c>
    </row>
    <row r="138" spans="1:20" ht="15.75" x14ac:dyDescent="0.25">
      <c r="A138" s="9" t="s">
        <v>123</v>
      </c>
      <c r="B138" s="9" t="s">
        <v>124</v>
      </c>
      <c r="C138" s="9" t="s">
        <v>7</v>
      </c>
      <c r="D138" s="15">
        <v>3.5548899999999999</v>
      </c>
      <c r="E138" s="9">
        <v>156</v>
      </c>
      <c r="F138" s="14" t="s">
        <v>125</v>
      </c>
      <c r="G138" s="11">
        <v>126</v>
      </c>
      <c r="H138" s="11">
        <v>0</v>
      </c>
      <c r="I138" s="11">
        <v>126</v>
      </c>
      <c r="J138" s="5">
        <f t="shared" si="17"/>
        <v>1</v>
      </c>
      <c r="K138" s="5">
        <f t="shared" si="18"/>
        <v>1</v>
      </c>
      <c r="L138" s="11">
        <v>0</v>
      </c>
      <c r="M138" s="11">
        <v>125</v>
      </c>
      <c r="N138" s="5">
        <f t="shared" si="19"/>
        <v>0.99206349206349209</v>
      </c>
      <c r="O138" s="5">
        <f t="shared" si="20"/>
        <v>1</v>
      </c>
      <c r="P138" s="11">
        <v>334</v>
      </c>
      <c r="Q138" s="11">
        <v>0</v>
      </c>
      <c r="R138" s="11">
        <v>0</v>
      </c>
      <c r="S138" s="5">
        <f t="shared" si="21"/>
        <v>0</v>
      </c>
      <c r="T138" s="5">
        <v>0</v>
      </c>
    </row>
    <row r="139" spans="1:20" ht="15.75" x14ac:dyDescent="0.25">
      <c r="A139" s="9" t="s">
        <v>126</v>
      </c>
      <c r="B139" s="9" t="s">
        <v>127</v>
      </c>
      <c r="C139" s="9" t="s">
        <v>7</v>
      </c>
      <c r="D139" s="15">
        <v>3.7140900000000001</v>
      </c>
      <c r="E139" s="9">
        <v>221</v>
      </c>
      <c r="F139" s="9" t="s">
        <v>128</v>
      </c>
      <c r="G139" s="11">
        <v>137</v>
      </c>
      <c r="H139" s="11">
        <v>0</v>
      </c>
      <c r="I139" s="11">
        <v>137</v>
      </c>
      <c r="J139" s="5">
        <f t="shared" si="17"/>
        <v>1</v>
      </c>
      <c r="K139" s="5">
        <f t="shared" si="18"/>
        <v>1</v>
      </c>
      <c r="L139" s="11">
        <v>0</v>
      </c>
      <c r="M139" s="11">
        <v>137</v>
      </c>
      <c r="N139" s="5">
        <f t="shared" si="19"/>
        <v>1</v>
      </c>
      <c r="O139" s="5">
        <f t="shared" si="20"/>
        <v>1</v>
      </c>
      <c r="P139" s="11">
        <v>248</v>
      </c>
      <c r="Q139" s="11">
        <v>0</v>
      </c>
      <c r="R139" s="11">
        <v>0</v>
      </c>
      <c r="S139" s="5">
        <f t="shared" si="21"/>
        <v>0</v>
      </c>
      <c r="T139" s="5">
        <v>0</v>
      </c>
    </row>
    <row r="140" spans="1:20" ht="15.75" x14ac:dyDescent="0.25">
      <c r="A140" s="9" t="s">
        <v>129</v>
      </c>
      <c r="B140" s="9" t="s">
        <v>130</v>
      </c>
      <c r="C140" s="9" t="s">
        <v>7</v>
      </c>
      <c r="D140" s="15">
        <v>1.0759240000000001</v>
      </c>
      <c r="E140" s="9">
        <v>55</v>
      </c>
      <c r="F140" s="9" t="s">
        <v>131</v>
      </c>
      <c r="G140" s="11">
        <v>34</v>
      </c>
      <c r="H140" s="11">
        <v>0</v>
      </c>
      <c r="I140" s="11">
        <v>34</v>
      </c>
      <c r="J140" s="5">
        <f t="shared" si="17"/>
        <v>1</v>
      </c>
      <c r="K140" s="5">
        <f t="shared" si="18"/>
        <v>1</v>
      </c>
      <c r="L140" s="11">
        <v>0</v>
      </c>
      <c r="M140" s="11">
        <v>33</v>
      </c>
      <c r="N140" s="5">
        <f t="shared" si="19"/>
        <v>0.97058823529411764</v>
      </c>
      <c r="O140" s="5">
        <f t="shared" si="20"/>
        <v>1</v>
      </c>
      <c r="P140" s="11">
        <v>330</v>
      </c>
      <c r="Q140" s="11">
        <v>0</v>
      </c>
      <c r="R140" s="11">
        <v>2</v>
      </c>
      <c r="S140" s="5">
        <f t="shared" si="21"/>
        <v>6.0606060606060606E-3</v>
      </c>
      <c r="T140" s="5">
        <f>R140/(R140+Q140)</f>
        <v>1</v>
      </c>
    </row>
    <row r="141" spans="1:20" ht="15.75" x14ac:dyDescent="0.25">
      <c r="A141" s="9" t="s">
        <v>132</v>
      </c>
      <c r="B141" s="9" t="s">
        <v>133</v>
      </c>
      <c r="C141" s="9" t="s">
        <v>7</v>
      </c>
      <c r="D141" s="15">
        <v>7.0064700000000002</v>
      </c>
      <c r="E141" s="9">
        <v>801</v>
      </c>
      <c r="F141" s="9" t="s">
        <v>134</v>
      </c>
      <c r="G141" s="11">
        <v>233</v>
      </c>
      <c r="H141" s="11">
        <v>0</v>
      </c>
      <c r="I141" s="11">
        <v>233</v>
      </c>
      <c r="J141" s="5">
        <f t="shared" si="17"/>
        <v>1</v>
      </c>
      <c r="K141" s="5">
        <f t="shared" si="18"/>
        <v>1</v>
      </c>
      <c r="L141" s="11">
        <v>0</v>
      </c>
      <c r="M141" s="11">
        <v>233</v>
      </c>
      <c r="N141" s="5">
        <f t="shared" si="19"/>
        <v>1</v>
      </c>
      <c r="O141" s="5">
        <f t="shared" si="20"/>
        <v>1</v>
      </c>
      <c r="P141" s="11">
        <v>166</v>
      </c>
      <c r="Q141" s="11">
        <v>0</v>
      </c>
      <c r="R141" s="11">
        <v>0</v>
      </c>
      <c r="S141" s="5">
        <f t="shared" si="21"/>
        <v>0</v>
      </c>
      <c r="T141" s="5">
        <v>0</v>
      </c>
    </row>
    <row r="142" spans="1:20" ht="18.75" x14ac:dyDescent="0.3">
      <c r="A142" s="9" t="s">
        <v>135</v>
      </c>
      <c r="B142" s="9" t="s">
        <v>1163</v>
      </c>
      <c r="C142" s="9" t="s">
        <v>7</v>
      </c>
      <c r="D142" s="15">
        <v>0.6</v>
      </c>
      <c r="E142" s="9">
        <v>6</v>
      </c>
      <c r="F142" s="14" t="s">
        <v>136</v>
      </c>
      <c r="G142" s="11">
        <v>21</v>
      </c>
      <c r="H142" s="11">
        <v>0</v>
      </c>
      <c r="I142" s="11">
        <v>21</v>
      </c>
      <c r="J142" s="5">
        <f t="shared" si="17"/>
        <v>1</v>
      </c>
      <c r="K142" s="5">
        <f t="shared" si="18"/>
        <v>1</v>
      </c>
      <c r="L142" s="11">
        <v>0</v>
      </c>
      <c r="M142" s="11">
        <v>21</v>
      </c>
      <c r="N142" s="5">
        <f t="shared" si="19"/>
        <v>1</v>
      </c>
      <c r="O142" s="5">
        <f t="shared" si="20"/>
        <v>1</v>
      </c>
      <c r="P142" s="11">
        <v>9198</v>
      </c>
      <c r="Q142" s="11">
        <v>0</v>
      </c>
      <c r="R142" s="11">
        <v>9198</v>
      </c>
      <c r="S142" s="5">
        <f t="shared" si="21"/>
        <v>1</v>
      </c>
      <c r="T142" s="5">
        <f>R142/(R142+Q142)</f>
        <v>1</v>
      </c>
    </row>
    <row r="143" spans="1:20" ht="18.75" x14ac:dyDescent="0.3">
      <c r="A143" s="9" t="s">
        <v>137</v>
      </c>
      <c r="B143" s="9" t="s">
        <v>1163</v>
      </c>
      <c r="C143" s="9" t="s">
        <v>7</v>
      </c>
      <c r="D143" s="15">
        <v>1.2389749999999999</v>
      </c>
      <c r="E143" s="9">
        <v>144</v>
      </c>
      <c r="F143" s="14" t="s">
        <v>138</v>
      </c>
      <c r="G143" s="11">
        <v>47</v>
      </c>
      <c r="H143" s="11">
        <v>0</v>
      </c>
      <c r="I143" s="11">
        <v>47</v>
      </c>
      <c r="J143" s="5">
        <f t="shared" si="17"/>
        <v>1</v>
      </c>
      <c r="K143" s="5">
        <f t="shared" si="18"/>
        <v>1</v>
      </c>
      <c r="L143" s="11">
        <v>0</v>
      </c>
      <c r="M143" s="11">
        <v>47</v>
      </c>
      <c r="N143" s="5">
        <f t="shared" si="19"/>
        <v>1</v>
      </c>
      <c r="O143" s="5">
        <f t="shared" si="20"/>
        <v>1</v>
      </c>
      <c r="P143" s="11">
        <v>114</v>
      </c>
      <c r="Q143" s="11">
        <v>0</v>
      </c>
      <c r="R143" s="11">
        <v>0</v>
      </c>
      <c r="S143" s="5">
        <f t="shared" si="21"/>
        <v>0</v>
      </c>
      <c r="T143" s="5">
        <v>0</v>
      </c>
    </row>
    <row r="144" spans="1:20" ht="18.75" x14ac:dyDescent="0.3">
      <c r="A144" s="9" t="s">
        <v>139</v>
      </c>
      <c r="B144" s="9" t="s">
        <v>1163</v>
      </c>
      <c r="C144" s="9" t="s">
        <v>7</v>
      </c>
      <c r="D144" s="15">
        <v>4.4243220000000001</v>
      </c>
      <c r="E144" s="9">
        <v>218</v>
      </c>
      <c r="F144" s="14" t="s">
        <v>140</v>
      </c>
      <c r="G144" s="11">
        <v>164</v>
      </c>
      <c r="H144" s="11">
        <v>0</v>
      </c>
      <c r="I144" s="11">
        <v>164</v>
      </c>
      <c r="J144" s="5">
        <f t="shared" si="17"/>
        <v>1</v>
      </c>
      <c r="K144" s="5">
        <f t="shared" si="18"/>
        <v>1</v>
      </c>
      <c r="L144" s="11">
        <v>0</v>
      </c>
      <c r="M144" s="11">
        <v>164</v>
      </c>
      <c r="N144" s="5">
        <f t="shared" si="19"/>
        <v>1</v>
      </c>
      <c r="O144" s="5">
        <f t="shared" si="20"/>
        <v>1</v>
      </c>
      <c r="P144" s="11">
        <v>320</v>
      </c>
      <c r="Q144" s="11">
        <v>0</v>
      </c>
      <c r="R144" s="11">
        <v>0</v>
      </c>
      <c r="S144" s="5">
        <f t="shared" si="21"/>
        <v>0</v>
      </c>
      <c r="T144" s="5">
        <v>0</v>
      </c>
    </row>
    <row r="145" spans="1:20" ht="18.75" x14ac:dyDescent="0.3">
      <c r="A145" s="9" t="s">
        <v>141</v>
      </c>
      <c r="B145" s="9" t="s">
        <v>1163</v>
      </c>
      <c r="C145" s="9" t="s">
        <v>7</v>
      </c>
      <c r="D145" s="15">
        <v>1.1000000000000001</v>
      </c>
      <c r="E145" s="9">
        <v>11</v>
      </c>
      <c r="F145" s="14" t="s">
        <v>142</v>
      </c>
      <c r="G145" s="11">
        <v>43</v>
      </c>
      <c r="H145" s="11">
        <v>1</v>
      </c>
      <c r="I145" s="11">
        <v>42</v>
      </c>
      <c r="J145" s="5">
        <f t="shared" si="17"/>
        <v>0.97674418604651159</v>
      </c>
      <c r="K145" s="5">
        <f t="shared" si="18"/>
        <v>0.97674418604651159</v>
      </c>
      <c r="L145" s="11">
        <v>0</v>
      </c>
      <c r="M145" s="11">
        <v>27</v>
      </c>
      <c r="N145" s="5">
        <f t="shared" si="19"/>
        <v>0.62790697674418605</v>
      </c>
      <c r="O145" s="5">
        <f t="shared" si="20"/>
        <v>1</v>
      </c>
      <c r="P145" s="11">
        <v>17040</v>
      </c>
      <c r="Q145" s="11">
        <v>0</v>
      </c>
      <c r="R145" s="11">
        <v>17030</v>
      </c>
      <c r="S145" s="5">
        <f t="shared" si="21"/>
        <v>0.99941314553990612</v>
      </c>
      <c r="T145" s="5">
        <f>R145/(R145+Q145)</f>
        <v>1</v>
      </c>
    </row>
    <row r="146" spans="1:20" ht="18.75" x14ac:dyDescent="0.3">
      <c r="A146" s="9" t="s">
        <v>143</v>
      </c>
      <c r="B146" s="9" t="s">
        <v>1163</v>
      </c>
      <c r="C146" s="9" t="s">
        <v>7</v>
      </c>
      <c r="D146" s="15">
        <v>0.52342500000000003</v>
      </c>
      <c r="E146" s="9">
        <v>17</v>
      </c>
      <c r="F146" s="14" t="s">
        <v>144</v>
      </c>
      <c r="G146" s="11">
        <v>22</v>
      </c>
      <c r="H146" s="11">
        <v>0</v>
      </c>
      <c r="I146" s="11">
        <v>22</v>
      </c>
      <c r="J146" s="5">
        <f t="shared" si="17"/>
        <v>1</v>
      </c>
      <c r="K146" s="5">
        <f t="shared" si="18"/>
        <v>1</v>
      </c>
      <c r="L146" s="11">
        <v>0</v>
      </c>
      <c r="M146" s="11">
        <v>22</v>
      </c>
      <c r="N146" s="5">
        <f t="shared" si="19"/>
        <v>1</v>
      </c>
      <c r="O146" s="5">
        <f t="shared" si="20"/>
        <v>1</v>
      </c>
      <c r="P146" s="11">
        <v>652</v>
      </c>
      <c r="Q146" s="11">
        <v>0</v>
      </c>
      <c r="R146" s="11">
        <v>0</v>
      </c>
      <c r="S146" s="5">
        <f t="shared" si="21"/>
        <v>0</v>
      </c>
      <c r="T146" s="5">
        <v>0</v>
      </c>
    </row>
    <row r="147" spans="1:20" ht="18.75" x14ac:dyDescent="0.3">
      <c r="A147" s="9" t="s">
        <v>145</v>
      </c>
      <c r="B147" s="9" t="s">
        <v>1163</v>
      </c>
      <c r="C147" s="9" t="s">
        <v>7</v>
      </c>
      <c r="D147" s="15">
        <v>0.80130599999999996</v>
      </c>
      <c r="E147" s="9">
        <v>31</v>
      </c>
      <c r="F147" s="14" t="s">
        <v>146</v>
      </c>
      <c r="G147" s="11">
        <v>32</v>
      </c>
      <c r="H147" s="11">
        <v>0</v>
      </c>
      <c r="I147" s="11">
        <v>32</v>
      </c>
      <c r="J147" s="5">
        <f t="shared" si="17"/>
        <v>1</v>
      </c>
      <c r="K147" s="5">
        <f t="shared" si="18"/>
        <v>1</v>
      </c>
      <c r="L147" s="11">
        <v>0</v>
      </c>
      <c r="M147" s="11">
        <v>32</v>
      </c>
      <c r="N147" s="5">
        <f t="shared" si="19"/>
        <v>1</v>
      </c>
      <c r="O147" s="5">
        <f t="shared" si="20"/>
        <v>1</v>
      </c>
      <c r="P147" s="11">
        <v>1566</v>
      </c>
      <c r="Q147" s="11">
        <v>0</v>
      </c>
      <c r="R147" s="11">
        <v>1500</v>
      </c>
      <c r="S147" s="5">
        <f t="shared" si="21"/>
        <v>0.95785440613026818</v>
      </c>
      <c r="T147" s="5">
        <f>R147/(R147+Q147)</f>
        <v>1</v>
      </c>
    </row>
    <row r="148" spans="1:20" ht="15.75" x14ac:dyDescent="0.25">
      <c r="A148" s="9" t="s">
        <v>147</v>
      </c>
      <c r="B148" s="9" t="s">
        <v>148</v>
      </c>
      <c r="C148" s="9" t="s">
        <v>7</v>
      </c>
      <c r="D148" s="15">
        <v>1.2341549999999999</v>
      </c>
      <c r="E148" s="9">
        <v>28</v>
      </c>
      <c r="F148" s="9" t="s">
        <v>149</v>
      </c>
      <c r="G148" s="11">
        <v>47</v>
      </c>
      <c r="H148" s="11">
        <v>0</v>
      </c>
      <c r="I148" s="11">
        <v>47</v>
      </c>
      <c r="J148" s="5">
        <f t="shared" si="17"/>
        <v>1</v>
      </c>
      <c r="K148" s="5">
        <f t="shared" si="18"/>
        <v>1</v>
      </c>
      <c r="L148" s="11">
        <v>0</v>
      </c>
      <c r="M148" s="11">
        <v>47</v>
      </c>
      <c r="N148" s="5">
        <f t="shared" si="19"/>
        <v>1</v>
      </c>
      <c r="O148" s="5">
        <f t="shared" si="20"/>
        <v>1</v>
      </c>
      <c r="P148" s="11">
        <v>586</v>
      </c>
      <c r="Q148" s="11">
        <v>0</v>
      </c>
      <c r="R148" s="11">
        <v>0</v>
      </c>
      <c r="S148" s="5">
        <f t="shared" si="21"/>
        <v>0</v>
      </c>
      <c r="T148" s="5">
        <v>0</v>
      </c>
    </row>
    <row r="149" spans="1:20" ht="15.75" x14ac:dyDescent="0.25">
      <c r="A149" s="9" t="s">
        <v>150</v>
      </c>
      <c r="B149" s="9" t="s">
        <v>151</v>
      </c>
      <c r="C149" s="9" t="s">
        <v>7</v>
      </c>
      <c r="D149" s="15">
        <v>0.56934300000000004</v>
      </c>
      <c r="E149" s="9">
        <v>34</v>
      </c>
      <c r="F149" s="14" t="s">
        <v>152</v>
      </c>
      <c r="G149" s="11">
        <v>17</v>
      </c>
      <c r="H149" s="11">
        <v>0</v>
      </c>
      <c r="I149" s="11">
        <v>17</v>
      </c>
      <c r="J149" s="5">
        <f t="shared" si="17"/>
        <v>1</v>
      </c>
      <c r="K149" s="5">
        <f t="shared" si="18"/>
        <v>1</v>
      </c>
      <c r="L149" s="11">
        <v>0</v>
      </c>
      <c r="M149" s="11">
        <v>17</v>
      </c>
      <c r="N149" s="5">
        <f t="shared" si="19"/>
        <v>1</v>
      </c>
      <c r="O149" s="5">
        <f t="shared" si="20"/>
        <v>1</v>
      </c>
      <c r="P149" s="11">
        <v>214</v>
      </c>
      <c r="Q149" s="11">
        <v>0</v>
      </c>
      <c r="R149" s="11">
        <v>0</v>
      </c>
      <c r="S149" s="5">
        <f t="shared" si="21"/>
        <v>0</v>
      </c>
      <c r="T149" s="5">
        <v>0</v>
      </c>
    </row>
    <row r="150" spans="1:20" ht="15.75" x14ac:dyDescent="0.25">
      <c r="A150" s="9" t="s">
        <v>153</v>
      </c>
      <c r="B150" s="9" t="s">
        <v>45</v>
      </c>
      <c r="C150" s="9" t="s">
        <v>7</v>
      </c>
      <c r="D150" s="15">
        <v>3.114754</v>
      </c>
      <c r="E150" s="9">
        <v>143</v>
      </c>
      <c r="F150" s="9" t="s">
        <v>154</v>
      </c>
      <c r="G150" s="11">
        <v>115</v>
      </c>
      <c r="H150" s="11">
        <v>0</v>
      </c>
      <c r="I150" s="11">
        <v>115</v>
      </c>
      <c r="J150" s="5">
        <f t="shared" si="17"/>
        <v>1</v>
      </c>
      <c r="K150" s="5">
        <f t="shared" si="18"/>
        <v>1</v>
      </c>
      <c r="L150" s="11">
        <v>0</v>
      </c>
      <c r="M150" s="11">
        <v>69</v>
      </c>
      <c r="N150" s="5">
        <f t="shared" si="19"/>
        <v>0.6</v>
      </c>
      <c r="O150" s="5">
        <f t="shared" si="20"/>
        <v>1</v>
      </c>
      <c r="P150" s="11">
        <v>280</v>
      </c>
      <c r="Q150" s="11">
        <v>0</v>
      </c>
      <c r="R150" s="11">
        <v>0</v>
      </c>
      <c r="S150" s="5">
        <f t="shared" si="21"/>
        <v>0</v>
      </c>
      <c r="T150" s="5">
        <v>0</v>
      </c>
    </row>
    <row r="151" spans="1:20" ht="15.75" x14ac:dyDescent="0.25">
      <c r="A151" s="9" t="s">
        <v>155</v>
      </c>
      <c r="B151" s="9" t="s">
        <v>156</v>
      </c>
      <c r="C151" s="9" t="s">
        <v>7</v>
      </c>
      <c r="D151" s="15">
        <v>1.0531630000000001</v>
      </c>
      <c r="E151" s="9">
        <v>24</v>
      </c>
      <c r="F151" s="14" t="s">
        <v>157</v>
      </c>
      <c r="G151" s="11">
        <v>38</v>
      </c>
      <c r="H151" s="11">
        <v>0</v>
      </c>
      <c r="I151" s="11">
        <v>38</v>
      </c>
      <c r="J151" s="5">
        <f t="shared" si="17"/>
        <v>1</v>
      </c>
      <c r="K151" s="5">
        <f t="shared" si="18"/>
        <v>1</v>
      </c>
      <c r="L151" s="11">
        <v>0</v>
      </c>
      <c r="M151" s="11">
        <v>38</v>
      </c>
      <c r="N151" s="5">
        <f t="shared" si="19"/>
        <v>1</v>
      </c>
      <c r="O151" s="5">
        <f t="shared" si="20"/>
        <v>1</v>
      </c>
      <c r="P151" s="11">
        <v>714</v>
      </c>
      <c r="Q151" s="11">
        <v>0</v>
      </c>
      <c r="R151" s="11">
        <v>0</v>
      </c>
      <c r="S151" s="5">
        <f t="shared" si="21"/>
        <v>0</v>
      </c>
      <c r="T151" s="5">
        <v>0</v>
      </c>
    </row>
    <row r="152" spans="1:20" ht="15.75" x14ac:dyDescent="0.25">
      <c r="A152" s="9" t="s">
        <v>158</v>
      </c>
      <c r="B152" s="9" t="s">
        <v>156</v>
      </c>
      <c r="C152" s="9" t="s">
        <v>7</v>
      </c>
      <c r="D152" s="15">
        <v>1.0285329999999999</v>
      </c>
      <c r="E152" s="9">
        <v>73</v>
      </c>
      <c r="F152" s="14" t="s">
        <v>159</v>
      </c>
      <c r="G152" s="11">
        <v>40</v>
      </c>
      <c r="H152" s="11">
        <v>0</v>
      </c>
      <c r="I152" s="11">
        <v>40</v>
      </c>
      <c r="J152" s="5">
        <f t="shared" si="17"/>
        <v>1</v>
      </c>
      <c r="K152" s="5">
        <f t="shared" si="18"/>
        <v>1</v>
      </c>
      <c r="L152" s="11">
        <v>0</v>
      </c>
      <c r="M152" s="11">
        <v>40</v>
      </c>
      <c r="N152" s="5">
        <f t="shared" si="19"/>
        <v>1</v>
      </c>
      <c r="O152" s="5">
        <f t="shared" si="20"/>
        <v>1</v>
      </c>
      <c r="P152" s="11">
        <v>240</v>
      </c>
      <c r="Q152" s="11">
        <v>0</v>
      </c>
      <c r="R152" s="11">
        <v>0</v>
      </c>
      <c r="S152" s="5">
        <f t="shared" si="21"/>
        <v>0</v>
      </c>
      <c r="T152" s="5">
        <v>0</v>
      </c>
    </row>
    <row r="153" spans="1:20" ht="15.75" x14ac:dyDescent="0.25">
      <c r="A153" s="9" t="s">
        <v>160</v>
      </c>
      <c r="B153" s="9" t="s">
        <v>161</v>
      </c>
      <c r="C153" s="9" t="s">
        <v>7</v>
      </c>
      <c r="D153" s="15">
        <v>0.1</v>
      </c>
      <c r="E153" s="9">
        <v>1</v>
      </c>
      <c r="F153" s="9" t="s">
        <v>162</v>
      </c>
      <c r="G153" s="11">
        <v>7</v>
      </c>
      <c r="H153" s="11">
        <v>7</v>
      </c>
      <c r="I153" s="11">
        <v>0</v>
      </c>
      <c r="J153" s="5">
        <f t="shared" si="17"/>
        <v>0</v>
      </c>
      <c r="K153" s="5">
        <f t="shared" si="18"/>
        <v>0</v>
      </c>
      <c r="L153" s="11">
        <v>3</v>
      </c>
      <c r="M153" s="11">
        <v>0</v>
      </c>
      <c r="N153" s="5">
        <f t="shared" si="19"/>
        <v>0</v>
      </c>
      <c r="O153" s="5">
        <f t="shared" si="20"/>
        <v>0</v>
      </c>
      <c r="P153" s="11">
        <v>2412</v>
      </c>
      <c r="Q153" s="11">
        <v>0</v>
      </c>
      <c r="R153" s="11">
        <v>2103</v>
      </c>
      <c r="S153" s="5">
        <f t="shared" si="21"/>
        <v>0.87189054726368154</v>
      </c>
      <c r="T153" s="5">
        <f>R153/(R153+Q153)</f>
        <v>1</v>
      </c>
    </row>
    <row r="154" spans="1:20" ht="15.75" x14ac:dyDescent="0.25">
      <c r="A154" s="9" t="s">
        <v>163</v>
      </c>
      <c r="B154" s="9" t="s">
        <v>161</v>
      </c>
      <c r="C154" s="9" t="s">
        <v>7</v>
      </c>
      <c r="D154" s="15">
        <v>0.1</v>
      </c>
      <c r="E154" s="9">
        <v>1</v>
      </c>
      <c r="F154" s="9" t="s">
        <v>164</v>
      </c>
      <c r="G154" s="11">
        <v>7</v>
      </c>
      <c r="H154" s="11">
        <v>7</v>
      </c>
      <c r="I154" s="11">
        <v>0</v>
      </c>
      <c r="J154" s="5">
        <f t="shared" si="17"/>
        <v>0</v>
      </c>
      <c r="K154" s="5">
        <f t="shared" si="18"/>
        <v>0</v>
      </c>
      <c r="L154" s="11">
        <v>0</v>
      </c>
      <c r="M154" s="11">
        <v>6</v>
      </c>
      <c r="N154" s="5">
        <f t="shared" si="19"/>
        <v>0.8571428571428571</v>
      </c>
      <c r="O154" s="5">
        <f t="shared" si="20"/>
        <v>1</v>
      </c>
      <c r="P154" s="11">
        <v>2688</v>
      </c>
      <c r="Q154" s="11">
        <v>0</v>
      </c>
      <c r="R154" s="11">
        <v>2563</v>
      </c>
      <c r="S154" s="5">
        <f t="shared" si="21"/>
        <v>0.95349702380952384</v>
      </c>
      <c r="T154" s="5">
        <f>R154/(R154+Q154)</f>
        <v>1</v>
      </c>
    </row>
    <row r="155" spans="1:20" ht="15.75" x14ac:dyDescent="0.25">
      <c r="A155" s="9" t="s">
        <v>165</v>
      </c>
      <c r="B155" s="9" t="s">
        <v>166</v>
      </c>
      <c r="C155" s="9" t="s">
        <v>7</v>
      </c>
      <c r="D155" s="15">
        <v>0.47531600000000002</v>
      </c>
      <c r="E155" s="9">
        <v>81</v>
      </c>
      <c r="F155" s="9" t="s">
        <v>167</v>
      </c>
      <c r="G155" s="11">
        <v>16</v>
      </c>
      <c r="H155" s="11">
        <v>0</v>
      </c>
      <c r="I155" s="11">
        <v>16</v>
      </c>
      <c r="J155" s="5">
        <f t="shared" si="17"/>
        <v>1</v>
      </c>
      <c r="K155" s="5">
        <f t="shared" si="18"/>
        <v>1</v>
      </c>
      <c r="L155" s="11">
        <v>0</v>
      </c>
      <c r="M155" s="11">
        <v>16</v>
      </c>
      <c r="N155" s="5">
        <f t="shared" si="19"/>
        <v>1</v>
      </c>
      <c r="O155" s="5">
        <f t="shared" si="20"/>
        <v>1</v>
      </c>
      <c r="P155" s="11">
        <v>100</v>
      </c>
      <c r="Q155" s="11">
        <v>0</v>
      </c>
      <c r="R155" s="11">
        <v>0</v>
      </c>
      <c r="S155" s="5">
        <f t="shared" si="21"/>
        <v>0</v>
      </c>
      <c r="T155" s="5">
        <v>0</v>
      </c>
    </row>
    <row r="156" spans="1:20" ht="15.75" x14ac:dyDescent="0.25">
      <c r="A156" s="9" t="s">
        <v>168</v>
      </c>
      <c r="B156" s="9" t="s">
        <v>169</v>
      </c>
      <c r="C156" s="9" t="s">
        <v>7</v>
      </c>
      <c r="D156" s="15">
        <v>0.81915499999999997</v>
      </c>
      <c r="E156" s="9">
        <v>73</v>
      </c>
      <c r="F156" s="14" t="s">
        <v>170</v>
      </c>
      <c r="G156" s="11">
        <v>31</v>
      </c>
      <c r="H156" s="11">
        <v>1</v>
      </c>
      <c r="I156" s="11">
        <v>30</v>
      </c>
      <c r="J156" s="5">
        <f t="shared" si="17"/>
        <v>0.967741935483871</v>
      </c>
      <c r="K156" s="5">
        <f t="shared" si="18"/>
        <v>0.967741935483871</v>
      </c>
      <c r="L156" s="11">
        <v>0</v>
      </c>
      <c r="M156" s="11">
        <v>31</v>
      </c>
      <c r="N156" s="5">
        <f t="shared" si="19"/>
        <v>1</v>
      </c>
      <c r="O156" s="5">
        <f t="shared" si="20"/>
        <v>1</v>
      </c>
      <c r="P156" s="11">
        <v>172</v>
      </c>
      <c r="Q156" s="11">
        <v>0</v>
      </c>
      <c r="R156" s="11">
        <v>0</v>
      </c>
      <c r="S156" s="5">
        <f t="shared" si="21"/>
        <v>0</v>
      </c>
      <c r="T156" s="5">
        <v>0</v>
      </c>
    </row>
    <row r="157" spans="1:20" ht="15.75" x14ac:dyDescent="0.25">
      <c r="A157" s="9" t="s">
        <v>171</v>
      </c>
      <c r="B157" s="9" t="s">
        <v>172</v>
      </c>
      <c r="C157" s="9" t="s">
        <v>7</v>
      </c>
      <c r="D157" s="15">
        <v>0.54950500000000002</v>
      </c>
      <c r="E157" s="9">
        <v>29</v>
      </c>
      <c r="F157" s="9" t="s">
        <v>173</v>
      </c>
      <c r="G157" s="11">
        <v>22</v>
      </c>
      <c r="H157" s="11">
        <v>0</v>
      </c>
      <c r="I157" s="11">
        <v>22</v>
      </c>
      <c r="J157" s="5">
        <f t="shared" si="17"/>
        <v>1</v>
      </c>
      <c r="K157" s="5">
        <f t="shared" si="18"/>
        <v>1</v>
      </c>
      <c r="L157" s="11">
        <v>0</v>
      </c>
      <c r="M157" s="11">
        <v>22</v>
      </c>
      <c r="N157" s="5">
        <f t="shared" si="19"/>
        <v>1</v>
      </c>
      <c r="O157" s="5">
        <f t="shared" si="20"/>
        <v>1</v>
      </c>
      <c r="P157" s="11">
        <v>276</v>
      </c>
      <c r="Q157" s="11">
        <v>0</v>
      </c>
      <c r="R157" s="11">
        <v>0</v>
      </c>
      <c r="S157" s="5">
        <f t="shared" si="21"/>
        <v>0</v>
      </c>
      <c r="T157" s="5">
        <v>0</v>
      </c>
    </row>
    <row r="158" spans="1:20" ht="15.75" x14ac:dyDescent="0.25">
      <c r="A158" s="9" t="s">
        <v>174</v>
      </c>
      <c r="B158" s="9" t="s">
        <v>172</v>
      </c>
      <c r="C158" s="9" t="s">
        <v>7</v>
      </c>
      <c r="D158" s="15">
        <v>0.55826799999999999</v>
      </c>
      <c r="E158" s="9">
        <v>48</v>
      </c>
      <c r="F158" s="14" t="s">
        <v>175</v>
      </c>
      <c r="G158" s="11">
        <v>21</v>
      </c>
      <c r="H158" s="11">
        <v>0</v>
      </c>
      <c r="I158" s="11">
        <v>21</v>
      </c>
      <c r="J158" s="5">
        <f t="shared" si="17"/>
        <v>1</v>
      </c>
      <c r="K158" s="5">
        <f t="shared" si="18"/>
        <v>1</v>
      </c>
      <c r="L158" s="11">
        <v>0</v>
      </c>
      <c r="M158" s="11">
        <v>21</v>
      </c>
      <c r="N158" s="5">
        <f t="shared" si="19"/>
        <v>1</v>
      </c>
      <c r="O158" s="5">
        <f t="shared" si="20"/>
        <v>1</v>
      </c>
      <c r="P158" s="11">
        <v>150</v>
      </c>
      <c r="Q158" s="11">
        <v>0</v>
      </c>
      <c r="R158" s="11">
        <v>0</v>
      </c>
      <c r="S158" s="5">
        <f t="shared" si="21"/>
        <v>0</v>
      </c>
      <c r="T158" s="5">
        <v>0</v>
      </c>
    </row>
    <row r="159" spans="1:20" ht="15.75" x14ac:dyDescent="0.25">
      <c r="A159" s="9" t="s">
        <v>176</v>
      </c>
      <c r="B159" s="9" t="s">
        <v>172</v>
      </c>
      <c r="C159" s="9" t="s">
        <v>7</v>
      </c>
      <c r="D159" s="15">
        <v>1.078522</v>
      </c>
      <c r="E159" s="9">
        <v>25</v>
      </c>
      <c r="F159" s="14" t="s">
        <v>177</v>
      </c>
      <c r="G159" s="11">
        <v>38</v>
      </c>
      <c r="H159" s="11">
        <v>0</v>
      </c>
      <c r="I159" s="11">
        <v>38</v>
      </c>
      <c r="J159" s="5">
        <f t="shared" si="17"/>
        <v>1</v>
      </c>
      <c r="K159" s="5">
        <f t="shared" si="18"/>
        <v>1</v>
      </c>
      <c r="L159" s="11">
        <v>0</v>
      </c>
      <c r="M159" s="11">
        <v>38</v>
      </c>
      <c r="N159" s="5">
        <f t="shared" si="19"/>
        <v>1</v>
      </c>
      <c r="O159" s="5">
        <f t="shared" si="20"/>
        <v>1</v>
      </c>
      <c r="P159" s="11">
        <v>958</v>
      </c>
      <c r="Q159" s="11">
        <v>0</v>
      </c>
      <c r="R159" s="11">
        <v>0</v>
      </c>
      <c r="S159" s="5">
        <f t="shared" si="21"/>
        <v>0</v>
      </c>
      <c r="T159" s="5">
        <v>0</v>
      </c>
    </row>
    <row r="160" spans="1:20" ht="15.75" x14ac:dyDescent="0.25">
      <c r="A160" s="9" t="s">
        <v>178</v>
      </c>
      <c r="B160" s="9" t="s">
        <v>179</v>
      </c>
      <c r="C160" s="9" t="s">
        <v>7</v>
      </c>
      <c r="D160" s="15">
        <v>0.95965900000000004</v>
      </c>
      <c r="E160" s="9">
        <v>38</v>
      </c>
      <c r="F160" s="14" t="s">
        <v>180</v>
      </c>
      <c r="G160" s="11">
        <v>36</v>
      </c>
      <c r="H160" s="11">
        <v>0</v>
      </c>
      <c r="I160" s="11">
        <v>36</v>
      </c>
      <c r="J160" s="5">
        <f t="shared" si="17"/>
        <v>1</v>
      </c>
      <c r="K160" s="5">
        <f t="shared" si="18"/>
        <v>1</v>
      </c>
      <c r="L160" s="11">
        <v>0</v>
      </c>
      <c r="M160" s="11">
        <v>35</v>
      </c>
      <c r="N160" s="5">
        <f t="shared" si="19"/>
        <v>0.97222222222222221</v>
      </c>
      <c r="O160" s="5">
        <f t="shared" si="20"/>
        <v>1</v>
      </c>
      <c r="P160" s="11">
        <v>362</v>
      </c>
      <c r="Q160" s="11">
        <v>0</v>
      </c>
      <c r="R160" s="11">
        <v>0</v>
      </c>
      <c r="S160" s="5">
        <f t="shared" si="21"/>
        <v>0</v>
      </c>
      <c r="T160" s="5">
        <v>0</v>
      </c>
    </row>
    <row r="161" spans="1:20" ht="15.75" x14ac:dyDescent="0.25">
      <c r="A161" s="9" t="s">
        <v>181</v>
      </c>
      <c r="B161" s="9" t="s">
        <v>182</v>
      </c>
      <c r="C161" s="9" t="s">
        <v>7</v>
      </c>
      <c r="D161" s="15">
        <v>1.4</v>
      </c>
      <c r="E161" s="9">
        <v>14</v>
      </c>
      <c r="F161" s="9" t="s">
        <v>183</v>
      </c>
      <c r="G161" s="11">
        <v>53</v>
      </c>
      <c r="H161" s="11">
        <v>0</v>
      </c>
      <c r="I161" s="11">
        <v>53</v>
      </c>
      <c r="J161" s="5">
        <f t="shared" si="17"/>
        <v>1</v>
      </c>
      <c r="K161" s="5">
        <f t="shared" si="18"/>
        <v>1</v>
      </c>
      <c r="L161" s="11">
        <v>1</v>
      </c>
      <c r="M161" s="11">
        <v>40</v>
      </c>
      <c r="N161" s="5">
        <f t="shared" si="19"/>
        <v>0.75471698113207553</v>
      </c>
      <c r="O161" s="5">
        <f t="shared" si="20"/>
        <v>0.97560975609756095</v>
      </c>
      <c r="P161" s="11">
        <v>21288</v>
      </c>
      <c r="Q161" s="11">
        <v>0</v>
      </c>
      <c r="R161" s="11">
        <v>21260</v>
      </c>
      <c r="S161" s="5">
        <f t="shared" si="21"/>
        <v>0.99868470499812101</v>
      </c>
      <c r="T161" s="5">
        <f>R161/(R161+Q161)</f>
        <v>1</v>
      </c>
    </row>
    <row r="162" spans="1:20" ht="15.75" x14ac:dyDescent="0.25">
      <c r="A162" s="9" t="s">
        <v>184</v>
      </c>
      <c r="B162" s="9" t="s">
        <v>185</v>
      </c>
      <c r="C162" s="9" t="s">
        <v>7</v>
      </c>
      <c r="D162" s="15">
        <v>1.6951670000000001</v>
      </c>
      <c r="E162" s="9">
        <v>188</v>
      </c>
      <c r="F162" s="9" t="s">
        <v>186</v>
      </c>
      <c r="G162" s="11">
        <v>62</v>
      </c>
      <c r="H162" s="11">
        <v>0</v>
      </c>
      <c r="I162" s="11">
        <v>62</v>
      </c>
      <c r="J162" s="5">
        <f t="shared" ref="J162:J225" si="23">I162/G162</f>
        <v>1</v>
      </c>
      <c r="K162" s="5">
        <f t="shared" ref="K162:K225" si="24">I162/(I162+H162)</f>
        <v>1</v>
      </c>
      <c r="L162" s="11">
        <v>0</v>
      </c>
      <c r="M162" s="11">
        <v>61</v>
      </c>
      <c r="N162" s="5">
        <f t="shared" ref="N162:N225" si="25">M162/G162</f>
        <v>0.9838709677419355</v>
      </c>
      <c r="O162" s="5">
        <f t="shared" ref="O162:O225" si="26">M162/(M162+L162)</f>
        <v>1</v>
      </c>
      <c r="P162" s="11">
        <v>144</v>
      </c>
      <c r="Q162" s="11">
        <v>0</v>
      </c>
      <c r="R162" s="11">
        <v>0</v>
      </c>
      <c r="S162" s="5">
        <f t="shared" ref="S162:S225" si="27">R162/P162</f>
        <v>0</v>
      </c>
      <c r="T162" s="5">
        <v>0</v>
      </c>
    </row>
    <row r="163" spans="1:20" ht="15.75" x14ac:dyDescent="0.25">
      <c r="A163" s="9" t="s">
        <v>187</v>
      </c>
      <c r="B163" s="9" t="s">
        <v>188</v>
      </c>
      <c r="C163" s="9" t="s">
        <v>7</v>
      </c>
      <c r="D163" s="15">
        <v>0.5</v>
      </c>
      <c r="E163" s="9">
        <v>5</v>
      </c>
      <c r="F163" s="9" t="s">
        <v>189</v>
      </c>
      <c r="G163" s="11">
        <v>29</v>
      </c>
      <c r="H163" s="11">
        <v>0</v>
      </c>
      <c r="I163" s="11">
        <v>29</v>
      </c>
      <c r="J163" s="5">
        <f t="shared" si="23"/>
        <v>1</v>
      </c>
      <c r="K163" s="5">
        <f t="shared" si="24"/>
        <v>1</v>
      </c>
      <c r="L163" s="11">
        <v>0</v>
      </c>
      <c r="M163" s="11">
        <v>26</v>
      </c>
      <c r="N163" s="5">
        <f t="shared" si="25"/>
        <v>0.89655172413793105</v>
      </c>
      <c r="O163" s="5">
        <f t="shared" si="26"/>
        <v>1</v>
      </c>
      <c r="P163" s="11">
        <v>1678</v>
      </c>
      <c r="Q163" s="11">
        <v>0</v>
      </c>
      <c r="R163" s="11">
        <v>0</v>
      </c>
      <c r="S163" s="5">
        <f t="shared" si="27"/>
        <v>0</v>
      </c>
      <c r="T163" s="5">
        <v>0</v>
      </c>
    </row>
    <row r="164" spans="1:20" ht="15.75" x14ac:dyDescent="0.25">
      <c r="A164" s="9" t="s">
        <v>190</v>
      </c>
      <c r="B164" s="9" t="s">
        <v>191</v>
      </c>
      <c r="C164" s="9" t="s">
        <v>7</v>
      </c>
      <c r="D164" s="15">
        <v>0.75439800000000001</v>
      </c>
      <c r="E164" s="9">
        <v>25</v>
      </c>
      <c r="F164" s="14" t="s">
        <v>192</v>
      </c>
      <c r="G164" s="11">
        <v>27</v>
      </c>
      <c r="H164" s="11">
        <v>0</v>
      </c>
      <c r="I164" s="11">
        <v>27</v>
      </c>
      <c r="J164" s="5">
        <f t="shared" si="23"/>
        <v>1</v>
      </c>
      <c r="K164" s="5">
        <f t="shared" si="24"/>
        <v>1</v>
      </c>
      <c r="L164" s="11">
        <v>0</v>
      </c>
      <c r="M164" s="11">
        <v>27</v>
      </c>
      <c r="N164" s="5">
        <f t="shared" si="25"/>
        <v>1</v>
      </c>
      <c r="O164" s="5">
        <f t="shared" si="26"/>
        <v>1</v>
      </c>
      <c r="P164" s="11">
        <v>430</v>
      </c>
      <c r="Q164" s="11">
        <v>0</v>
      </c>
      <c r="R164" s="11">
        <v>0</v>
      </c>
      <c r="S164" s="5">
        <f t="shared" si="27"/>
        <v>0</v>
      </c>
      <c r="T164" s="5">
        <v>0</v>
      </c>
    </row>
    <row r="165" spans="1:20" ht="15.75" x14ac:dyDescent="0.25">
      <c r="A165" s="9" t="s">
        <v>193</v>
      </c>
      <c r="B165" s="9" t="s">
        <v>194</v>
      </c>
      <c r="C165" s="9" t="s">
        <v>7</v>
      </c>
      <c r="D165" s="15">
        <v>0.52873300000000001</v>
      </c>
      <c r="E165" s="9">
        <v>38</v>
      </c>
      <c r="F165" s="14" t="s">
        <v>195</v>
      </c>
      <c r="G165" s="11">
        <v>24</v>
      </c>
      <c r="H165" s="11">
        <v>0</v>
      </c>
      <c r="I165" s="11">
        <v>24</v>
      </c>
      <c r="J165" s="5">
        <f t="shared" si="23"/>
        <v>1</v>
      </c>
      <c r="K165" s="5">
        <f t="shared" si="24"/>
        <v>1</v>
      </c>
      <c r="L165" s="11">
        <v>0</v>
      </c>
      <c r="M165" s="11">
        <v>23</v>
      </c>
      <c r="N165" s="5">
        <f t="shared" si="25"/>
        <v>0.95833333333333337</v>
      </c>
      <c r="O165" s="5">
        <f t="shared" si="26"/>
        <v>1</v>
      </c>
      <c r="P165" s="11">
        <v>212</v>
      </c>
      <c r="Q165" s="11">
        <v>0</v>
      </c>
      <c r="R165" s="11">
        <v>0</v>
      </c>
      <c r="S165" s="5">
        <f t="shared" si="27"/>
        <v>0</v>
      </c>
      <c r="T165" s="5">
        <v>0</v>
      </c>
    </row>
    <row r="166" spans="1:20" ht="15.75" x14ac:dyDescent="0.25">
      <c r="A166" s="9" t="s">
        <v>196</v>
      </c>
      <c r="B166" s="9" t="s">
        <v>197</v>
      </c>
      <c r="C166" s="9" t="s">
        <v>7</v>
      </c>
      <c r="D166" s="15">
        <v>0.43426900000000002</v>
      </c>
      <c r="E166" s="9">
        <v>43</v>
      </c>
      <c r="F166" s="14" t="s">
        <v>198</v>
      </c>
      <c r="G166" s="11">
        <v>22</v>
      </c>
      <c r="H166" s="11">
        <v>1</v>
      </c>
      <c r="I166" s="11">
        <v>21</v>
      </c>
      <c r="J166" s="5">
        <f t="shared" si="23"/>
        <v>0.95454545454545459</v>
      </c>
      <c r="K166" s="5">
        <f t="shared" si="24"/>
        <v>0.95454545454545459</v>
      </c>
      <c r="L166" s="11">
        <v>0</v>
      </c>
      <c r="M166" s="11">
        <v>21</v>
      </c>
      <c r="N166" s="5">
        <f t="shared" si="25"/>
        <v>0.95454545454545459</v>
      </c>
      <c r="O166" s="5">
        <f t="shared" si="26"/>
        <v>1</v>
      </c>
      <c r="P166" s="11">
        <v>178</v>
      </c>
      <c r="Q166" s="11">
        <v>0</v>
      </c>
      <c r="R166" s="11">
        <v>0</v>
      </c>
      <c r="S166" s="5">
        <f t="shared" si="27"/>
        <v>0</v>
      </c>
      <c r="T166" s="5">
        <v>0</v>
      </c>
    </row>
    <row r="167" spans="1:20" ht="15.75" x14ac:dyDescent="0.25">
      <c r="A167" s="9" t="s">
        <v>199</v>
      </c>
      <c r="B167" s="9" t="s">
        <v>200</v>
      </c>
      <c r="C167" s="9" t="s">
        <v>7</v>
      </c>
      <c r="D167" s="15">
        <v>0.8</v>
      </c>
      <c r="E167" s="9">
        <v>8</v>
      </c>
      <c r="F167" s="9" t="s">
        <v>201</v>
      </c>
      <c r="G167" s="11">
        <v>29</v>
      </c>
      <c r="H167" s="11">
        <v>0</v>
      </c>
      <c r="I167" s="11">
        <v>29</v>
      </c>
      <c r="J167" s="5">
        <f t="shared" si="23"/>
        <v>1</v>
      </c>
      <c r="K167" s="5">
        <f t="shared" si="24"/>
        <v>1</v>
      </c>
      <c r="L167" s="11">
        <v>4</v>
      </c>
      <c r="M167" s="11">
        <v>9</v>
      </c>
      <c r="N167" s="5">
        <f t="shared" si="25"/>
        <v>0.31034482758620691</v>
      </c>
      <c r="O167" s="5">
        <f t="shared" si="26"/>
        <v>0.69230769230769229</v>
      </c>
      <c r="P167" s="11">
        <v>12202</v>
      </c>
      <c r="Q167" s="11">
        <v>0</v>
      </c>
      <c r="R167" s="11">
        <v>12185</v>
      </c>
      <c r="S167" s="5">
        <f t="shared" si="27"/>
        <v>0.99860678577282413</v>
      </c>
      <c r="T167" s="5">
        <f>R167/(R167+Q167)</f>
        <v>1</v>
      </c>
    </row>
    <row r="168" spans="1:20" ht="15.75" x14ac:dyDescent="0.25">
      <c r="A168" s="9" t="s">
        <v>202</v>
      </c>
      <c r="B168" s="9" t="s">
        <v>203</v>
      </c>
      <c r="C168" s="9" t="s">
        <v>7</v>
      </c>
      <c r="D168" s="15">
        <v>0.528833</v>
      </c>
      <c r="E168" s="9">
        <v>54</v>
      </c>
      <c r="F168" s="9" t="s">
        <v>204</v>
      </c>
      <c r="G168" s="11">
        <v>20</v>
      </c>
      <c r="H168" s="11">
        <v>0</v>
      </c>
      <c r="I168" s="11">
        <v>20</v>
      </c>
      <c r="J168" s="5">
        <f t="shared" si="23"/>
        <v>1</v>
      </c>
      <c r="K168" s="5">
        <f t="shared" si="24"/>
        <v>1</v>
      </c>
      <c r="L168" s="11">
        <v>0</v>
      </c>
      <c r="M168" s="11">
        <v>20</v>
      </c>
      <c r="N168" s="5">
        <f t="shared" si="25"/>
        <v>1</v>
      </c>
      <c r="O168" s="5">
        <f t="shared" si="26"/>
        <v>1</v>
      </c>
      <c r="P168" s="11">
        <v>138</v>
      </c>
      <c r="Q168" s="11">
        <v>0</v>
      </c>
      <c r="R168" s="11">
        <v>0</v>
      </c>
      <c r="S168" s="5">
        <f t="shared" si="27"/>
        <v>0</v>
      </c>
      <c r="T168" s="5">
        <v>0</v>
      </c>
    </row>
    <row r="169" spans="1:20" ht="15.75" x14ac:dyDescent="0.25">
      <c r="A169" s="9" t="s">
        <v>205</v>
      </c>
      <c r="B169" s="9" t="s">
        <v>206</v>
      </c>
      <c r="C169" s="9" t="s">
        <v>7</v>
      </c>
      <c r="D169" s="15">
        <v>0.73162899999999997</v>
      </c>
      <c r="E169" s="9">
        <v>53</v>
      </c>
      <c r="F169" s="14" t="s">
        <v>207</v>
      </c>
      <c r="G169" s="11">
        <v>32</v>
      </c>
      <c r="H169" s="11">
        <v>0</v>
      </c>
      <c r="I169" s="11">
        <v>32</v>
      </c>
      <c r="J169" s="5">
        <f t="shared" si="23"/>
        <v>1</v>
      </c>
      <c r="K169" s="5">
        <f t="shared" si="24"/>
        <v>1</v>
      </c>
      <c r="L169" s="11">
        <v>0</v>
      </c>
      <c r="M169" s="11">
        <v>32</v>
      </c>
      <c r="N169" s="5">
        <f t="shared" si="25"/>
        <v>1</v>
      </c>
      <c r="O169" s="5">
        <f t="shared" si="26"/>
        <v>1</v>
      </c>
      <c r="P169" s="11">
        <v>242</v>
      </c>
      <c r="Q169" s="11">
        <v>0</v>
      </c>
      <c r="R169" s="11">
        <v>0</v>
      </c>
      <c r="S169" s="5">
        <f t="shared" si="27"/>
        <v>0</v>
      </c>
      <c r="T169" s="5">
        <v>0</v>
      </c>
    </row>
    <row r="170" spans="1:20" ht="15.75" x14ac:dyDescent="0.25">
      <c r="A170" s="9" t="s">
        <v>208</v>
      </c>
      <c r="B170" s="9" t="s">
        <v>209</v>
      </c>
      <c r="C170" s="9" t="s">
        <v>7</v>
      </c>
      <c r="D170" s="15">
        <v>2.2902849999999999</v>
      </c>
      <c r="E170" s="9">
        <v>164</v>
      </c>
      <c r="F170" s="9" t="s">
        <v>210</v>
      </c>
      <c r="G170" s="11">
        <v>81</v>
      </c>
      <c r="H170" s="11">
        <v>0</v>
      </c>
      <c r="I170" s="11">
        <v>81</v>
      </c>
      <c r="J170" s="5">
        <f t="shared" si="23"/>
        <v>1</v>
      </c>
      <c r="K170" s="5">
        <f t="shared" si="24"/>
        <v>1</v>
      </c>
      <c r="L170" s="11">
        <v>0</v>
      </c>
      <c r="M170" s="11">
        <v>73</v>
      </c>
      <c r="N170" s="5">
        <f t="shared" si="25"/>
        <v>0.90123456790123457</v>
      </c>
      <c r="O170" s="5">
        <f t="shared" si="26"/>
        <v>1</v>
      </c>
      <c r="P170" s="11">
        <v>226</v>
      </c>
      <c r="Q170" s="11">
        <v>0</v>
      </c>
      <c r="R170" s="11">
        <v>0</v>
      </c>
      <c r="S170" s="5">
        <f t="shared" si="27"/>
        <v>0</v>
      </c>
      <c r="T170" s="5">
        <v>0</v>
      </c>
    </row>
    <row r="171" spans="1:20" ht="15.75" x14ac:dyDescent="0.25">
      <c r="A171" s="9" t="s">
        <v>211</v>
      </c>
      <c r="B171" s="9" t="s">
        <v>212</v>
      </c>
      <c r="C171" s="9" t="s">
        <v>7</v>
      </c>
      <c r="D171" s="15">
        <v>0.78784399999999999</v>
      </c>
      <c r="E171" s="9">
        <v>28</v>
      </c>
      <c r="F171" s="14" t="s">
        <v>213</v>
      </c>
      <c r="G171" s="11">
        <v>30</v>
      </c>
      <c r="H171" s="11">
        <v>0</v>
      </c>
      <c r="I171" s="11">
        <v>30</v>
      </c>
      <c r="J171" s="5">
        <f t="shared" si="23"/>
        <v>1</v>
      </c>
      <c r="K171" s="5">
        <f t="shared" si="24"/>
        <v>1</v>
      </c>
      <c r="L171" s="11">
        <v>0</v>
      </c>
      <c r="M171" s="11">
        <v>25</v>
      </c>
      <c r="N171" s="5">
        <f t="shared" si="25"/>
        <v>0.83333333333333337</v>
      </c>
      <c r="O171" s="5">
        <f t="shared" si="26"/>
        <v>1</v>
      </c>
      <c r="P171" s="11">
        <v>384</v>
      </c>
      <c r="Q171" s="11">
        <v>0</v>
      </c>
      <c r="R171" s="11">
        <v>0</v>
      </c>
      <c r="S171" s="5">
        <f t="shared" si="27"/>
        <v>0</v>
      </c>
      <c r="T171" s="5">
        <v>0</v>
      </c>
    </row>
    <row r="172" spans="1:20" ht="15.75" x14ac:dyDescent="0.25">
      <c r="A172" s="9" t="s">
        <v>214</v>
      </c>
      <c r="B172" s="9" t="s">
        <v>212</v>
      </c>
      <c r="C172" s="9" t="s">
        <v>7</v>
      </c>
      <c r="D172" s="15">
        <v>0.495529</v>
      </c>
      <c r="E172" s="9">
        <v>45</v>
      </c>
      <c r="F172" s="14" t="s">
        <v>215</v>
      </c>
      <c r="G172" s="11">
        <v>18</v>
      </c>
      <c r="H172" s="11">
        <v>0</v>
      </c>
      <c r="I172" s="11">
        <v>18</v>
      </c>
      <c r="J172" s="5">
        <f t="shared" si="23"/>
        <v>1</v>
      </c>
      <c r="K172" s="5">
        <f t="shared" si="24"/>
        <v>1</v>
      </c>
      <c r="L172" s="11">
        <v>0</v>
      </c>
      <c r="M172" s="11">
        <v>13</v>
      </c>
      <c r="N172" s="5">
        <f t="shared" si="25"/>
        <v>0.72222222222222221</v>
      </c>
      <c r="O172" s="5">
        <f t="shared" si="26"/>
        <v>1</v>
      </c>
      <c r="P172" s="11">
        <v>160</v>
      </c>
      <c r="Q172" s="11">
        <v>0</v>
      </c>
      <c r="R172" s="11">
        <v>0</v>
      </c>
      <c r="S172" s="5">
        <f t="shared" si="27"/>
        <v>0</v>
      </c>
      <c r="T172" s="5">
        <v>0</v>
      </c>
    </row>
    <row r="173" spans="1:20" ht="15.75" x14ac:dyDescent="0.25">
      <c r="A173" s="9" t="s">
        <v>216</v>
      </c>
      <c r="B173" s="9" t="s">
        <v>217</v>
      </c>
      <c r="C173" s="9" t="s">
        <v>7</v>
      </c>
      <c r="D173" s="15">
        <v>1.1000000000000001</v>
      </c>
      <c r="E173" s="9">
        <v>11</v>
      </c>
      <c r="F173" s="9" t="s">
        <v>218</v>
      </c>
      <c r="G173" s="11">
        <v>49</v>
      </c>
      <c r="H173" s="11">
        <v>0</v>
      </c>
      <c r="I173" s="11">
        <v>49</v>
      </c>
      <c r="J173" s="5">
        <f t="shared" si="23"/>
        <v>1</v>
      </c>
      <c r="K173" s="5">
        <f t="shared" si="24"/>
        <v>1</v>
      </c>
      <c r="L173" s="11">
        <v>0</v>
      </c>
      <c r="M173" s="11">
        <v>40</v>
      </c>
      <c r="N173" s="5">
        <f t="shared" si="25"/>
        <v>0.81632653061224492</v>
      </c>
      <c r="O173" s="5">
        <f t="shared" si="26"/>
        <v>1</v>
      </c>
      <c r="P173" s="11">
        <v>17730</v>
      </c>
      <c r="Q173" s="11">
        <v>0</v>
      </c>
      <c r="R173" s="11">
        <v>17695</v>
      </c>
      <c r="S173" s="5">
        <f t="shared" si="27"/>
        <v>0.99802594472645234</v>
      </c>
      <c r="T173" s="5">
        <f>R173/(R173+Q173)</f>
        <v>1</v>
      </c>
    </row>
    <row r="174" spans="1:20" ht="15.75" x14ac:dyDescent="0.25">
      <c r="A174" s="9" t="s">
        <v>219</v>
      </c>
      <c r="B174" s="9" t="s">
        <v>220</v>
      </c>
      <c r="C174" s="9" t="s">
        <v>7</v>
      </c>
      <c r="D174" s="15">
        <v>0.1</v>
      </c>
      <c r="E174" s="9">
        <v>1</v>
      </c>
      <c r="F174" s="9" t="s">
        <v>221</v>
      </c>
      <c r="G174" s="11">
        <v>20</v>
      </c>
      <c r="H174" s="11">
        <v>0</v>
      </c>
      <c r="I174" s="11">
        <v>20</v>
      </c>
      <c r="J174" s="5">
        <f t="shared" si="23"/>
        <v>1</v>
      </c>
      <c r="K174" s="5">
        <f t="shared" si="24"/>
        <v>1</v>
      </c>
      <c r="L174" s="11">
        <v>0</v>
      </c>
      <c r="M174" s="11">
        <v>20</v>
      </c>
      <c r="N174" s="5">
        <f t="shared" si="25"/>
        <v>1</v>
      </c>
      <c r="O174" s="5">
        <f t="shared" si="26"/>
        <v>1</v>
      </c>
      <c r="P174" s="11">
        <v>506</v>
      </c>
      <c r="Q174" s="11">
        <v>0</v>
      </c>
      <c r="R174" s="11">
        <v>0</v>
      </c>
      <c r="S174" s="5">
        <f t="shared" si="27"/>
        <v>0</v>
      </c>
      <c r="T174" s="5">
        <v>0</v>
      </c>
    </row>
    <row r="175" spans="1:20" ht="15.75" x14ac:dyDescent="0.25">
      <c r="A175" s="9" t="s">
        <v>222</v>
      </c>
      <c r="B175" s="9" t="s">
        <v>223</v>
      </c>
      <c r="C175" s="9" t="s">
        <v>7</v>
      </c>
      <c r="D175" s="15">
        <v>0.77968099999999996</v>
      </c>
      <c r="E175" s="9">
        <v>47</v>
      </c>
      <c r="F175" s="14" t="s">
        <v>224</v>
      </c>
      <c r="G175" s="11">
        <v>28</v>
      </c>
      <c r="H175" s="11">
        <v>13</v>
      </c>
      <c r="I175" s="11">
        <v>15</v>
      </c>
      <c r="J175" s="5">
        <f t="shared" si="23"/>
        <v>0.5357142857142857</v>
      </c>
      <c r="K175" s="5">
        <f t="shared" si="24"/>
        <v>0.5357142857142857</v>
      </c>
      <c r="L175" s="11">
        <v>0</v>
      </c>
      <c r="M175" s="11">
        <v>28</v>
      </c>
      <c r="N175" s="5">
        <f t="shared" si="25"/>
        <v>1</v>
      </c>
      <c r="O175" s="5">
        <f t="shared" si="26"/>
        <v>1</v>
      </c>
      <c r="P175" s="11">
        <v>234</v>
      </c>
      <c r="Q175" s="11">
        <v>0</v>
      </c>
      <c r="R175" s="11">
        <v>0</v>
      </c>
      <c r="S175" s="5">
        <f t="shared" si="27"/>
        <v>0</v>
      </c>
      <c r="T175" s="5">
        <v>0</v>
      </c>
    </row>
    <row r="176" spans="1:20" ht="15.75" x14ac:dyDescent="0.25">
      <c r="A176" s="9" t="s">
        <v>225</v>
      </c>
      <c r="B176" s="9" t="s">
        <v>226</v>
      </c>
      <c r="C176" s="9" t="s">
        <v>7</v>
      </c>
      <c r="D176" s="15">
        <v>2.2658119999999999</v>
      </c>
      <c r="E176" s="9">
        <v>102</v>
      </c>
      <c r="F176" s="9" t="s">
        <v>227</v>
      </c>
      <c r="G176" s="11">
        <v>77</v>
      </c>
      <c r="H176" s="11">
        <v>0</v>
      </c>
      <c r="I176" s="11">
        <v>77</v>
      </c>
      <c r="J176" s="5">
        <f t="shared" si="23"/>
        <v>1</v>
      </c>
      <c r="K176" s="5">
        <f t="shared" si="24"/>
        <v>1</v>
      </c>
      <c r="L176" s="11">
        <v>0</v>
      </c>
      <c r="M176" s="11">
        <v>72</v>
      </c>
      <c r="N176" s="5">
        <f t="shared" si="25"/>
        <v>0.93506493506493504</v>
      </c>
      <c r="O176" s="5">
        <f t="shared" si="26"/>
        <v>1</v>
      </c>
      <c r="P176" s="11">
        <v>316</v>
      </c>
      <c r="Q176" s="11">
        <v>0</v>
      </c>
      <c r="R176" s="11">
        <v>0</v>
      </c>
      <c r="S176" s="5">
        <f t="shared" si="27"/>
        <v>0</v>
      </c>
      <c r="T176" s="5">
        <v>0</v>
      </c>
    </row>
    <row r="177" spans="1:20" ht="15.75" x14ac:dyDescent="0.25">
      <c r="A177" s="9" t="s">
        <v>228</v>
      </c>
      <c r="B177" s="9" t="s">
        <v>229</v>
      </c>
      <c r="C177" s="9" t="s">
        <v>7</v>
      </c>
      <c r="D177" s="15">
        <v>3.0775100000000002</v>
      </c>
      <c r="E177" s="9">
        <v>62</v>
      </c>
      <c r="F177" s="9" t="s">
        <v>230</v>
      </c>
      <c r="G177" s="11">
        <v>121</v>
      </c>
      <c r="H177" s="11">
        <v>0</v>
      </c>
      <c r="I177" s="11">
        <v>121</v>
      </c>
      <c r="J177" s="5">
        <f t="shared" si="23"/>
        <v>1</v>
      </c>
      <c r="K177" s="5">
        <f t="shared" si="24"/>
        <v>1</v>
      </c>
      <c r="L177" s="11">
        <v>0</v>
      </c>
      <c r="M177" s="11">
        <v>121</v>
      </c>
      <c r="N177" s="5">
        <f t="shared" si="25"/>
        <v>1</v>
      </c>
      <c r="O177" s="5">
        <f t="shared" si="26"/>
        <v>1</v>
      </c>
      <c r="P177" s="11">
        <v>848</v>
      </c>
      <c r="Q177" s="11">
        <v>0</v>
      </c>
      <c r="R177" s="11">
        <v>1</v>
      </c>
      <c r="S177" s="5">
        <f t="shared" si="27"/>
        <v>1.1792452830188679E-3</v>
      </c>
      <c r="T177" s="5">
        <f>R177/(R177+Q177)</f>
        <v>1</v>
      </c>
    </row>
    <row r="178" spans="1:20" ht="15.75" x14ac:dyDescent="0.25">
      <c r="A178" s="9" t="s">
        <v>231</v>
      </c>
      <c r="B178" s="9" t="s">
        <v>232</v>
      </c>
      <c r="C178" s="9" t="s">
        <v>7</v>
      </c>
      <c r="D178" s="15">
        <v>0.7</v>
      </c>
      <c r="E178" s="9">
        <v>7</v>
      </c>
      <c r="F178" s="9" t="s">
        <v>233</v>
      </c>
      <c r="G178" s="11">
        <v>28</v>
      </c>
      <c r="H178" s="11">
        <v>0</v>
      </c>
      <c r="I178" s="11">
        <v>28</v>
      </c>
      <c r="J178" s="5">
        <f t="shared" si="23"/>
        <v>1</v>
      </c>
      <c r="K178" s="5">
        <f t="shared" si="24"/>
        <v>1</v>
      </c>
      <c r="L178" s="11">
        <v>0</v>
      </c>
      <c r="M178" s="11">
        <v>28</v>
      </c>
      <c r="N178" s="5">
        <f t="shared" si="25"/>
        <v>1</v>
      </c>
      <c r="O178" s="5">
        <f t="shared" si="26"/>
        <v>1</v>
      </c>
      <c r="P178" s="11">
        <v>6654</v>
      </c>
      <c r="Q178" s="11">
        <v>0</v>
      </c>
      <c r="R178" s="11">
        <v>1</v>
      </c>
      <c r="S178" s="5">
        <f t="shared" si="27"/>
        <v>1.5028554253080853E-4</v>
      </c>
      <c r="T178" s="5">
        <f>R178/(R178+Q178)</f>
        <v>1</v>
      </c>
    </row>
    <row r="179" spans="1:20" ht="15.75" x14ac:dyDescent="0.25">
      <c r="A179" s="9" t="s">
        <v>234</v>
      </c>
      <c r="B179" s="9" t="s">
        <v>232</v>
      </c>
      <c r="C179" s="9" t="s">
        <v>7</v>
      </c>
      <c r="D179" s="15">
        <v>0.4</v>
      </c>
      <c r="E179" s="9">
        <v>4</v>
      </c>
      <c r="F179" s="9" t="s">
        <v>235</v>
      </c>
      <c r="G179" s="11">
        <v>24</v>
      </c>
      <c r="H179" s="11">
        <v>0</v>
      </c>
      <c r="I179" s="11">
        <v>24</v>
      </c>
      <c r="J179" s="5">
        <f t="shared" si="23"/>
        <v>1</v>
      </c>
      <c r="K179" s="5">
        <f t="shared" si="24"/>
        <v>1</v>
      </c>
      <c r="L179" s="11">
        <v>0</v>
      </c>
      <c r="M179" s="11">
        <v>24</v>
      </c>
      <c r="N179" s="5">
        <f t="shared" si="25"/>
        <v>1</v>
      </c>
      <c r="O179" s="5">
        <f t="shared" si="26"/>
        <v>1</v>
      </c>
      <c r="P179" s="11">
        <v>1442</v>
      </c>
      <c r="Q179" s="11">
        <v>0</v>
      </c>
      <c r="R179" s="11">
        <v>0</v>
      </c>
      <c r="S179" s="5">
        <f t="shared" si="27"/>
        <v>0</v>
      </c>
      <c r="T179" s="5">
        <v>0</v>
      </c>
    </row>
    <row r="180" spans="1:20" ht="15.75" x14ac:dyDescent="0.25">
      <c r="A180" s="9" t="s">
        <v>236</v>
      </c>
      <c r="B180" s="9" t="s">
        <v>237</v>
      </c>
      <c r="C180" s="9" t="s">
        <v>7</v>
      </c>
      <c r="D180" s="15">
        <v>1.005841</v>
      </c>
      <c r="E180" s="9">
        <v>63</v>
      </c>
      <c r="F180" s="14" t="s">
        <v>238</v>
      </c>
      <c r="G180" s="11">
        <v>39</v>
      </c>
      <c r="H180" s="11">
        <v>4</v>
      </c>
      <c r="I180" s="11">
        <v>35</v>
      </c>
      <c r="J180" s="5">
        <f t="shared" si="23"/>
        <v>0.89743589743589747</v>
      </c>
      <c r="K180" s="5">
        <f t="shared" si="24"/>
        <v>0.89743589743589747</v>
      </c>
      <c r="L180" s="11">
        <v>1</v>
      </c>
      <c r="M180" s="11">
        <v>29</v>
      </c>
      <c r="N180" s="5">
        <f t="shared" si="25"/>
        <v>0.74358974358974361</v>
      </c>
      <c r="O180" s="5">
        <f t="shared" si="26"/>
        <v>0.96666666666666667</v>
      </c>
      <c r="P180" s="11">
        <v>236</v>
      </c>
      <c r="Q180" s="11">
        <v>0</v>
      </c>
      <c r="R180" s="11">
        <v>0</v>
      </c>
      <c r="S180" s="5">
        <f t="shared" si="27"/>
        <v>0</v>
      </c>
      <c r="T180" s="5">
        <v>0</v>
      </c>
    </row>
    <row r="181" spans="1:20" ht="15.75" x14ac:dyDescent="0.25">
      <c r="A181" s="9" t="s">
        <v>239</v>
      </c>
      <c r="B181" s="9" t="s">
        <v>240</v>
      </c>
      <c r="C181" s="9" t="s">
        <v>7</v>
      </c>
      <c r="D181" s="15">
        <v>0.5</v>
      </c>
      <c r="E181" s="9">
        <v>5</v>
      </c>
      <c r="F181" s="9" t="s">
        <v>241</v>
      </c>
      <c r="G181" s="11">
        <v>26</v>
      </c>
      <c r="H181" s="11">
        <v>0</v>
      </c>
      <c r="I181" s="11">
        <v>26</v>
      </c>
      <c r="J181" s="5">
        <f t="shared" si="23"/>
        <v>1</v>
      </c>
      <c r="K181" s="5">
        <f t="shared" si="24"/>
        <v>1</v>
      </c>
      <c r="L181" s="11">
        <v>0</v>
      </c>
      <c r="M181" s="11">
        <v>26</v>
      </c>
      <c r="N181" s="5">
        <f t="shared" si="25"/>
        <v>1</v>
      </c>
      <c r="O181" s="5">
        <f t="shared" si="26"/>
        <v>1</v>
      </c>
      <c r="P181" s="11">
        <v>1928</v>
      </c>
      <c r="Q181" s="11">
        <v>0</v>
      </c>
      <c r="R181" s="11">
        <v>0</v>
      </c>
      <c r="S181" s="5">
        <f t="shared" si="27"/>
        <v>0</v>
      </c>
      <c r="T181" s="5">
        <v>0</v>
      </c>
    </row>
    <row r="182" spans="1:20" ht="15.75" x14ac:dyDescent="0.25">
      <c r="A182" s="9" t="s">
        <v>242</v>
      </c>
      <c r="B182" s="9" t="s">
        <v>243</v>
      </c>
      <c r="C182" s="9" t="s">
        <v>7</v>
      </c>
      <c r="D182" s="15">
        <v>0.2</v>
      </c>
      <c r="E182" s="9">
        <v>2</v>
      </c>
      <c r="F182" s="9" t="s">
        <v>244</v>
      </c>
      <c r="G182" s="11">
        <v>29</v>
      </c>
      <c r="H182" s="11">
        <v>0</v>
      </c>
      <c r="I182" s="11">
        <v>29</v>
      </c>
      <c r="J182" s="5">
        <f t="shared" si="23"/>
        <v>1</v>
      </c>
      <c r="K182" s="5">
        <f t="shared" si="24"/>
        <v>1</v>
      </c>
      <c r="L182" s="11">
        <v>0</v>
      </c>
      <c r="M182" s="11">
        <v>29</v>
      </c>
      <c r="N182" s="5">
        <f t="shared" si="25"/>
        <v>1</v>
      </c>
      <c r="O182" s="5">
        <f t="shared" si="26"/>
        <v>1</v>
      </c>
      <c r="P182" s="11">
        <v>790</v>
      </c>
      <c r="Q182" s="11">
        <v>0</v>
      </c>
      <c r="R182" s="11">
        <v>0</v>
      </c>
      <c r="S182" s="5">
        <f t="shared" si="27"/>
        <v>0</v>
      </c>
      <c r="T182" s="5">
        <v>0</v>
      </c>
    </row>
    <row r="183" spans="1:20" ht="15.75" x14ac:dyDescent="0.25">
      <c r="A183" s="9" t="s">
        <v>245</v>
      </c>
      <c r="B183" s="9" t="s">
        <v>246</v>
      </c>
      <c r="C183" s="9" t="s">
        <v>7</v>
      </c>
      <c r="D183" s="15">
        <v>0.443909</v>
      </c>
      <c r="E183" s="9">
        <v>27</v>
      </c>
      <c r="F183" s="14" t="s">
        <v>247</v>
      </c>
      <c r="G183" s="11">
        <v>19</v>
      </c>
      <c r="H183" s="11">
        <v>0</v>
      </c>
      <c r="I183" s="11">
        <v>19</v>
      </c>
      <c r="J183" s="5">
        <f t="shared" si="23"/>
        <v>1</v>
      </c>
      <c r="K183" s="5">
        <f t="shared" si="24"/>
        <v>1</v>
      </c>
      <c r="L183" s="11">
        <v>0</v>
      </c>
      <c r="M183" s="11">
        <v>19</v>
      </c>
      <c r="N183" s="5">
        <f t="shared" si="25"/>
        <v>1</v>
      </c>
      <c r="O183" s="5">
        <f t="shared" si="26"/>
        <v>1</v>
      </c>
      <c r="P183" s="11">
        <v>232</v>
      </c>
      <c r="Q183" s="11">
        <v>0</v>
      </c>
      <c r="R183" s="11">
        <v>0</v>
      </c>
      <c r="S183" s="5">
        <f t="shared" si="27"/>
        <v>0</v>
      </c>
      <c r="T183" s="5">
        <v>0</v>
      </c>
    </row>
    <row r="184" spans="1:20" ht="15.75" x14ac:dyDescent="0.25">
      <c r="A184" s="9" t="s">
        <v>248</v>
      </c>
      <c r="B184" s="9" t="s">
        <v>246</v>
      </c>
      <c r="C184" s="9" t="s">
        <v>7</v>
      </c>
      <c r="D184" s="15">
        <v>0.48736200000000002</v>
      </c>
      <c r="E184" s="9">
        <v>33</v>
      </c>
      <c r="F184" s="14" t="s">
        <v>249</v>
      </c>
      <c r="G184" s="11">
        <v>23</v>
      </c>
      <c r="H184" s="11">
        <v>0</v>
      </c>
      <c r="I184" s="11">
        <v>23</v>
      </c>
      <c r="J184" s="5">
        <f t="shared" si="23"/>
        <v>1</v>
      </c>
      <c r="K184" s="5">
        <f t="shared" si="24"/>
        <v>1</v>
      </c>
      <c r="L184" s="11">
        <v>0</v>
      </c>
      <c r="M184" s="11">
        <v>18</v>
      </c>
      <c r="N184" s="5">
        <f t="shared" si="25"/>
        <v>0.78260869565217395</v>
      </c>
      <c r="O184" s="5">
        <f t="shared" si="26"/>
        <v>1</v>
      </c>
      <c r="P184" s="11">
        <v>252</v>
      </c>
      <c r="Q184" s="11">
        <v>0</v>
      </c>
      <c r="R184" s="11">
        <v>0</v>
      </c>
      <c r="S184" s="5">
        <f t="shared" si="27"/>
        <v>0</v>
      </c>
      <c r="T184" s="5">
        <v>0</v>
      </c>
    </row>
    <row r="185" spans="1:20" ht="15.75" x14ac:dyDescent="0.25">
      <c r="A185" s="9" t="s">
        <v>250</v>
      </c>
      <c r="B185" s="9" t="s">
        <v>251</v>
      </c>
      <c r="C185" s="9" t="s">
        <v>7</v>
      </c>
      <c r="D185" s="15">
        <v>0.92484500000000003</v>
      </c>
      <c r="E185" s="9">
        <v>130</v>
      </c>
      <c r="F185" s="14" t="s">
        <v>252</v>
      </c>
      <c r="G185" s="11">
        <v>36</v>
      </c>
      <c r="H185" s="11">
        <v>0</v>
      </c>
      <c r="I185" s="11">
        <v>36</v>
      </c>
      <c r="J185" s="5">
        <f t="shared" si="23"/>
        <v>1</v>
      </c>
      <c r="K185" s="5">
        <f t="shared" si="24"/>
        <v>1</v>
      </c>
      <c r="L185" s="11">
        <v>0</v>
      </c>
      <c r="M185" s="11">
        <v>25</v>
      </c>
      <c r="N185" s="5">
        <f t="shared" si="25"/>
        <v>0.69444444444444442</v>
      </c>
      <c r="O185" s="5">
        <f t="shared" si="26"/>
        <v>1</v>
      </c>
      <c r="P185" s="11">
        <v>86</v>
      </c>
      <c r="Q185" s="11">
        <v>0</v>
      </c>
      <c r="R185" s="11">
        <v>0</v>
      </c>
      <c r="S185" s="5">
        <f t="shared" si="27"/>
        <v>0</v>
      </c>
      <c r="T185" s="5">
        <v>0</v>
      </c>
    </row>
    <row r="186" spans="1:20" ht="15.75" x14ac:dyDescent="0.25">
      <c r="A186" s="9" t="s">
        <v>253</v>
      </c>
      <c r="B186" s="9" t="s">
        <v>254</v>
      </c>
      <c r="C186" s="9" t="s">
        <v>7</v>
      </c>
      <c r="D186" s="15">
        <v>1.4</v>
      </c>
      <c r="E186" s="9">
        <v>14</v>
      </c>
      <c r="F186" s="9" t="s">
        <v>255</v>
      </c>
      <c r="G186" s="11">
        <v>63</v>
      </c>
      <c r="H186" s="11">
        <v>0</v>
      </c>
      <c r="I186" s="11">
        <v>63</v>
      </c>
      <c r="J186" s="5">
        <f t="shared" si="23"/>
        <v>1</v>
      </c>
      <c r="K186" s="5">
        <f t="shared" si="24"/>
        <v>1</v>
      </c>
      <c r="L186" s="11">
        <v>0</v>
      </c>
      <c r="M186" s="11">
        <v>63</v>
      </c>
      <c r="N186" s="5">
        <f t="shared" si="25"/>
        <v>1</v>
      </c>
      <c r="O186" s="5">
        <f t="shared" si="26"/>
        <v>1</v>
      </c>
      <c r="P186" s="11">
        <v>4208</v>
      </c>
      <c r="Q186" s="11">
        <v>0</v>
      </c>
      <c r="R186" s="11">
        <v>5</v>
      </c>
      <c r="S186" s="5">
        <f t="shared" si="27"/>
        <v>1.188212927756654E-3</v>
      </c>
      <c r="T186" s="5">
        <f>R186/(R186+Q186)</f>
        <v>1</v>
      </c>
    </row>
    <row r="187" spans="1:20" ht="15.75" x14ac:dyDescent="0.25">
      <c r="A187" s="9" t="s">
        <v>256</v>
      </c>
      <c r="B187" s="9" t="s">
        <v>257</v>
      </c>
      <c r="C187" s="9" t="s">
        <v>7</v>
      </c>
      <c r="D187" s="15">
        <v>1.1700470000000001</v>
      </c>
      <c r="E187" s="9">
        <v>51</v>
      </c>
      <c r="F187" s="14" t="s">
        <v>258</v>
      </c>
      <c r="G187" s="11">
        <v>44</v>
      </c>
      <c r="H187" s="11">
        <v>2</v>
      </c>
      <c r="I187" s="11">
        <v>42</v>
      </c>
      <c r="J187" s="5">
        <f t="shared" si="23"/>
        <v>0.95454545454545459</v>
      </c>
      <c r="K187" s="5">
        <f t="shared" si="24"/>
        <v>0.95454545454545459</v>
      </c>
      <c r="L187" s="11">
        <v>0</v>
      </c>
      <c r="M187" s="11">
        <v>40</v>
      </c>
      <c r="N187" s="5">
        <f t="shared" si="25"/>
        <v>0.90909090909090906</v>
      </c>
      <c r="O187" s="5">
        <f t="shared" si="26"/>
        <v>1</v>
      </c>
      <c r="P187" s="11">
        <v>370</v>
      </c>
      <c r="Q187" s="11">
        <v>0</v>
      </c>
      <c r="R187" s="11">
        <v>0</v>
      </c>
      <c r="S187" s="5">
        <f t="shared" si="27"/>
        <v>0</v>
      </c>
      <c r="T187" s="5">
        <v>0</v>
      </c>
    </row>
    <row r="188" spans="1:20" ht="15.75" x14ac:dyDescent="0.25">
      <c r="A188" s="9" t="s">
        <v>259</v>
      </c>
      <c r="B188" s="9" t="s">
        <v>257</v>
      </c>
      <c r="C188" s="9" t="s">
        <v>7</v>
      </c>
      <c r="D188" s="15">
        <v>0.82656700000000005</v>
      </c>
      <c r="E188" s="9">
        <v>75</v>
      </c>
      <c r="F188" s="9" t="s">
        <v>260</v>
      </c>
      <c r="G188" s="11">
        <v>31</v>
      </c>
      <c r="H188" s="11">
        <v>1</v>
      </c>
      <c r="I188" s="11">
        <v>30</v>
      </c>
      <c r="J188" s="5">
        <f t="shared" si="23"/>
        <v>0.967741935483871</v>
      </c>
      <c r="K188" s="5">
        <f t="shared" si="24"/>
        <v>0.967741935483871</v>
      </c>
      <c r="L188" s="11">
        <v>0</v>
      </c>
      <c r="M188" s="11">
        <v>31</v>
      </c>
      <c r="N188" s="5">
        <f t="shared" si="25"/>
        <v>1</v>
      </c>
      <c r="O188" s="5">
        <f t="shared" si="26"/>
        <v>1</v>
      </c>
      <c r="P188" s="11">
        <v>172</v>
      </c>
      <c r="Q188" s="11">
        <v>0</v>
      </c>
      <c r="R188" s="11">
        <v>0</v>
      </c>
      <c r="S188" s="5">
        <f t="shared" si="27"/>
        <v>0</v>
      </c>
      <c r="T188" s="5">
        <v>0</v>
      </c>
    </row>
    <row r="189" spans="1:20" ht="15.75" x14ac:dyDescent="0.25">
      <c r="A189" s="9" t="s">
        <v>261</v>
      </c>
      <c r="B189" s="9" t="s">
        <v>262</v>
      </c>
      <c r="C189" s="9" t="s">
        <v>7</v>
      </c>
      <c r="D189" s="15">
        <v>1.166479</v>
      </c>
      <c r="E189" s="9">
        <v>43</v>
      </c>
      <c r="F189" s="9" t="s">
        <v>263</v>
      </c>
      <c r="G189" s="11">
        <v>45</v>
      </c>
      <c r="H189" s="11">
        <v>2</v>
      </c>
      <c r="I189" s="11">
        <v>43</v>
      </c>
      <c r="J189" s="5">
        <f t="shared" si="23"/>
        <v>0.9555555555555556</v>
      </c>
      <c r="K189" s="5">
        <f t="shared" si="24"/>
        <v>0.9555555555555556</v>
      </c>
      <c r="L189" s="11">
        <v>1</v>
      </c>
      <c r="M189" s="11">
        <v>44</v>
      </c>
      <c r="N189" s="5">
        <f t="shared" si="25"/>
        <v>0.97777777777777775</v>
      </c>
      <c r="O189" s="5">
        <f t="shared" si="26"/>
        <v>0.97777777777777775</v>
      </c>
      <c r="P189" s="11">
        <v>444</v>
      </c>
      <c r="Q189" s="11">
        <v>0</v>
      </c>
      <c r="R189" s="11">
        <v>0</v>
      </c>
      <c r="S189" s="5">
        <f t="shared" si="27"/>
        <v>0</v>
      </c>
      <c r="T189" s="5">
        <v>0</v>
      </c>
    </row>
    <row r="190" spans="1:20" ht="15.75" x14ac:dyDescent="0.25">
      <c r="A190" s="9" t="s">
        <v>264</v>
      </c>
      <c r="B190" s="9" t="s">
        <v>262</v>
      </c>
      <c r="C190" s="9" t="s">
        <v>7</v>
      </c>
      <c r="D190" s="15">
        <v>0.91721600000000003</v>
      </c>
      <c r="E190" s="9">
        <v>26</v>
      </c>
      <c r="F190" s="14" t="s">
        <v>265</v>
      </c>
      <c r="G190" s="11">
        <v>31</v>
      </c>
      <c r="H190" s="11">
        <v>3</v>
      </c>
      <c r="I190" s="11">
        <v>28</v>
      </c>
      <c r="J190" s="5">
        <f t="shared" si="23"/>
        <v>0.90322580645161288</v>
      </c>
      <c r="K190" s="5">
        <f t="shared" si="24"/>
        <v>0.90322580645161288</v>
      </c>
      <c r="L190" s="11">
        <v>0</v>
      </c>
      <c r="M190" s="11">
        <v>31</v>
      </c>
      <c r="N190" s="5">
        <f t="shared" si="25"/>
        <v>1</v>
      </c>
      <c r="O190" s="5">
        <f t="shared" si="26"/>
        <v>1</v>
      </c>
      <c r="P190" s="11">
        <v>538</v>
      </c>
      <c r="Q190" s="11">
        <v>0</v>
      </c>
      <c r="R190" s="11">
        <v>0</v>
      </c>
      <c r="S190" s="5">
        <f t="shared" si="27"/>
        <v>0</v>
      </c>
      <c r="T190" s="5">
        <v>0</v>
      </c>
    </row>
    <row r="191" spans="1:20" ht="15.75" x14ac:dyDescent="0.25">
      <c r="A191" s="9" t="s">
        <v>266</v>
      </c>
      <c r="B191" s="9" t="s">
        <v>267</v>
      </c>
      <c r="C191" s="9" t="s">
        <v>7</v>
      </c>
      <c r="D191" s="15">
        <v>0.71209</v>
      </c>
      <c r="E191" s="9">
        <v>38</v>
      </c>
      <c r="F191" s="14" t="s">
        <v>268</v>
      </c>
      <c r="G191" s="11">
        <v>30</v>
      </c>
      <c r="H191" s="11">
        <v>0</v>
      </c>
      <c r="I191" s="11">
        <v>30</v>
      </c>
      <c r="J191" s="5">
        <f t="shared" si="23"/>
        <v>1</v>
      </c>
      <c r="K191" s="5">
        <f t="shared" si="24"/>
        <v>1</v>
      </c>
      <c r="L191" s="11">
        <v>0</v>
      </c>
      <c r="M191" s="11">
        <v>30</v>
      </c>
      <c r="N191" s="5">
        <f t="shared" si="25"/>
        <v>1</v>
      </c>
      <c r="O191" s="5">
        <f t="shared" si="26"/>
        <v>1</v>
      </c>
      <c r="P191" s="11">
        <v>270</v>
      </c>
      <c r="Q191" s="11">
        <v>0</v>
      </c>
      <c r="R191" s="11">
        <v>0</v>
      </c>
      <c r="S191" s="5">
        <f t="shared" si="27"/>
        <v>0</v>
      </c>
      <c r="T191" s="5">
        <v>0</v>
      </c>
    </row>
    <row r="192" spans="1:20" ht="15.75" x14ac:dyDescent="0.25">
      <c r="A192" s="9" t="s">
        <v>269</v>
      </c>
      <c r="B192" s="9" t="s">
        <v>270</v>
      </c>
      <c r="C192" s="9" t="s">
        <v>7</v>
      </c>
      <c r="D192" s="15">
        <v>0.92865699999999995</v>
      </c>
      <c r="E192" s="9">
        <v>27</v>
      </c>
      <c r="F192" s="14" t="s">
        <v>271</v>
      </c>
      <c r="G192" s="11">
        <v>36</v>
      </c>
      <c r="H192" s="11">
        <v>0</v>
      </c>
      <c r="I192" s="11">
        <v>36</v>
      </c>
      <c r="J192" s="5">
        <f t="shared" si="23"/>
        <v>1</v>
      </c>
      <c r="K192" s="5">
        <f t="shared" si="24"/>
        <v>1</v>
      </c>
      <c r="L192" s="11">
        <v>0</v>
      </c>
      <c r="M192" s="11">
        <v>35</v>
      </c>
      <c r="N192" s="5">
        <f t="shared" si="25"/>
        <v>0.97222222222222221</v>
      </c>
      <c r="O192" s="5">
        <f t="shared" si="26"/>
        <v>1</v>
      </c>
      <c r="P192" s="11">
        <v>514</v>
      </c>
      <c r="Q192" s="11">
        <v>0</v>
      </c>
      <c r="R192" s="11">
        <v>0</v>
      </c>
      <c r="S192" s="5">
        <f t="shared" si="27"/>
        <v>0</v>
      </c>
      <c r="T192" s="5">
        <v>0</v>
      </c>
    </row>
    <row r="193" spans="1:20" ht="15.75" x14ac:dyDescent="0.25">
      <c r="A193" s="9" t="s">
        <v>272</v>
      </c>
      <c r="B193" s="9" t="s">
        <v>273</v>
      </c>
      <c r="C193" s="9" t="s">
        <v>7</v>
      </c>
      <c r="D193" s="15">
        <v>3.444169</v>
      </c>
      <c r="E193" s="9">
        <v>327</v>
      </c>
      <c r="F193" s="9" t="s">
        <v>274</v>
      </c>
      <c r="G193" s="11">
        <v>130</v>
      </c>
      <c r="H193" s="11">
        <v>0</v>
      </c>
      <c r="I193" s="11">
        <v>130</v>
      </c>
      <c r="J193" s="5">
        <f t="shared" si="23"/>
        <v>1</v>
      </c>
      <c r="K193" s="5">
        <f t="shared" si="24"/>
        <v>1</v>
      </c>
      <c r="L193" s="11">
        <v>0</v>
      </c>
      <c r="M193" s="11">
        <v>130</v>
      </c>
      <c r="N193" s="5">
        <f t="shared" si="25"/>
        <v>1</v>
      </c>
      <c r="O193" s="5">
        <f t="shared" si="26"/>
        <v>1</v>
      </c>
      <c r="P193" s="11">
        <v>196</v>
      </c>
      <c r="Q193" s="11">
        <v>0</v>
      </c>
      <c r="R193" s="11">
        <v>0</v>
      </c>
      <c r="S193" s="5">
        <f t="shared" si="27"/>
        <v>0</v>
      </c>
      <c r="T193" s="5">
        <v>0</v>
      </c>
    </row>
    <row r="194" spans="1:20" ht="15.75" x14ac:dyDescent="0.25">
      <c r="A194" s="9" t="s">
        <v>275</v>
      </c>
      <c r="B194" s="9" t="s">
        <v>276</v>
      </c>
      <c r="C194" s="9" t="s">
        <v>7</v>
      </c>
      <c r="D194" s="15">
        <v>0.59901300000000002</v>
      </c>
      <c r="E194" s="9">
        <v>44</v>
      </c>
      <c r="F194" s="14" t="s">
        <v>277</v>
      </c>
      <c r="G194" s="11">
        <v>22</v>
      </c>
      <c r="H194" s="11">
        <v>0</v>
      </c>
      <c r="I194" s="11">
        <v>22</v>
      </c>
      <c r="J194" s="5">
        <f t="shared" si="23"/>
        <v>1</v>
      </c>
      <c r="K194" s="5">
        <f t="shared" si="24"/>
        <v>1</v>
      </c>
      <c r="L194" s="11">
        <v>0</v>
      </c>
      <c r="M194" s="11">
        <v>22</v>
      </c>
      <c r="N194" s="5">
        <f t="shared" si="25"/>
        <v>1</v>
      </c>
      <c r="O194" s="5">
        <f t="shared" si="26"/>
        <v>1</v>
      </c>
      <c r="P194" s="11">
        <v>188</v>
      </c>
      <c r="Q194" s="11">
        <v>0</v>
      </c>
      <c r="R194" s="11">
        <v>0</v>
      </c>
      <c r="S194" s="5">
        <f t="shared" si="27"/>
        <v>0</v>
      </c>
      <c r="T194" s="5">
        <v>0</v>
      </c>
    </row>
    <row r="195" spans="1:20" ht="15.75" x14ac:dyDescent="0.25">
      <c r="A195" s="9" t="s">
        <v>278</v>
      </c>
      <c r="B195" s="9" t="s">
        <v>279</v>
      </c>
      <c r="C195" s="9" t="s">
        <v>7</v>
      </c>
      <c r="D195" s="15">
        <v>0.66266499999999995</v>
      </c>
      <c r="E195" s="9">
        <v>56</v>
      </c>
      <c r="F195" s="14" t="s">
        <v>280</v>
      </c>
      <c r="G195" s="11">
        <v>23</v>
      </c>
      <c r="H195" s="11">
        <v>0</v>
      </c>
      <c r="I195" s="11">
        <v>23</v>
      </c>
      <c r="J195" s="5">
        <f t="shared" si="23"/>
        <v>1</v>
      </c>
      <c r="K195" s="5">
        <f t="shared" si="24"/>
        <v>1</v>
      </c>
      <c r="L195" s="11">
        <v>0</v>
      </c>
      <c r="M195" s="11">
        <v>23</v>
      </c>
      <c r="N195" s="5">
        <f t="shared" si="25"/>
        <v>1</v>
      </c>
      <c r="O195" s="5">
        <f t="shared" si="26"/>
        <v>1</v>
      </c>
      <c r="P195" s="11">
        <v>158</v>
      </c>
      <c r="Q195" s="11">
        <v>0</v>
      </c>
      <c r="R195" s="11">
        <v>0</v>
      </c>
      <c r="S195" s="5">
        <f t="shared" si="27"/>
        <v>0</v>
      </c>
      <c r="T195" s="5">
        <v>0</v>
      </c>
    </row>
    <row r="196" spans="1:20" ht="15.75" x14ac:dyDescent="0.25">
      <c r="A196" s="9" t="s">
        <v>281</v>
      </c>
      <c r="B196" s="9" t="s">
        <v>282</v>
      </c>
      <c r="C196" s="9" t="s">
        <v>7</v>
      </c>
      <c r="D196" s="15">
        <v>0.63292499999999996</v>
      </c>
      <c r="E196" s="9">
        <v>124</v>
      </c>
      <c r="F196" s="9" t="s">
        <v>283</v>
      </c>
      <c r="G196" s="11">
        <v>22</v>
      </c>
      <c r="H196" s="11">
        <v>0</v>
      </c>
      <c r="I196" s="11">
        <v>22</v>
      </c>
      <c r="J196" s="5">
        <f t="shared" si="23"/>
        <v>1</v>
      </c>
      <c r="K196" s="5">
        <f t="shared" si="24"/>
        <v>1</v>
      </c>
      <c r="L196" s="11">
        <v>0</v>
      </c>
      <c r="M196" s="11">
        <v>22</v>
      </c>
      <c r="N196" s="5">
        <f t="shared" si="25"/>
        <v>1</v>
      </c>
      <c r="O196" s="5">
        <f t="shared" si="26"/>
        <v>1</v>
      </c>
      <c r="P196" s="11">
        <v>96</v>
      </c>
      <c r="Q196" s="11">
        <v>0</v>
      </c>
      <c r="R196" s="11">
        <v>0</v>
      </c>
      <c r="S196" s="5">
        <f t="shared" si="27"/>
        <v>0</v>
      </c>
      <c r="T196" s="5">
        <v>0</v>
      </c>
    </row>
    <row r="197" spans="1:20" ht="15.75" x14ac:dyDescent="0.25">
      <c r="A197" s="9" t="s">
        <v>284</v>
      </c>
      <c r="B197" s="9" t="s">
        <v>285</v>
      </c>
      <c r="C197" s="9" t="s">
        <v>7</v>
      </c>
      <c r="D197" s="15">
        <v>0.70570900000000003</v>
      </c>
      <c r="E197" s="9">
        <v>69</v>
      </c>
      <c r="F197" s="14" t="s">
        <v>286</v>
      </c>
      <c r="G197" s="11">
        <v>26</v>
      </c>
      <c r="H197" s="11">
        <v>0</v>
      </c>
      <c r="I197" s="11">
        <v>26</v>
      </c>
      <c r="J197" s="5">
        <f t="shared" si="23"/>
        <v>1</v>
      </c>
      <c r="K197" s="5">
        <f t="shared" si="24"/>
        <v>1</v>
      </c>
      <c r="L197" s="11">
        <v>0</v>
      </c>
      <c r="M197" s="11">
        <v>25</v>
      </c>
      <c r="N197" s="5">
        <f t="shared" si="25"/>
        <v>0.96153846153846156</v>
      </c>
      <c r="O197" s="5">
        <f t="shared" si="26"/>
        <v>1</v>
      </c>
      <c r="P197" s="11">
        <v>140</v>
      </c>
      <c r="Q197" s="11">
        <v>0</v>
      </c>
      <c r="R197" s="11">
        <v>0</v>
      </c>
      <c r="S197" s="5">
        <f t="shared" si="27"/>
        <v>0</v>
      </c>
      <c r="T197" s="5">
        <v>0</v>
      </c>
    </row>
    <row r="198" spans="1:20" ht="15.75" x14ac:dyDescent="0.25">
      <c r="A198" s="9" t="s">
        <v>287</v>
      </c>
      <c r="B198" s="9" t="s">
        <v>285</v>
      </c>
      <c r="C198" s="9" t="s">
        <v>7</v>
      </c>
      <c r="D198" s="15">
        <v>1.024038</v>
      </c>
      <c r="E198" s="9">
        <v>69</v>
      </c>
      <c r="F198" s="14" t="s">
        <v>288</v>
      </c>
      <c r="G198" s="11">
        <v>34</v>
      </c>
      <c r="H198" s="11">
        <v>0</v>
      </c>
      <c r="I198" s="11">
        <v>34</v>
      </c>
      <c r="J198" s="5">
        <f t="shared" si="23"/>
        <v>1</v>
      </c>
      <c r="K198" s="5">
        <f t="shared" si="24"/>
        <v>1</v>
      </c>
      <c r="L198" s="11">
        <v>0</v>
      </c>
      <c r="M198" s="11">
        <v>34</v>
      </c>
      <c r="N198" s="5">
        <f t="shared" si="25"/>
        <v>1</v>
      </c>
      <c r="O198" s="5">
        <f t="shared" si="26"/>
        <v>1</v>
      </c>
      <c r="P198" s="11">
        <v>318</v>
      </c>
      <c r="Q198" s="11">
        <v>0</v>
      </c>
      <c r="R198" s="11">
        <v>0</v>
      </c>
      <c r="S198" s="5">
        <f t="shared" si="27"/>
        <v>0</v>
      </c>
      <c r="T198" s="5">
        <v>0</v>
      </c>
    </row>
    <row r="199" spans="1:20" ht="15.75" x14ac:dyDescent="0.25">
      <c r="A199" s="9" t="s">
        <v>289</v>
      </c>
      <c r="B199" s="9" t="s">
        <v>290</v>
      </c>
      <c r="C199" s="9" t="s">
        <v>7</v>
      </c>
      <c r="D199" s="15">
        <v>0.64720999999999995</v>
      </c>
      <c r="E199" s="9">
        <v>10</v>
      </c>
      <c r="F199" s="14" t="s">
        <v>291</v>
      </c>
      <c r="G199" s="11">
        <v>28</v>
      </c>
      <c r="H199" s="11">
        <v>0</v>
      </c>
      <c r="I199" s="11">
        <v>28</v>
      </c>
      <c r="J199" s="5">
        <f t="shared" si="23"/>
        <v>1</v>
      </c>
      <c r="K199" s="5">
        <f t="shared" si="24"/>
        <v>1</v>
      </c>
      <c r="L199" s="11">
        <v>0</v>
      </c>
      <c r="M199" s="11">
        <v>28</v>
      </c>
      <c r="N199" s="5">
        <f t="shared" si="25"/>
        <v>1</v>
      </c>
      <c r="O199" s="5">
        <f t="shared" si="26"/>
        <v>1</v>
      </c>
      <c r="P199" s="11">
        <v>1328</v>
      </c>
      <c r="Q199" s="11">
        <v>0</v>
      </c>
      <c r="R199" s="11">
        <v>0</v>
      </c>
      <c r="S199" s="5">
        <f t="shared" si="27"/>
        <v>0</v>
      </c>
      <c r="T199" s="5">
        <v>0</v>
      </c>
    </row>
    <row r="200" spans="1:20" ht="15.75" x14ac:dyDescent="0.25">
      <c r="A200" s="9" t="s">
        <v>292</v>
      </c>
      <c r="B200" s="9" t="s">
        <v>293</v>
      </c>
      <c r="C200" s="9" t="s">
        <v>7</v>
      </c>
      <c r="D200" s="15">
        <v>0.5</v>
      </c>
      <c r="E200" s="9">
        <v>5</v>
      </c>
      <c r="F200" s="9" t="s">
        <v>294</v>
      </c>
      <c r="G200" s="11">
        <v>24</v>
      </c>
      <c r="H200" s="11">
        <v>0</v>
      </c>
      <c r="I200" s="11">
        <v>24</v>
      </c>
      <c r="J200" s="5">
        <f t="shared" si="23"/>
        <v>1</v>
      </c>
      <c r="K200" s="5">
        <f t="shared" si="24"/>
        <v>1</v>
      </c>
      <c r="L200" s="11">
        <v>0</v>
      </c>
      <c r="M200" s="11">
        <v>21</v>
      </c>
      <c r="N200" s="5">
        <f t="shared" si="25"/>
        <v>0.875</v>
      </c>
      <c r="O200" s="5">
        <f t="shared" si="26"/>
        <v>1</v>
      </c>
      <c r="P200" s="11">
        <v>3626</v>
      </c>
      <c r="Q200" s="11">
        <v>0</v>
      </c>
      <c r="R200" s="11">
        <v>0</v>
      </c>
      <c r="S200" s="5">
        <f t="shared" si="27"/>
        <v>0</v>
      </c>
      <c r="T200" s="5">
        <v>0</v>
      </c>
    </row>
    <row r="201" spans="1:20" ht="15.75" x14ac:dyDescent="0.25">
      <c r="A201" s="9" t="s">
        <v>295</v>
      </c>
      <c r="B201" s="9" t="s">
        <v>293</v>
      </c>
      <c r="C201" s="9" t="s">
        <v>7</v>
      </c>
      <c r="D201" s="15">
        <v>0.58441900000000002</v>
      </c>
      <c r="E201" s="9">
        <v>33</v>
      </c>
      <c r="F201" s="14" t="s">
        <v>296</v>
      </c>
      <c r="G201" s="11">
        <v>20</v>
      </c>
      <c r="H201" s="11">
        <v>0</v>
      </c>
      <c r="I201" s="11">
        <v>20</v>
      </c>
      <c r="J201" s="5">
        <f t="shared" si="23"/>
        <v>1</v>
      </c>
      <c r="K201" s="5">
        <f t="shared" si="24"/>
        <v>1</v>
      </c>
      <c r="L201" s="11">
        <v>0</v>
      </c>
      <c r="M201" s="11">
        <v>12</v>
      </c>
      <c r="N201" s="5">
        <f t="shared" si="25"/>
        <v>0.6</v>
      </c>
      <c r="O201" s="5">
        <f t="shared" si="26"/>
        <v>1</v>
      </c>
      <c r="P201" s="11">
        <v>326</v>
      </c>
      <c r="Q201" s="11">
        <v>0</v>
      </c>
      <c r="R201" s="11">
        <v>0</v>
      </c>
      <c r="S201" s="5">
        <f t="shared" si="27"/>
        <v>0</v>
      </c>
      <c r="T201" s="5">
        <v>0</v>
      </c>
    </row>
    <row r="202" spans="1:20" ht="15.75" x14ac:dyDescent="0.25">
      <c r="A202" s="9" t="s">
        <v>297</v>
      </c>
      <c r="B202" s="9" t="s">
        <v>298</v>
      </c>
      <c r="C202" s="9" t="s">
        <v>7</v>
      </c>
      <c r="D202" s="15">
        <v>0.59612900000000002</v>
      </c>
      <c r="E202" s="9">
        <v>21</v>
      </c>
      <c r="F202" s="14" t="s">
        <v>299</v>
      </c>
      <c r="G202" s="11">
        <v>22</v>
      </c>
      <c r="H202" s="11">
        <v>0</v>
      </c>
      <c r="I202" s="11">
        <v>22</v>
      </c>
      <c r="J202" s="5">
        <f t="shared" si="23"/>
        <v>1</v>
      </c>
      <c r="K202" s="5">
        <f t="shared" si="24"/>
        <v>1</v>
      </c>
      <c r="L202" s="11">
        <v>0</v>
      </c>
      <c r="M202" s="11">
        <v>22</v>
      </c>
      <c r="N202" s="5">
        <f t="shared" si="25"/>
        <v>1</v>
      </c>
      <c r="O202" s="5">
        <f t="shared" si="26"/>
        <v>1</v>
      </c>
      <c r="P202" s="11">
        <v>430</v>
      </c>
      <c r="Q202" s="11">
        <v>0</v>
      </c>
      <c r="R202" s="11">
        <v>0</v>
      </c>
      <c r="S202" s="5">
        <f t="shared" si="27"/>
        <v>0</v>
      </c>
      <c r="T202" s="5">
        <v>0</v>
      </c>
    </row>
    <row r="203" spans="1:20" ht="15.75" x14ac:dyDescent="0.25">
      <c r="A203" s="9" t="s">
        <v>300</v>
      </c>
      <c r="B203" s="9" t="s">
        <v>301</v>
      </c>
      <c r="C203" s="9" t="s">
        <v>7</v>
      </c>
      <c r="D203" s="15">
        <v>0.82742499999999997</v>
      </c>
      <c r="E203" s="9">
        <v>50</v>
      </c>
      <c r="F203" s="14" t="s">
        <v>302</v>
      </c>
      <c r="G203" s="11">
        <v>31</v>
      </c>
      <c r="H203" s="11">
        <v>0</v>
      </c>
      <c r="I203" s="11">
        <v>31</v>
      </c>
      <c r="J203" s="5">
        <f t="shared" si="23"/>
        <v>1</v>
      </c>
      <c r="K203" s="5">
        <f t="shared" si="24"/>
        <v>1</v>
      </c>
      <c r="L203" s="11">
        <v>0</v>
      </c>
      <c r="M203" s="11">
        <v>31</v>
      </c>
      <c r="N203" s="5">
        <f t="shared" si="25"/>
        <v>1</v>
      </c>
      <c r="O203" s="5">
        <f t="shared" si="26"/>
        <v>1</v>
      </c>
      <c r="P203" s="11">
        <v>244</v>
      </c>
      <c r="Q203" s="11">
        <v>0</v>
      </c>
      <c r="R203" s="11">
        <v>0</v>
      </c>
      <c r="S203" s="5">
        <f t="shared" si="27"/>
        <v>0</v>
      </c>
      <c r="T203" s="5">
        <v>0</v>
      </c>
    </row>
    <row r="204" spans="1:20" ht="15.75" x14ac:dyDescent="0.25">
      <c r="A204" s="9" t="s">
        <v>303</v>
      </c>
      <c r="B204" s="9" t="s">
        <v>304</v>
      </c>
      <c r="C204" s="9" t="s">
        <v>7</v>
      </c>
      <c r="D204" s="15">
        <v>0.54831700000000005</v>
      </c>
      <c r="E204" s="9">
        <v>51</v>
      </c>
      <c r="F204" s="14" t="s">
        <v>305</v>
      </c>
      <c r="G204" s="11">
        <v>19</v>
      </c>
      <c r="H204" s="11">
        <v>1</v>
      </c>
      <c r="I204" s="11">
        <v>18</v>
      </c>
      <c r="J204" s="5">
        <f t="shared" si="23"/>
        <v>0.94736842105263153</v>
      </c>
      <c r="K204" s="5">
        <f t="shared" si="24"/>
        <v>0.94736842105263153</v>
      </c>
      <c r="L204" s="11">
        <v>0</v>
      </c>
      <c r="M204" s="11">
        <v>19</v>
      </c>
      <c r="N204" s="5">
        <f t="shared" si="25"/>
        <v>1</v>
      </c>
      <c r="O204" s="5">
        <f t="shared" si="26"/>
        <v>1</v>
      </c>
      <c r="P204" s="11">
        <v>176</v>
      </c>
      <c r="Q204" s="11">
        <v>0</v>
      </c>
      <c r="R204" s="11">
        <v>0</v>
      </c>
      <c r="S204" s="5">
        <f t="shared" si="27"/>
        <v>0</v>
      </c>
      <c r="T204" s="5">
        <v>0</v>
      </c>
    </row>
    <row r="205" spans="1:20" ht="15.75" x14ac:dyDescent="0.25">
      <c r="A205" s="9" t="s">
        <v>306</v>
      </c>
      <c r="B205" s="9" t="s">
        <v>307</v>
      </c>
      <c r="C205" s="9" t="s">
        <v>7</v>
      </c>
      <c r="D205" s="15">
        <v>2.5535350000000001</v>
      </c>
      <c r="E205" s="9">
        <v>98</v>
      </c>
      <c r="F205" s="9" t="s">
        <v>308</v>
      </c>
      <c r="G205" s="11">
        <v>91</v>
      </c>
      <c r="H205" s="11">
        <v>0</v>
      </c>
      <c r="I205" s="11">
        <v>91</v>
      </c>
      <c r="J205" s="5">
        <f t="shared" si="23"/>
        <v>1</v>
      </c>
      <c r="K205" s="5">
        <f t="shared" si="24"/>
        <v>1</v>
      </c>
      <c r="L205" s="11">
        <v>0</v>
      </c>
      <c r="M205" s="11">
        <v>91</v>
      </c>
      <c r="N205" s="5">
        <f t="shared" si="25"/>
        <v>1</v>
      </c>
      <c r="O205" s="5">
        <f t="shared" si="26"/>
        <v>1</v>
      </c>
      <c r="P205" s="11">
        <v>382</v>
      </c>
      <c r="Q205" s="11">
        <v>0</v>
      </c>
      <c r="R205" s="11">
        <v>0</v>
      </c>
      <c r="S205" s="5">
        <f t="shared" si="27"/>
        <v>0</v>
      </c>
      <c r="T205" s="5">
        <v>0</v>
      </c>
    </row>
    <row r="206" spans="1:20" ht="15.75" x14ac:dyDescent="0.25">
      <c r="A206" s="9" t="s">
        <v>309</v>
      </c>
      <c r="B206" s="9" t="s">
        <v>310</v>
      </c>
      <c r="C206" s="9" t="s">
        <v>7</v>
      </c>
      <c r="D206" s="15">
        <v>3.2822170000000002</v>
      </c>
      <c r="E206" s="9">
        <v>60</v>
      </c>
      <c r="F206" s="9" t="s">
        <v>311</v>
      </c>
      <c r="G206" s="11">
        <v>118</v>
      </c>
      <c r="H206" s="11">
        <v>0</v>
      </c>
      <c r="I206" s="11">
        <v>118</v>
      </c>
      <c r="J206" s="5">
        <f t="shared" si="23"/>
        <v>1</v>
      </c>
      <c r="K206" s="5">
        <f t="shared" si="24"/>
        <v>1</v>
      </c>
      <c r="L206" s="11">
        <v>0</v>
      </c>
      <c r="M206" s="11">
        <v>118</v>
      </c>
      <c r="N206" s="5">
        <f t="shared" si="25"/>
        <v>1</v>
      </c>
      <c r="O206" s="5">
        <f t="shared" si="26"/>
        <v>1</v>
      </c>
      <c r="P206" s="11">
        <v>960</v>
      </c>
      <c r="Q206" s="11">
        <v>0</v>
      </c>
      <c r="R206" s="11">
        <v>0</v>
      </c>
      <c r="S206" s="5">
        <f t="shared" si="27"/>
        <v>0</v>
      </c>
      <c r="T206" s="5">
        <v>0</v>
      </c>
    </row>
    <row r="207" spans="1:20" ht="15.75" x14ac:dyDescent="0.25">
      <c r="A207" s="9" t="s">
        <v>312</v>
      </c>
      <c r="B207" s="9" t="s">
        <v>313</v>
      </c>
      <c r="C207" s="9" t="s">
        <v>7</v>
      </c>
      <c r="D207" s="15">
        <v>4.2073010000000002</v>
      </c>
      <c r="E207" s="9">
        <v>52</v>
      </c>
      <c r="F207" s="9" t="s">
        <v>314</v>
      </c>
      <c r="G207" s="11">
        <v>144</v>
      </c>
      <c r="H207" s="11">
        <v>0</v>
      </c>
      <c r="I207" s="11">
        <v>144</v>
      </c>
      <c r="J207" s="5">
        <f t="shared" si="23"/>
        <v>1</v>
      </c>
      <c r="K207" s="5">
        <f t="shared" si="24"/>
        <v>1</v>
      </c>
      <c r="L207" s="11">
        <v>0</v>
      </c>
      <c r="M207" s="11">
        <v>144</v>
      </c>
      <c r="N207" s="5">
        <f t="shared" si="25"/>
        <v>1</v>
      </c>
      <c r="O207" s="5">
        <f t="shared" si="26"/>
        <v>1</v>
      </c>
      <c r="P207" s="11">
        <v>1144</v>
      </c>
      <c r="Q207" s="11">
        <v>0</v>
      </c>
      <c r="R207" s="11">
        <v>0</v>
      </c>
      <c r="S207" s="5">
        <f t="shared" si="27"/>
        <v>0</v>
      </c>
      <c r="T207" s="5">
        <v>0</v>
      </c>
    </row>
    <row r="208" spans="1:20" ht="15.75" x14ac:dyDescent="0.25">
      <c r="A208" s="9" t="s">
        <v>315</v>
      </c>
      <c r="B208" s="9" t="s">
        <v>316</v>
      </c>
      <c r="C208" s="9" t="s">
        <v>7</v>
      </c>
      <c r="D208" s="15">
        <v>4.0999999999999996</v>
      </c>
      <c r="E208" s="9">
        <v>41</v>
      </c>
      <c r="F208" s="9" t="s">
        <v>317</v>
      </c>
      <c r="G208" s="11">
        <v>154</v>
      </c>
      <c r="H208" s="11">
        <v>1</v>
      </c>
      <c r="I208" s="11">
        <v>153</v>
      </c>
      <c r="J208" s="5">
        <f t="shared" si="23"/>
        <v>0.99350649350649356</v>
      </c>
      <c r="K208" s="5">
        <f t="shared" si="24"/>
        <v>0.99350649350649356</v>
      </c>
      <c r="L208" s="11">
        <v>0</v>
      </c>
      <c r="M208" s="11">
        <v>154</v>
      </c>
      <c r="N208" s="5">
        <f t="shared" si="25"/>
        <v>1</v>
      </c>
      <c r="O208" s="5">
        <f t="shared" si="26"/>
        <v>1</v>
      </c>
      <c r="P208" s="11">
        <v>61184</v>
      </c>
      <c r="Q208" s="11">
        <v>0</v>
      </c>
      <c r="R208" s="11">
        <v>60735</v>
      </c>
      <c r="S208" s="5">
        <f t="shared" si="27"/>
        <v>0.99266148012552302</v>
      </c>
      <c r="T208" s="5">
        <f>R208/(R208+Q208)</f>
        <v>1</v>
      </c>
    </row>
    <row r="209" spans="1:20" ht="15.75" x14ac:dyDescent="0.25">
      <c r="A209" s="9" t="s">
        <v>318</v>
      </c>
      <c r="B209" s="9" t="s">
        <v>319</v>
      </c>
      <c r="C209" s="9" t="s">
        <v>7</v>
      </c>
      <c r="D209" s="15">
        <v>1.320587</v>
      </c>
      <c r="E209" s="9">
        <v>93</v>
      </c>
      <c r="F209" s="9" t="s">
        <v>320</v>
      </c>
      <c r="G209" s="11">
        <v>45</v>
      </c>
      <c r="H209" s="11">
        <v>0</v>
      </c>
      <c r="I209" s="11">
        <v>45</v>
      </c>
      <c r="J209" s="5">
        <f t="shared" si="23"/>
        <v>1</v>
      </c>
      <c r="K209" s="5">
        <f t="shared" si="24"/>
        <v>1</v>
      </c>
      <c r="L209" s="11">
        <v>0</v>
      </c>
      <c r="M209" s="11">
        <v>45</v>
      </c>
      <c r="N209" s="5">
        <f t="shared" si="25"/>
        <v>1</v>
      </c>
      <c r="O209" s="5">
        <f t="shared" si="26"/>
        <v>1</v>
      </c>
      <c r="P209" s="11">
        <v>184</v>
      </c>
      <c r="Q209" s="11">
        <v>0</v>
      </c>
      <c r="R209" s="11">
        <v>0</v>
      </c>
      <c r="S209" s="5">
        <f t="shared" si="27"/>
        <v>0</v>
      </c>
      <c r="T209" s="5">
        <v>0</v>
      </c>
    </row>
    <row r="210" spans="1:20" ht="15.75" x14ac:dyDescent="0.25">
      <c r="A210" s="9" t="s">
        <v>321</v>
      </c>
      <c r="B210" s="9" t="s">
        <v>322</v>
      </c>
      <c r="C210" s="9" t="s">
        <v>7</v>
      </c>
      <c r="D210" s="15">
        <v>2.612768</v>
      </c>
      <c r="E210" s="9">
        <v>87</v>
      </c>
      <c r="F210" s="9" t="s">
        <v>323</v>
      </c>
      <c r="G210" s="11">
        <v>104</v>
      </c>
      <c r="H210" s="11">
        <v>0</v>
      </c>
      <c r="I210" s="11">
        <v>104</v>
      </c>
      <c r="J210" s="5">
        <f t="shared" si="23"/>
        <v>1</v>
      </c>
      <c r="K210" s="5">
        <f t="shared" si="24"/>
        <v>1</v>
      </c>
      <c r="L210" s="11">
        <v>0</v>
      </c>
      <c r="M210" s="11">
        <v>104</v>
      </c>
      <c r="N210" s="5">
        <f t="shared" si="25"/>
        <v>1</v>
      </c>
      <c r="O210" s="5">
        <f t="shared" si="26"/>
        <v>1</v>
      </c>
      <c r="P210" s="11">
        <v>462</v>
      </c>
      <c r="Q210" s="11">
        <v>0</v>
      </c>
      <c r="R210" s="11">
        <v>0</v>
      </c>
      <c r="S210" s="5">
        <f t="shared" si="27"/>
        <v>0</v>
      </c>
      <c r="T210" s="5">
        <v>0</v>
      </c>
    </row>
    <row r="211" spans="1:20" ht="15.75" x14ac:dyDescent="0.25">
      <c r="A211" s="9" t="s">
        <v>324</v>
      </c>
      <c r="B211" s="9" t="s">
        <v>325</v>
      </c>
      <c r="C211" s="9" t="s">
        <v>7</v>
      </c>
      <c r="D211" s="15">
        <v>2.8945150000000002</v>
      </c>
      <c r="E211" s="9">
        <v>103</v>
      </c>
      <c r="F211" s="9" t="s">
        <v>326</v>
      </c>
      <c r="G211" s="11">
        <v>109</v>
      </c>
      <c r="H211" s="11">
        <v>0</v>
      </c>
      <c r="I211" s="11">
        <v>109</v>
      </c>
      <c r="J211" s="5">
        <f t="shared" si="23"/>
        <v>1</v>
      </c>
      <c r="K211" s="5">
        <f t="shared" si="24"/>
        <v>1</v>
      </c>
      <c r="L211" s="11">
        <v>0</v>
      </c>
      <c r="M211" s="11">
        <v>109</v>
      </c>
      <c r="N211" s="5">
        <f t="shared" si="25"/>
        <v>1</v>
      </c>
      <c r="O211" s="5">
        <f t="shared" si="26"/>
        <v>1</v>
      </c>
      <c r="P211" s="11">
        <v>414</v>
      </c>
      <c r="Q211" s="11">
        <v>0</v>
      </c>
      <c r="R211" s="11">
        <v>2</v>
      </c>
      <c r="S211" s="5">
        <f t="shared" si="27"/>
        <v>4.830917874396135E-3</v>
      </c>
      <c r="T211" s="5">
        <f>R211/(R211+Q211)</f>
        <v>1</v>
      </c>
    </row>
    <row r="212" spans="1:20" ht="15.75" x14ac:dyDescent="0.25">
      <c r="A212" s="9" t="s">
        <v>327</v>
      </c>
      <c r="B212" s="9" t="s">
        <v>325</v>
      </c>
      <c r="C212" s="9" t="s">
        <v>7</v>
      </c>
      <c r="D212" s="15">
        <v>1.678903</v>
      </c>
      <c r="E212" s="9">
        <v>199</v>
      </c>
      <c r="F212" s="9" t="s">
        <v>328</v>
      </c>
      <c r="G212" s="11">
        <v>65</v>
      </c>
      <c r="H212" s="11">
        <v>0</v>
      </c>
      <c r="I212" s="11">
        <v>65</v>
      </c>
      <c r="J212" s="5">
        <f t="shared" si="23"/>
        <v>1</v>
      </c>
      <c r="K212" s="5">
        <f t="shared" si="24"/>
        <v>1</v>
      </c>
      <c r="L212" s="11">
        <v>0</v>
      </c>
      <c r="M212" s="11">
        <v>63</v>
      </c>
      <c r="N212" s="5">
        <f t="shared" si="25"/>
        <v>0.96923076923076923</v>
      </c>
      <c r="O212" s="5">
        <f t="shared" si="26"/>
        <v>1</v>
      </c>
      <c r="P212" s="11">
        <v>106</v>
      </c>
      <c r="Q212" s="11">
        <v>0</v>
      </c>
      <c r="R212" s="11">
        <v>0</v>
      </c>
      <c r="S212" s="5">
        <f t="shared" si="27"/>
        <v>0</v>
      </c>
      <c r="T212" s="5">
        <v>0</v>
      </c>
    </row>
    <row r="213" spans="1:20" ht="15.75" x14ac:dyDescent="0.25">
      <c r="A213" s="9" t="s">
        <v>329</v>
      </c>
      <c r="B213" s="9" t="s">
        <v>325</v>
      </c>
      <c r="C213" s="9" t="s">
        <v>7</v>
      </c>
      <c r="D213" s="15">
        <v>1.6244590000000001</v>
      </c>
      <c r="E213" s="9">
        <v>113</v>
      </c>
      <c r="F213" s="14" t="s">
        <v>330</v>
      </c>
      <c r="G213" s="11">
        <v>61</v>
      </c>
      <c r="H213" s="11">
        <v>0</v>
      </c>
      <c r="I213" s="11">
        <v>61</v>
      </c>
      <c r="J213" s="5">
        <f t="shared" si="23"/>
        <v>1</v>
      </c>
      <c r="K213" s="5">
        <f t="shared" si="24"/>
        <v>1</v>
      </c>
      <c r="L213" s="11">
        <v>0</v>
      </c>
      <c r="M213" s="11">
        <v>55</v>
      </c>
      <c r="N213" s="5">
        <f t="shared" si="25"/>
        <v>0.90163934426229508</v>
      </c>
      <c r="O213" s="5">
        <f t="shared" si="26"/>
        <v>1</v>
      </c>
      <c r="P213" s="11">
        <v>206</v>
      </c>
      <c r="Q213" s="11">
        <v>0</v>
      </c>
      <c r="R213" s="11">
        <v>0</v>
      </c>
      <c r="S213" s="5">
        <f t="shared" si="27"/>
        <v>0</v>
      </c>
      <c r="T213" s="5">
        <v>0</v>
      </c>
    </row>
    <row r="214" spans="1:20" ht="15.75" x14ac:dyDescent="0.25">
      <c r="A214" s="9" t="s">
        <v>331</v>
      </c>
      <c r="B214" s="9" t="s">
        <v>325</v>
      </c>
      <c r="C214" s="9" t="s">
        <v>7</v>
      </c>
      <c r="D214" s="15">
        <v>2.1682169999999998</v>
      </c>
      <c r="E214" s="9">
        <v>269</v>
      </c>
      <c r="F214" s="9" t="s">
        <v>332</v>
      </c>
      <c r="G214" s="11">
        <v>73</v>
      </c>
      <c r="H214" s="11">
        <v>0</v>
      </c>
      <c r="I214" s="11">
        <v>73</v>
      </c>
      <c r="J214" s="5">
        <f t="shared" si="23"/>
        <v>1</v>
      </c>
      <c r="K214" s="5">
        <f t="shared" si="24"/>
        <v>1</v>
      </c>
      <c r="L214" s="11">
        <v>0</v>
      </c>
      <c r="M214" s="11">
        <v>73</v>
      </c>
      <c r="N214" s="5">
        <f t="shared" si="25"/>
        <v>1</v>
      </c>
      <c r="O214" s="5">
        <f t="shared" si="26"/>
        <v>1</v>
      </c>
      <c r="P214" s="11">
        <v>122</v>
      </c>
      <c r="Q214" s="11">
        <v>0</v>
      </c>
      <c r="R214" s="11">
        <v>0</v>
      </c>
      <c r="S214" s="5">
        <f t="shared" si="27"/>
        <v>0</v>
      </c>
      <c r="T214" s="5">
        <v>0</v>
      </c>
    </row>
    <row r="215" spans="1:20" ht="15.75" x14ac:dyDescent="0.25">
      <c r="A215" s="9" t="s">
        <v>333</v>
      </c>
      <c r="B215" s="9" t="s">
        <v>325</v>
      </c>
      <c r="C215" s="9" t="s">
        <v>7</v>
      </c>
      <c r="D215" s="15">
        <v>4.7691720000000002</v>
      </c>
      <c r="E215" s="9">
        <v>172</v>
      </c>
      <c r="F215" s="14" t="s">
        <v>334</v>
      </c>
      <c r="G215" s="11">
        <v>186</v>
      </c>
      <c r="H215" s="11">
        <v>1</v>
      </c>
      <c r="I215" s="11">
        <v>185</v>
      </c>
      <c r="J215" s="5">
        <f t="shared" si="23"/>
        <v>0.9946236559139785</v>
      </c>
      <c r="K215" s="5">
        <f t="shared" si="24"/>
        <v>0.9946236559139785</v>
      </c>
      <c r="L215" s="11">
        <v>0</v>
      </c>
      <c r="M215" s="11">
        <v>185</v>
      </c>
      <c r="N215" s="5">
        <f t="shared" si="25"/>
        <v>0.9946236559139785</v>
      </c>
      <c r="O215" s="5">
        <f t="shared" si="26"/>
        <v>1</v>
      </c>
      <c r="P215" s="11">
        <v>418</v>
      </c>
      <c r="Q215" s="11">
        <v>0</v>
      </c>
      <c r="R215" s="11">
        <v>0</v>
      </c>
      <c r="S215" s="5">
        <f t="shared" si="27"/>
        <v>0</v>
      </c>
      <c r="T215" s="5">
        <v>0</v>
      </c>
    </row>
    <row r="216" spans="1:20" ht="15.75" x14ac:dyDescent="0.25">
      <c r="A216" s="9" t="s">
        <v>335</v>
      </c>
      <c r="B216" s="9" t="s">
        <v>325</v>
      </c>
      <c r="C216" s="9" t="s">
        <v>7</v>
      </c>
      <c r="D216" s="15">
        <v>2.7594080000000001</v>
      </c>
      <c r="E216" s="9">
        <v>196</v>
      </c>
      <c r="F216" s="9" t="s">
        <v>336</v>
      </c>
      <c r="G216" s="11">
        <v>106</v>
      </c>
      <c r="H216" s="11">
        <v>0</v>
      </c>
      <c r="I216" s="11">
        <v>106</v>
      </c>
      <c r="J216" s="5">
        <f t="shared" si="23"/>
        <v>1</v>
      </c>
      <c r="K216" s="5">
        <f t="shared" si="24"/>
        <v>1</v>
      </c>
      <c r="L216" s="11">
        <v>0</v>
      </c>
      <c r="M216" s="11">
        <v>105</v>
      </c>
      <c r="N216" s="5">
        <f t="shared" si="25"/>
        <v>0.99056603773584906</v>
      </c>
      <c r="O216" s="5">
        <f t="shared" si="26"/>
        <v>1</v>
      </c>
      <c r="P216" s="11">
        <v>278</v>
      </c>
      <c r="Q216" s="11">
        <v>0</v>
      </c>
      <c r="R216" s="11">
        <v>0</v>
      </c>
      <c r="S216" s="5">
        <f t="shared" si="27"/>
        <v>0</v>
      </c>
      <c r="T216" s="5">
        <v>0</v>
      </c>
    </row>
    <row r="217" spans="1:20" ht="15.75" x14ac:dyDescent="0.25">
      <c r="A217" s="9" t="s">
        <v>337</v>
      </c>
      <c r="B217" s="9" t="s">
        <v>325</v>
      </c>
      <c r="C217" s="9" t="s">
        <v>7</v>
      </c>
      <c r="D217" s="15">
        <v>0.70600200000000002</v>
      </c>
      <c r="E217" s="9">
        <v>83</v>
      </c>
      <c r="F217" s="9" t="s">
        <v>338</v>
      </c>
      <c r="G217" s="11">
        <v>29</v>
      </c>
      <c r="H217" s="11">
        <v>0</v>
      </c>
      <c r="I217" s="11">
        <v>29</v>
      </c>
      <c r="J217" s="5">
        <f t="shared" si="23"/>
        <v>1</v>
      </c>
      <c r="K217" s="5">
        <f t="shared" si="24"/>
        <v>1</v>
      </c>
      <c r="L217" s="11">
        <v>0</v>
      </c>
      <c r="M217" s="11">
        <v>26</v>
      </c>
      <c r="N217" s="5">
        <f t="shared" si="25"/>
        <v>0.89655172413793105</v>
      </c>
      <c r="O217" s="5">
        <f t="shared" si="26"/>
        <v>1</v>
      </c>
      <c r="P217" s="11">
        <v>98</v>
      </c>
      <c r="Q217" s="11">
        <v>0</v>
      </c>
      <c r="R217" s="11">
        <v>0</v>
      </c>
      <c r="S217" s="5">
        <f t="shared" si="27"/>
        <v>0</v>
      </c>
      <c r="T217" s="5">
        <v>0</v>
      </c>
    </row>
    <row r="218" spans="1:20" ht="15.75" x14ac:dyDescent="0.25">
      <c r="A218" s="9" t="s">
        <v>339</v>
      </c>
      <c r="B218" s="9" t="s">
        <v>325</v>
      </c>
      <c r="C218" s="9" t="s">
        <v>7</v>
      </c>
      <c r="D218" s="15">
        <v>1.6952199999999999</v>
      </c>
      <c r="E218" s="9">
        <v>155</v>
      </c>
      <c r="F218" s="9" t="s">
        <v>340</v>
      </c>
      <c r="G218" s="11">
        <v>70</v>
      </c>
      <c r="H218" s="11">
        <v>0</v>
      </c>
      <c r="I218" s="11">
        <v>70</v>
      </c>
      <c r="J218" s="5">
        <f t="shared" si="23"/>
        <v>1</v>
      </c>
      <c r="K218" s="5">
        <f t="shared" si="24"/>
        <v>1</v>
      </c>
      <c r="L218" s="11">
        <v>0</v>
      </c>
      <c r="M218" s="11">
        <v>70</v>
      </c>
      <c r="N218" s="5">
        <f t="shared" si="25"/>
        <v>1</v>
      </c>
      <c r="O218" s="5">
        <f t="shared" si="26"/>
        <v>1</v>
      </c>
      <c r="P218" s="11">
        <v>148</v>
      </c>
      <c r="Q218" s="11">
        <v>0</v>
      </c>
      <c r="R218" s="11">
        <v>0</v>
      </c>
      <c r="S218" s="5">
        <f t="shared" si="27"/>
        <v>0</v>
      </c>
      <c r="T218" s="5">
        <v>0</v>
      </c>
    </row>
    <row r="219" spans="1:20" ht="15.75" x14ac:dyDescent="0.25">
      <c r="A219" s="9" t="s">
        <v>341</v>
      </c>
      <c r="B219" s="9" t="s">
        <v>342</v>
      </c>
      <c r="C219" s="9" t="s">
        <v>7</v>
      </c>
      <c r="D219" s="15">
        <v>4.4000000000000004</v>
      </c>
      <c r="E219" s="9">
        <v>44</v>
      </c>
      <c r="F219" s="9" t="s">
        <v>343</v>
      </c>
      <c r="G219" s="11">
        <v>167</v>
      </c>
      <c r="H219" s="11">
        <v>0</v>
      </c>
      <c r="I219" s="11">
        <v>167</v>
      </c>
      <c r="J219" s="5">
        <f t="shared" si="23"/>
        <v>1</v>
      </c>
      <c r="K219" s="5">
        <f t="shared" si="24"/>
        <v>1</v>
      </c>
      <c r="L219" s="11">
        <v>0</v>
      </c>
      <c r="M219" s="11">
        <v>167</v>
      </c>
      <c r="N219" s="5">
        <f t="shared" si="25"/>
        <v>1</v>
      </c>
      <c r="O219" s="5">
        <f t="shared" si="26"/>
        <v>1</v>
      </c>
      <c r="P219" s="11">
        <v>5974</v>
      </c>
      <c r="Q219" s="11">
        <v>0</v>
      </c>
      <c r="R219" s="11">
        <v>3</v>
      </c>
      <c r="S219" s="5">
        <f t="shared" si="27"/>
        <v>5.0217609641781049E-4</v>
      </c>
      <c r="T219" s="5">
        <f>R219/(R219+Q219)</f>
        <v>1</v>
      </c>
    </row>
    <row r="220" spans="1:20" ht="15.75" x14ac:dyDescent="0.25">
      <c r="A220" s="9" t="s">
        <v>344</v>
      </c>
      <c r="B220" s="9" t="s">
        <v>345</v>
      </c>
      <c r="C220" s="9" t="s">
        <v>7</v>
      </c>
      <c r="D220" s="15">
        <v>5.3976240000000004</v>
      </c>
      <c r="E220" s="9">
        <v>56</v>
      </c>
      <c r="F220" s="9" t="s">
        <v>346</v>
      </c>
      <c r="G220" s="11">
        <v>197</v>
      </c>
      <c r="H220" s="11">
        <v>0</v>
      </c>
      <c r="I220" s="11">
        <v>197</v>
      </c>
      <c r="J220" s="5">
        <f t="shared" si="23"/>
        <v>1</v>
      </c>
      <c r="K220" s="5">
        <f t="shared" si="24"/>
        <v>1</v>
      </c>
      <c r="L220" s="11">
        <v>0</v>
      </c>
      <c r="M220" s="11">
        <v>197</v>
      </c>
      <c r="N220" s="5">
        <f t="shared" si="25"/>
        <v>1</v>
      </c>
      <c r="O220" s="5">
        <f t="shared" si="26"/>
        <v>1</v>
      </c>
      <c r="P220" s="11">
        <v>21382</v>
      </c>
      <c r="Q220" s="11">
        <v>0</v>
      </c>
      <c r="R220" s="11">
        <v>21252</v>
      </c>
      <c r="S220" s="5">
        <f t="shared" si="27"/>
        <v>0.99392011972687311</v>
      </c>
      <c r="T220" s="5">
        <f>R220/(R220+Q220)</f>
        <v>1</v>
      </c>
    </row>
    <row r="221" spans="1:20" ht="15.75" x14ac:dyDescent="0.25">
      <c r="A221" s="9" t="s">
        <v>347</v>
      </c>
      <c r="B221" s="9" t="s">
        <v>348</v>
      </c>
      <c r="C221" s="9" t="s">
        <v>7</v>
      </c>
      <c r="D221" s="15">
        <v>0.516961</v>
      </c>
      <c r="E221" s="9">
        <v>44</v>
      </c>
      <c r="F221" s="9" t="s">
        <v>349</v>
      </c>
      <c r="G221" s="11">
        <v>21</v>
      </c>
      <c r="H221" s="11">
        <v>0</v>
      </c>
      <c r="I221" s="11">
        <v>21</v>
      </c>
      <c r="J221" s="5">
        <f t="shared" si="23"/>
        <v>1</v>
      </c>
      <c r="K221" s="5">
        <f t="shared" si="24"/>
        <v>1</v>
      </c>
      <c r="L221" s="11">
        <v>0</v>
      </c>
      <c r="M221" s="11">
        <v>20</v>
      </c>
      <c r="N221" s="5">
        <f t="shared" si="25"/>
        <v>0.95238095238095233</v>
      </c>
      <c r="O221" s="5">
        <f t="shared" si="26"/>
        <v>1</v>
      </c>
      <c r="P221" s="11">
        <v>206</v>
      </c>
      <c r="Q221" s="11">
        <v>0</v>
      </c>
      <c r="R221" s="11">
        <v>0</v>
      </c>
      <c r="S221" s="5">
        <f t="shared" si="27"/>
        <v>0</v>
      </c>
      <c r="T221" s="5">
        <v>0</v>
      </c>
    </row>
    <row r="222" spans="1:20" ht="15.75" x14ac:dyDescent="0.25">
      <c r="A222" s="9" t="s">
        <v>350</v>
      </c>
      <c r="B222" s="9" t="s">
        <v>348</v>
      </c>
      <c r="C222" s="9" t="s">
        <v>7</v>
      </c>
      <c r="D222" s="15">
        <v>2.0558670000000001</v>
      </c>
      <c r="E222" s="9">
        <v>159</v>
      </c>
      <c r="F222" s="9" t="s">
        <v>351</v>
      </c>
      <c r="G222" s="11">
        <v>76</v>
      </c>
      <c r="H222" s="11">
        <v>0</v>
      </c>
      <c r="I222" s="11">
        <v>76</v>
      </c>
      <c r="J222" s="5">
        <f t="shared" si="23"/>
        <v>1</v>
      </c>
      <c r="K222" s="5">
        <f t="shared" si="24"/>
        <v>1</v>
      </c>
      <c r="L222" s="11">
        <v>0</v>
      </c>
      <c r="M222" s="11">
        <v>18</v>
      </c>
      <c r="N222" s="5">
        <f t="shared" si="25"/>
        <v>0.23684210526315788</v>
      </c>
      <c r="O222" s="5">
        <f t="shared" si="26"/>
        <v>1</v>
      </c>
      <c r="P222" s="11">
        <v>224</v>
      </c>
      <c r="Q222" s="11">
        <v>0</v>
      </c>
      <c r="R222" s="11">
        <v>0</v>
      </c>
      <c r="S222" s="5">
        <f t="shared" si="27"/>
        <v>0</v>
      </c>
      <c r="T222" s="5">
        <v>0</v>
      </c>
    </row>
    <row r="223" spans="1:20" ht="15.75" x14ac:dyDescent="0.25">
      <c r="A223" s="9" t="s">
        <v>352</v>
      </c>
      <c r="B223" s="9" t="s">
        <v>353</v>
      </c>
      <c r="C223" s="9" t="s">
        <v>7</v>
      </c>
      <c r="D223" s="15">
        <v>4.3233090000000001</v>
      </c>
      <c r="E223" s="9">
        <v>100</v>
      </c>
      <c r="F223" s="9" t="s">
        <v>354</v>
      </c>
      <c r="G223" s="11">
        <v>164</v>
      </c>
      <c r="H223" s="11">
        <v>3</v>
      </c>
      <c r="I223" s="11">
        <v>161</v>
      </c>
      <c r="J223" s="5">
        <f t="shared" si="23"/>
        <v>0.98170731707317072</v>
      </c>
      <c r="K223" s="5">
        <f t="shared" si="24"/>
        <v>0.98170731707317072</v>
      </c>
      <c r="L223" s="11">
        <v>0</v>
      </c>
      <c r="M223" s="11">
        <v>164</v>
      </c>
      <c r="N223" s="5">
        <f t="shared" si="25"/>
        <v>1</v>
      </c>
      <c r="O223" s="5">
        <f t="shared" si="26"/>
        <v>1</v>
      </c>
      <c r="P223" s="11">
        <v>674</v>
      </c>
      <c r="Q223" s="11">
        <v>0</v>
      </c>
      <c r="R223" s="11">
        <v>0</v>
      </c>
      <c r="S223" s="5">
        <f t="shared" si="27"/>
        <v>0</v>
      </c>
      <c r="T223" s="5">
        <v>0</v>
      </c>
    </row>
    <row r="224" spans="1:20" ht="15.75" x14ac:dyDescent="0.25">
      <c r="A224" s="9" t="s">
        <v>355</v>
      </c>
      <c r="B224" s="9" t="s">
        <v>353</v>
      </c>
      <c r="C224" s="9" t="s">
        <v>7</v>
      </c>
      <c r="D224" s="15">
        <v>4.0999999999999996</v>
      </c>
      <c r="E224" s="9">
        <v>41</v>
      </c>
      <c r="F224" s="9" t="s">
        <v>356</v>
      </c>
      <c r="G224" s="11">
        <v>148</v>
      </c>
      <c r="H224" s="11">
        <v>2</v>
      </c>
      <c r="I224" s="11">
        <v>146</v>
      </c>
      <c r="J224" s="5">
        <f t="shared" si="23"/>
        <v>0.98648648648648651</v>
      </c>
      <c r="K224" s="5">
        <f t="shared" si="24"/>
        <v>0.98648648648648651</v>
      </c>
      <c r="L224" s="11">
        <v>0</v>
      </c>
      <c r="M224" s="11">
        <v>148</v>
      </c>
      <c r="N224" s="5">
        <f t="shared" si="25"/>
        <v>1</v>
      </c>
      <c r="O224" s="5">
        <f t="shared" si="26"/>
        <v>1</v>
      </c>
      <c r="P224" s="11">
        <v>62582</v>
      </c>
      <c r="Q224" s="11">
        <v>0</v>
      </c>
      <c r="R224" s="11">
        <v>60632</v>
      </c>
      <c r="S224" s="5">
        <f t="shared" si="27"/>
        <v>0.96884088076443708</v>
      </c>
      <c r="T224" s="5">
        <f>R224/(R224+Q224)</f>
        <v>1</v>
      </c>
    </row>
    <row r="225" spans="1:20" ht="15.75" x14ac:dyDescent="0.25">
      <c r="A225" s="9" t="s">
        <v>357</v>
      </c>
      <c r="B225" s="9" t="s">
        <v>353</v>
      </c>
      <c r="C225" s="9" t="s">
        <v>7</v>
      </c>
      <c r="D225" s="15">
        <v>2.5</v>
      </c>
      <c r="E225" s="9">
        <v>25</v>
      </c>
      <c r="F225" s="9" t="s">
        <v>358</v>
      </c>
      <c r="G225" s="11">
        <v>89</v>
      </c>
      <c r="H225" s="11">
        <v>3</v>
      </c>
      <c r="I225" s="11">
        <v>86</v>
      </c>
      <c r="J225" s="5">
        <f t="shared" si="23"/>
        <v>0.9662921348314607</v>
      </c>
      <c r="K225" s="5">
        <f t="shared" si="24"/>
        <v>0.9662921348314607</v>
      </c>
      <c r="L225" s="11">
        <v>0</v>
      </c>
      <c r="M225" s="11">
        <v>89</v>
      </c>
      <c r="N225" s="5">
        <f t="shared" si="25"/>
        <v>1</v>
      </c>
      <c r="O225" s="5">
        <f t="shared" si="26"/>
        <v>1</v>
      </c>
      <c r="P225" s="11">
        <v>39954</v>
      </c>
      <c r="Q225" s="11">
        <v>0</v>
      </c>
      <c r="R225" s="11">
        <v>39835</v>
      </c>
      <c r="S225" s="5">
        <f t="shared" si="27"/>
        <v>0.99702157481103271</v>
      </c>
      <c r="T225" s="5">
        <f>R225/(R225+Q225)</f>
        <v>1</v>
      </c>
    </row>
    <row r="226" spans="1:20" ht="15.75" x14ac:dyDescent="0.25">
      <c r="A226" s="9" t="s">
        <v>359</v>
      </c>
      <c r="B226" s="9" t="s">
        <v>360</v>
      </c>
      <c r="C226" s="9" t="s">
        <v>7</v>
      </c>
      <c r="D226" s="15">
        <v>3.161257</v>
      </c>
      <c r="E226" s="9">
        <v>133</v>
      </c>
      <c r="F226" s="14" t="s">
        <v>361</v>
      </c>
      <c r="G226" s="11">
        <v>117</v>
      </c>
      <c r="H226" s="11">
        <v>1</v>
      </c>
      <c r="I226" s="11">
        <v>116</v>
      </c>
      <c r="J226" s="5">
        <f t="shared" ref="J226:J289" si="28">I226/G226</f>
        <v>0.99145299145299148</v>
      </c>
      <c r="K226" s="5">
        <f t="shared" ref="K226:K289" si="29">I226/(I226+H226)</f>
        <v>0.99145299145299148</v>
      </c>
      <c r="L226" s="11">
        <v>0</v>
      </c>
      <c r="M226" s="11">
        <v>117</v>
      </c>
      <c r="N226" s="5">
        <f t="shared" ref="N226:N289" si="30">M226/G226</f>
        <v>1</v>
      </c>
      <c r="O226" s="5">
        <f t="shared" ref="O226:O289" si="31">M226/(M226+L226)</f>
        <v>1</v>
      </c>
      <c r="P226" s="11">
        <v>302</v>
      </c>
      <c r="Q226" s="11">
        <v>0</v>
      </c>
      <c r="R226" s="11">
        <v>0</v>
      </c>
      <c r="S226" s="5">
        <f t="shared" ref="S226:S289" si="32">R226/P226</f>
        <v>0</v>
      </c>
      <c r="T226" s="5">
        <v>0</v>
      </c>
    </row>
    <row r="227" spans="1:20" ht="15.75" x14ac:dyDescent="0.25">
      <c r="A227" s="9" t="s">
        <v>362</v>
      </c>
      <c r="B227" s="9" t="s">
        <v>363</v>
      </c>
      <c r="C227" s="9" t="s">
        <v>7</v>
      </c>
      <c r="D227" s="15">
        <v>6</v>
      </c>
      <c r="E227" s="9">
        <v>60</v>
      </c>
      <c r="F227" s="9" t="s">
        <v>364</v>
      </c>
      <c r="G227" s="11">
        <v>218</v>
      </c>
      <c r="H227" s="11">
        <v>1</v>
      </c>
      <c r="I227" s="11">
        <v>217</v>
      </c>
      <c r="J227" s="5">
        <f t="shared" si="28"/>
        <v>0.99541284403669728</v>
      </c>
      <c r="K227" s="5">
        <f t="shared" si="29"/>
        <v>0.99541284403669728</v>
      </c>
      <c r="L227" s="11">
        <v>0</v>
      </c>
      <c r="M227" s="11">
        <v>218</v>
      </c>
      <c r="N227" s="5">
        <f t="shared" si="30"/>
        <v>1</v>
      </c>
      <c r="O227" s="5">
        <f t="shared" si="31"/>
        <v>1</v>
      </c>
      <c r="P227" s="11">
        <v>89234</v>
      </c>
      <c r="Q227" s="11">
        <v>0</v>
      </c>
      <c r="R227" s="11">
        <v>88947</v>
      </c>
      <c r="S227" s="5">
        <f t="shared" si="32"/>
        <v>0.9967837371405518</v>
      </c>
      <c r="T227" s="5">
        <f>R227/(R227+Q227)</f>
        <v>1</v>
      </c>
    </row>
    <row r="228" spans="1:20" ht="15.75" x14ac:dyDescent="0.25">
      <c r="A228" s="9" t="s">
        <v>365</v>
      </c>
      <c r="B228" s="9" t="s">
        <v>366</v>
      </c>
      <c r="C228" s="9" t="s">
        <v>7</v>
      </c>
      <c r="D228" s="15">
        <v>2</v>
      </c>
      <c r="E228" s="9">
        <v>20</v>
      </c>
      <c r="F228" s="9" t="s">
        <v>367</v>
      </c>
      <c r="G228" s="11">
        <v>76</v>
      </c>
      <c r="H228" s="11">
        <v>4</v>
      </c>
      <c r="I228" s="11">
        <v>72</v>
      </c>
      <c r="J228" s="5">
        <f t="shared" si="28"/>
        <v>0.94736842105263153</v>
      </c>
      <c r="K228" s="5">
        <f t="shared" si="29"/>
        <v>0.94736842105263153</v>
      </c>
      <c r="L228" s="11">
        <v>0</v>
      </c>
      <c r="M228" s="11">
        <v>76</v>
      </c>
      <c r="N228" s="5">
        <f t="shared" si="30"/>
        <v>1</v>
      </c>
      <c r="O228" s="5">
        <f t="shared" si="31"/>
        <v>1</v>
      </c>
      <c r="P228" s="11">
        <v>34996</v>
      </c>
      <c r="Q228" s="11">
        <v>0</v>
      </c>
      <c r="R228" s="11">
        <v>34967</v>
      </c>
      <c r="S228" s="5">
        <f t="shared" si="32"/>
        <v>0.99917133386672763</v>
      </c>
      <c r="T228" s="5">
        <f>R228/(R228+Q228)</f>
        <v>1</v>
      </c>
    </row>
    <row r="229" spans="1:20" ht="15.75" x14ac:dyDescent="0.25">
      <c r="A229" s="9" t="s">
        <v>368</v>
      </c>
      <c r="B229" s="9" t="s">
        <v>366</v>
      </c>
      <c r="C229" s="9" t="s">
        <v>7</v>
      </c>
      <c r="D229" s="15">
        <v>2.6473429999999998</v>
      </c>
      <c r="E229" s="9">
        <v>41</v>
      </c>
      <c r="F229" s="9" t="s">
        <v>369</v>
      </c>
      <c r="G229" s="11">
        <v>99</v>
      </c>
      <c r="H229" s="11">
        <v>0</v>
      </c>
      <c r="I229" s="11">
        <v>99</v>
      </c>
      <c r="J229" s="5">
        <f t="shared" si="28"/>
        <v>1</v>
      </c>
      <c r="K229" s="5">
        <f t="shared" si="29"/>
        <v>1</v>
      </c>
      <c r="L229" s="11">
        <v>0</v>
      </c>
      <c r="M229" s="11">
        <v>99</v>
      </c>
      <c r="N229" s="5">
        <f t="shared" si="30"/>
        <v>1</v>
      </c>
      <c r="O229" s="5">
        <f t="shared" si="31"/>
        <v>1</v>
      </c>
      <c r="P229" s="11">
        <v>896</v>
      </c>
      <c r="Q229" s="11">
        <v>0</v>
      </c>
      <c r="R229" s="11">
        <v>0</v>
      </c>
      <c r="S229" s="5">
        <f t="shared" si="32"/>
        <v>0</v>
      </c>
      <c r="T229" s="5">
        <v>0</v>
      </c>
    </row>
    <row r="230" spans="1:20" ht="15.75" x14ac:dyDescent="0.25">
      <c r="A230" s="9" t="s">
        <v>370</v>
      </c>
      <c r="B230" s="9" t="s">
        <v>366</v>
      </c>
      <c r="C230" s="9" t="s">
        <v>7</v>
      </c>
      <c r="D230" s="15">
        <v>3.3</v>
      </c>
      <c r="E230" s="9">
        <v>33</v>
      </c>
      <c r="F230" s="9" t="s">
        <v>371</v>
      </c>
      <c r="G230" s="11">
        <v>129</v>
      </c>
      <c r="H230" s="11">
        <v>2</v>
      </c>
      <c r="I230" s="11">
        <v>127</v>
      </c>
      <c r="J230" s="5">
        <f t="shared" si="28"/>
        <v>0.98449612403100772</v>
      </c>
      <c r="K230" s="5">
        <f t="shared" si="29"/>
        <v>0.98449612403100772</v>
      </c>
      <c r="L230" s="11">
        <v>0</v>
      </c>
      <c r="M230" s="11">
        <v>129</v>
      </c>
      <c r="N230" s="5">
        <f t="shared" si="30"/>
        <v>1</v>
      </c>
      <c r="O230" s="5">
        <f t="shared" si="31"/>
        <v>1</v>
      </c>
      <c r="P230" s="11">
        <v>68088</v>
      </c>
      <c r="Q230" s="11">
        <v>0</v>
      </c>
      <c r="R230" s="11">
        <v>67451</v>
      </c>
      <c r="S230" s="5">
        <f t="shared" si="32"/>
        <v>0.99064446011044527</v>
      </c>
      <c r="T230" s="5">
        <f>R230/(R230+Q230)</f>
        <v>1</v>
      </c>
    </row>
    <row r="231" spans="1:20" ht="15.75" x14ac:dyDescent="0.25">
      <c r="A231" s="9" t="s">
        <v>372</v>
      </c>
      <c r="B231" s="9" t="s">
        <v>366</v>
      </c>
      <c r="C231" s="9" t="s">
        <v>7</v>
      </c>
      <c r="D231" s="15">
        <v>3.5775969999999999</v>
      </c>
      <c r="E231" s="9">
        <v>459</v>
      </c>
      <c r="F231" s="9" t="s">
        <v>373</v>
      </c>
      <c r="G231" s="11">
        <v>134</v>
      </c>
      <c r="H231" s="11">
        <v>7</v>
      </c>
      <c r="I231" s="11">
        <v>127</v>
      </c>
      <c r="J231" s="5">
        <f t="shared" si="28"/>
        <v>0.94776119402985071</v>
      </c>
      <c r="K231" s="5">
        <f t="shared" si="29"/>
        <v>0.94776119402985071</v>
      </c>
      <c r="L231" s="11">
        <v>3</v>
      </c>
      <c r="M231" s="11">
        <v>127</v>
      </c>
      <c r="N231" s="5">
        <f t="shared" si="30"/>
        <v>0.94776119402985071</v>
      </c>
      <c r="O231" s="5">
        <f t="shared" si="31"/>
        <v>0.97692307692307689</v>
      </c>
      <c r="P231" s="11">
        <v>228</v>
      </c>
      <c r="Q231" s="11">
        <v>0</v>
      </c>
      <c r="R231" s="11">
        <v>2</v>
      </c>
      <c r="S231" s="5">
        <f t="shared" si="32"/>
        <v>8.771929824561403E-3</v>
      </c>
      <c r="T231" s="5">
        <f>R231/(R231+Q231)</f>
        <v>1</v>
      </c>
    </row>
    <row r="232" spans="1:20" ht="15.75" x14ac:dyDescent="0.25">
      <c r="A232" s="9" t="s">
        <v>374</v>
      </c>
      <c r="B232" s="9" t="s">
        <v>366</v>
      </c>
      <c r="C232" s="9" t="s">
        <v>7</v>
      </c>
      <c r="D232" s="15">
        <v>2.4364590000000002</v>
      </c>
      <c r="E232" s="9">
        <v>42</v>
      </c>
      <c r="F232" s="9" t="s">
        <v>375</v>
      </c>
      <c r="G232" s="11">
        <v>88</v>
      </c>
      <c r="H232" s="11">
        <v>0</v>
      </c>
      <c r="I232" s="11">
        <v>88</v>
      </c>
      <c r="J232" s="5">
        <f t="shared" si="28"/>
        <v>1</v>
      </c>
      <c r="K232" s="5">
        <f t="shared" si="29"/>
        <v>1</v>
      </c>
      <c r="L232" s="11">
        <v>0</v>
      </c>
      <c r="M232" s="11">
        <v>88</v>
      </c>
      <c r="N232" s="5">
        <f t="shared" si="30"/>
        <v>1</v>
      </c>
      <c r="O232" s="5">
        <f t="shared" si="31"/>
        <v>1</v>
      </c>
      <c r="P232" s="11">
        <v>968</v>
      </c>
      <c r="Q232" s="11">
        <v>0</v>
      </c>
      <c r="R232" s="11">
        <v>4</v>
      </c>
      <c r="S232" s="5">
        <f t="shared" si="32"/>
        <v>4.1322314049586778E-3</v>
      </c>
      <c r="T232" s="5">
        <f>R232/(R232+Q232)</f>
        <v>1</v>
      </c>
    </row>
    <row r="233" spans="1:20" ht="15.75" x14ac:dyDescent="0.25">
      <c r="A233" s="9" t="s">
        <v>376</v>
      </c>
      <c r="B233" s="9" t="s">
        <v>377</v>
      </c>
      <c r="C233" s="9" t="s">
        <v>7</v>
      </c>
      <c r="D233" s="15">
        <v>1.9569380000000001</v>
      </c>
      <c r="E233" s="9">
        <v>67</v>
      </c>
      <c r="F233" s="9" t="s">
        <v>378</v>
      </c>
      <c r="G233" s="11">
        <v>71</v>
      </c>
      <c r="H233" s="11">
        <v>0</v>
      </c>
      <c r="I233" s="11">
        <v>71</v>
      </c>
      <c r="J233" s="5">
        <f t="shared" si="28"/>
        <v>1</v>
      </c>
      <c r="K233" s="5">
        <f t="shared" si="29"/>
        <v>1</v>
      </c>
      <c r="L233" s="11">
        <v>0</v>
      </c>
      <c r="M233" s="11">
        <v>71</v>
      </c>
      <c r="N233" s="5">
        <f t="shared" si="30"/>
        <v>1</v>
      </c>
      <c r="O233" s="5">
        <f t="shared" si="31"/>
        <v>1</v>
      </c>
      <c r="P233" s="11">
        <v>394</v>
      </c>
      <c r="Q233" s="11">
        <v>0</v>
      </c>
      <c r="R233" s="11">
        <v>0</v>
      </c>
      <c r="S233" s="5">
        <f t="shared" si="32"/>
        <v>0</v>
      </c>
      <c r="T233" s="5">
        <v>0</v>
      </c>
    </row>
    <row r="234" spans="1:20" ht="15.75" x14ac:dyDescent="0.25">
      <c r="A234" s="9" t="s">
        <v>379</v>
      </c>
      <c r="B234" s="9" t="s">
        <v>380</v>
      </c>
      <c r="C234" s="9" t="s">
        <v>7</v>
      </c>
      <c r="D234" s="15">
        <v>0.73202299999999998</v>
      </c>
      <c r="E234" s="9">
        <v>89</v>
      </c>
      <c r="F234" s="9" t="s">
        <v>381</v>
      </c>
      <c r="G234" s="11">
        <v>22</v>
      </c>
      <c r="H234" s="11">
        <v>0</v>
      </c>
      <c r="I234" s="11">
        <v>22</v>
      </c>
      <c r="J234" s="5">
        <f t="shared" si="28"/>
        <v>1</v>
      </c>
      <c r="K234" s="5">
        <f t="shared" si="29"/>
        <v>1</v>
      </c>
      <c r="L234" s="11">
        <v>0</v>
      </c>
      <c r="M234" s="11">
        <v>22</v>
      </c>
      <c r="N234" s="5">
        <f t="shared" si="30"/>
        <v>1</v>
      </c>
      <c r="O234" s="5">
        <f t="shared" si="31"/>
        <v>1</v>
      </c>
      <c r="P234" s="11">
        <v>150</v>
      </c>
      <c r="Q234" s="11">
        <v>0</v>
      </c>
      <c r="R234" s="11">
        <v>0</v>
      </c>
      <c r="S234" s="5">
        <f t="shared" si="32"/>
        <v>0</v>
      </c>
      <c r="T234" s="5">
        <v>0</v>
      </c>
    </row>
    <row r="235" spans="1:20" ht="15.75" x14ac:dyDescent="0.25">
      <c r="A235" s="9" t="s">
        <v>382</v>
      </c>
      <c r="B235" s="9" t="s">
        <v>383</v>
      </c>
      <c r="C235" s="9" t="s">
        <v>7</v>
      </c>
      <c r="D235" s="15">
        <v>3.1</v>
      </c>
      <c r="E235" s="9">
        <v>31</v>
      </c>
      <c r="F235" s="9" t="s">
        <v>384</v>
      </c>
      <c r="G235" s="11">
        <v>114</v>
      </c>
      <c r="H235" s="11">
        <v>0</v>
      </c>
      <c r="I235" s="11">
        <v>114</v>
      </c>
      <c r="J235" s="5">
        <f t="shared" si="28"/>
        <v>1</v>
      </c>
      <c r="K235" s="5">
        <f t="shared" si="29"/>
        <v>1</v>
      </c>
      <c r="L235" s="11">
        <v>0</v>
      </c>
      <c r="M235" s="11">
        <v>114</v>
      </c>
      <c r="N235" s="5">
        <f t="shared" si="30"/>
        <v>1</v>
      </c>
      <c r="O235" s="5">
        <f t="shared" si="31"/>
        <v>1</v>
      </c>
      <c r="P235" s="11">
        <v>17690</v>
      </c>
      <c r="Q235" s="11">
        <v>0</v>
      </c>
      <c r="R235" s="11">
        <v>17681</v>
      </c>
      <c r="S235" s="5">
        <f t="shared" si="32"/>
        <v>0.99949123798756356</v>
      </c>
      <c r="T235" s="5">
        <f>R235/(R235+Q235)</f>
        <v>1</v>
      </c>
    </row>
    <row r="236" spans="1:20" ht="15.75" x14ac:dyDescent="0.25">
      <c r="A236" s="9" t="s">
        <v>385</v>
      </c>
      <c r="B236" s="9" t="s">
        <v>386</v>
      </c>
      <c r="C236" s="9" t="s">
        <v>7</v>
      </c>
      <c r="D236" s="15">
        <v>2.2000000000000002</v>
      </c>
      <c r="E236" s="9">
        <v>22</v>
      </c>
      <c r="F236" s="9" t="s">
        <v>387</v>
      </c>
      <c r="G236" s="11">
        <v>88</v>
      </c>
      <c r="H236" s="11">
        <v>11</v>
      </c>
      <c r="I236" s="11">
        <v>77</v>
      </c>
      <c r="J236" s="5">
        <f t="shared" si="28"/>
        <v>0.875</v>
      </c>
      <c r="K236" s="5">
        <f t="shared" si="29"/>
        <v>0.875</v>
      </c>
      <c r="L236" s="11">
        <v>0</v>
      </c>
      <c r="M236" s="11">
        <v>86</v>
      </c>
      <c r="N236" s="5">
        <f t="shared" si="30"/>
        <v>0.97727272727272729</v>
      </c>
      <c r="O236" s="5">
        <f t="shared" si="31"/>
        <v>1</v>
      </c>
      <c r="P236" s="11">
        <v>3330</v>
      </c>
      <c r="Q236" s="11">
        <v>0</v>
      </c>
      <c r="R236" s="11">
        <v>0</v>
      </c>
      <c r="S236" s="5">
        <f t="shared" si="32"/>
        <v>0</v>
      </c>
      <c r="T236" s="5">
        <v>0</v>
      </c>
    </row>
    <row r="237" spans="1:20" ht="15.75" x14ac:dyDescent="0.25">
      <c r="A237" s="9" t="s">
        <v>388</v>
      </c>
      <c r="B237" s="9" t="s">
        <v>389</v>
      </c>
      <c r="C237" s="9" t="s">
        <v>7</v>
      </c>
      <c r="D237" s="15">
        <v>3.8535759999999999</v>
      </c>
      <c r="E237" s="9">
        <v>48</v>
      </c>
      <c r="F237" s="9" t="s">
        <v>390</v>
      </c>
      <c r="G237" s="11">
        <v>148</v>
      </c>
      <c r="H237" s="11">
        <v>0</v>
      </c>
      <c r="I237" s="11">
        <v>148</v>
      </c>
      <c r="J237" s="5">
        <f t="shared" si="28"/>
        <v>1</v>
      </c>
      <c r="K237" s="5">
        <f t="shared" si="29"/>
        <v>1</v>
      </c>
      <c r="L237" s="11">
        <v>0</v>
      </c>
      <c r="M237" s="11">
        <v>148</v>
      </c>
      <c r="N237" s="5">
        <f t="shared" si="30"/>
        <v>1</v>
      </c>
      <c r="O237" s="5">
        <f t="shared" si="31"/>
        <v>1</v>
      </c>
      <c r="P237" s="11">
        <v>1234</v>
      </c>
      <c r="Q237" s="11">
        <v>0</v>
      </c>
      <c r="R237" s="11">
        <v>0</v>
      </c>
      <c r="S237" s="5">
        <f t="shared" si="32"/>
        <v>0</v>
      </c>
      <c r="T237" s="5">
        <v>0</v>
      </c>
    </row>
    <row r="238" spans="1:20" ht="15.75" x14ac:dyDescent="0.25">
      <c r="A238" s="9" t="s">
        <v>391</v>
      </c>
      <c r="B238" s="9" t="s">
        <v>392</v>
      </c>
      <c r="C238" s="9" t="s">
        <v>7</v>
      </c>
      <c r="D238" s="15">
        <v>5.0357989999999999</v>
      </c>
      <c r="E238" s="9">
        <v>80</v>
      </c>
      <c r="F238" s="9" t="s">
        <v>393</v>
      </c>
      <c r="G238" s="11">
        <v>184</v>
      </c>
      <c r="H238" s="11">
        <v>0</v>
      </c>
      <c r="I238" s="11">
        <v>184</v>
      </c>
      <c r="J238" s="5">
        <f t="shared" si="28"/>
        <v>1</v>
      </c>
      <c r="K238" s="5">
        <f t="shared" si="29"/>
        <v>1</v>
      </c>
      <c r="L238" s="11">
        <v>0</v>
      </c>
      <c r="M238" s="11">
        <v>184</v>
      </c>
      <c r="N238" s="5">
        <f t="shared" si="30"/>
        <v>1</v>
      </c>
      <c r="O238" s="5">
        <f t="shared" si="31"/>
        <v>1</v>
      </c>
      <c r="P238" s="11">
        <v>1002</v>
      </c>
      <c r="Q238" s="11">
        <v>0</v>
      </c>
      <c r="R238" s="11">
        <v>0</v>
      </c>
      <c r="S238" s="5">
        <f t="shared" si="32"/>
        <v>0</v>
      </c>
      <c r="T238" s="5">
        <v>0</v>
      </c>
    </row>
    <row r="239" spans="1:20" ht="15.75" x14ac:dyDescent="0.25">
      <c r="A239" s="9" t="s">
        <v>394</v>
      </c>
      <c r="B239" s="9" t="s">
        <v>395</v>
      </c>
      <c r="C239" s="9" t="s">
        <v>7</v>
      </c>
      <c r="D239" s="15">
        <v>4.2048300000000003</v>
      </c>
      <c r="E239" s="9">
        <v>186</v>
      </c>
      <c r="F239" s="9" t="s">
        <v>396</v>
      </c>
      <c r="G239" s="11">
        <v>159</v>
      </c>
      <c r="H239" s="11">
        <v>3</v>
      </c>
      <c r="I239" s="11">
        <v>156</v>
      </c>
      <c r="J239" s="5">
        <f t="shared" si="28"/>
        <v>0.98113207547169812</v>
      </c>
      <c r="K239" s="5">
        <f t="shared" si="29"/>
        <v>0.98113207547169812</v>
      </c>
      <c r="L239" s="11">
        <v>0</v>
      </c>
      <c r="M239" s="11">
        <v>158</v>
      </c>
      <c r="N239" s="5">
        <f t="shared" si="30"/>
        <v>0.99371069182389937</v>
      </c>
      <c r="O239" s="5">
        <f t="shared" si="31"/>
        <v>1</v>
      </c>
      <c r="P239" s="11">
        <v>322</v>
      </c>
      <c r="Q239" s="11">
        <v>0</v>
      </c>
      <c r="R239" s="11">
        <v>0</v>
      </c>
      <c r="S239" s="5">
        <f t="shared" si="32"/>
        <v>0</v>
      </c>
      <c r="T239" s="5">
        <v>0</v>
      </c>
    </row>
    <row r="240" spans="1:20" ht="15.75" x14ac:dyDescent="0.25">
      <c r="A240" s="9" t="s">
        <v>397</v>
      </c>
      <c r="B240" s="9" t="s">
        <v>398</v>
      </c>
      <c r="C240" s="9" t="s">
        <v>7</v>
      </c>
      <c r="D240" s="15">
        <v>3.2420939999999998</v>
      </c>
      <c r="E240" s="9">
        <v>71</v>
      </c>
      <c r="F240" s="9" t="s">
        <v>399</v>
      </c>
      <c r="G240" s="11">
        <v>115</v>
      </c>
      <c r="H240" s="11">
        <v>4</v>
      </c>
      <c r="I240" s="11">
        <v>111</v>
      </c>
      <c r="J240" s="5">
        <f t="shared" si="28"/>
        <v>0.9652173913043478</v>
      </c>
      <c r="K240" s="5">
        <f t="shared" si="29"/>
        <v>0.9652173913043478</v>
      </c>
      <c r="L240" s="11">
        <v>0</v>
      </c>
      <c r="M240" s="11">
        <v>115</v>
      </c>
      <c r="N240" s="5">
        <f t="shared" si="30"/>
        <v>1</v>
      </c>
      <c r="O240" s="5">
        <f t="shared" si="31"/>
        <v>1</v>
      </c>
      <c r="P240" s="11">
        <v>634</v>
      </c>
      <c r="Q240" s="11">
        <v>0</v>
      </c>
      <c r="R240" s="11">
        <v>0</v>
      </c>
      <c r="S240" s="5">
        <f t="shared" si="32"/>
        <v>0</v>
      </c>
      <c r="T240" s="5">
        <v>0</v>
      </c>
    </row>
    <row r="241" spans="1:20" ht="15.75" x14ac:dyDescent="0.25">
      <c r="A241" s="9" t="s">
        <v>400</v>
      </c>
      <c r="B241" s="9" t="s">
        <v>401</v>
      </c>
      <c r="C241" s="9" t="s">
        <v>7</v>
      </c>
      <c r="D241" s="15">
        <v>2.4970059999999998</v>
      </c>
      <c r="E241" s="9">
        <v>29</v>
      </c>
      <c r="F241" s="9" t="s">
        <v>402</v>
      </c>
      <c r="G241" s="11">
        <v>90</v>
      </c>
      <c r="H241" s="11">
        <v>0</v>
      </c>
      <c r="I241" s="11">
        <v>90</v>
      </c>
      <c r="J241" s="5">
        <f t="shared" si="28"/>
        <v>1</v>
      </c>
      <c r="K241" s="5">
        <f t="shared" si="29"/>
        <v>1</v>
      </c>
      <c r="L241" s="11">
        <v>0</v>
      </c>
      <c r="M241" s="11">
        <v>90</v>
      </c>
      <c r="N241" s="5">
        <f t="shared" si="30"/>
        <v>1</v>
      </c>
      <c r="O241" s="5">
        <f t="shared" si="31"/>
        <v>1</v>
      </c>
      <c r="P241" s="11">
        <v>1468</v>
      </c>
      <c r="Q241" s="11">
        <v>0</v>
      </c>
      <c r="R241" s="11">
        <v>34</v>
      </c>
      <c r="S241" s="5">
        <f t="shared" si="32"/>
        <v>2.316076294277929E-2</v>
      </c>
      <c r="T241" s="5">
        <f t="shared" ref="T241:T248" si="33">R241/(R241+Q241)</f>
        <v>1</v>
      </c>
    </row>
    <row r="242" spans="1:20" ht="15.75" x14ac:dyDescent="0.25">
      <c r="A242" s="9" t="s">
        <v>403</v>
      </c>
      <c r="B242" s="9" t="s">
        <v>404</v>
      </c>
      <c r="C242" s="9" t="s">
        <v>7</v>
      </c>
      <c r="D242" s="15">
        <v>2.9</v>
      </c>
      <c r="E242" s="9">
        <v>29</v>
      </c>
      <c r="F242" s="9" t="s">
        <v>405</v>
      </c>
      <c r="G242" s="11">
        <v>113</v>
      </c>
      <c r="H242" s="11">
        <v>0</v>
      </c>
      <c r="I242" s="11">
        <v>113</v>
      </c>
      <c r="J242" s="5">
        <f t="shared" si="28"/>
        <v>1</v>
      </c>
      <c r="K242" s="5">
        <f t="shared" si="29"/>
        <v>1</v>
      </c>
      <c r="L242" s="11">
        <v>0</v>
      </c>
      <c r="M242" s="11">
        <v>113</v>
      </c>
      <c r="N242" s="5">
        <f t="shared" si="30"/>
        <v>1</v>
      </c>
      <c r="O242" s="5">
        <f t="shared" si="31"/>
        <v>1</v>
      </c>
      <c r="P242" s="11">
        <v>44080</v>
      </c>
      <c r="Q242" s="11">
        <v>0</v>
      </c>
      <c r="R242" s="11">
        <v>43983</v>
      </c>
      <c r="S242" s="5">
        <f t="shared" si="32"/>
        <v>0.99779945553539018</v>
      </c>
      <c r="T242" s="5">
        <f t="shared" si="33"/>
        <v>1</v>
      </c>
    </row>
    <row r="243" spans="1:20" ht="15.75" x14ac:dyDescent="0.25">
      <c r="A243" s="9" t="s">
        <v>406</v>
      </c>
      <c r="B243" s="9" t="s">
        <v>407</v>
      </c>
      <c r="C243" s="9" t="s">
        <v>7</v>
      </c>
      <c r="D243" s="15">
        <v>1.5</v>
      </c>
      <c r="E243" s="9">
        <v>15</v>
      </c>
      <c r="F243" s="9" t="s">
        <v>408</v>
      </c>
      <c r="G243" s="11">
        <v>54</v>
      </c>
      <c r="H243" s="11">
        <v>0</v>
      </c>
      <c r="I243" s="11">
        <v>54</v>
      </c>
      <c r="J243" s="5">
        <f t="shared" si="28"/>
        <v>1</v>
      </c>
      <c r="K243" s="5">
        <f t="shared" si="29"/>
        <v>1</v>
      </c>
      <c r="L243" s="11">
        <v>0</v>
      </c>
      <c r="M243" s="11">
        <v>54</v>
      </c>
      <c r="N243" s="5">
        <f t="shared" si="30"/>
        <v>1</v>
      </c>
      <c r="O243" s="5">
        <f t="shared" si="31"/>
        <v>1</v>
      </c>
      <c r="P243" s="11">
        <v>25560</v>
      </c>
      <c r="Q243" s="11">
        <v>0</v>
      </c>
      <c r="R243" s="11">
        <v>25523</v>
      </c>
      <c r="S243" s="5">
        <f t="shared" si="32"/>
        <v>0.99855242566510172</v>
      </c>
      <c r="T243" s="5">
        <f t="shared" si="33"/>
        <v>1</v>
      </c>
    </row>
    <row r="244" spans="1:20" ht="15.75" x14ac:dyDescent="0.25">
      <c r="A244" s="9" t="s">
        <v>409</v>
      </c>
      <c r="B244" s="9" t="s">
        <v>410</v>
      </c>
      <c r="C244" s="9" t="s">
        <v>7</v>
      </c>
      <c r="D244" s="15">
        <v>2.5089229999999998</v>
      </c>
      <c r="E244" s="9">
        <v>27</v>
      </c>
      <c r="F244" s="9" t="s">
        <v>411</v>
      </c>
      <c r="G244" s="11">
        <v>98</v>
      </c>
      <c r="H244" s="11">
        <v>0</v>
      </c>
      <c r="I244" s="11">
        <v>98</v>
      </c>
      <c r="J244" s="5">
        <f t="shared" si="28"/>
        <v>1</v>
      </c>
      <c r="K244" s="5">
        <f t="shared" si="29"/>
        <v>1</v>
      </c>
      <c r="L244" s="11">
        <v>0</v>
      </c>
      <c r="M244" s="11">
        <v>96</v>
      </c>
      <c r="N244" s="5">
        <f t="shared" si="30"/>
        <v>0.97959183673469385</v>
      </c>
      <c r="O244" s="5">
        <f t="shared" si="31"/>
        <v>1</v>
      </c>
      <c r="P244" s="11">
        <v>12256</v>
      </c>
      <c r="Q244" s="11">
        <v>0</v>
      </c>
      <c r="R244" s="11">
        <v>53</v>
      </c>
      <c r="S244" s="5">
        <f t="shared" si="32"/>
        <v>4.3244125326370756E-3</v>
      </c>
      <c r="T244" s="5">
        <f t="shared" si="33"/>
        <v>1</v>
      </c>
    </row>
    <row r="245" spans="1:20" ht="15.75" x14ac:dyDescent="0.25">
      <c r="A245" s="9" t="s">
        <v>412</v>
      </c>
      <c r="B245" s="9" t="s">
        <v>413</v>
      </c>
      <c r="C245" s="9" t="s">
        <v>7</v>
      </c>
      <c r="D245" s="15">
        <v>1.8</v>
      </c>
      <c r="E245" s="9">
        <v>18</v>
      </c>
      <c r="F245" s="9" t="s">
        <v>414</v>
      </c>
      <c r="G245" s="11">
        <v>65</v>
      </c>
      <c r="H245" s="11">
        <v>0</v>
      </c>
      <c r="I245" s="11">
        <v>65</v>
      </c>
      <c r="J245" s="5">
        <f t="shared" si="28"/>
        <v>1</v>
      </c>
      <c r="K245" s="5">
        <f t="shared" si="29"/>
        <v>1</v>
      </c>
      <c r="L245" s="11">
        <v>0</v>
      </c>
      <c r="M245" s="11">
        <v>64</v>
      </c>
      <c r="N245" s="5">
        <f t="shared" si="30"/>
        <v>0.98461538461538467</v>
      </c>
      <c r="O245" s="5">
        <f t="shared" si="31"/>
        <v>1</v>
      </c>
      <c r="P245" s="11">
        <v>32896</v>
      </c>
      <c r="Q245" s="11">
        <v>0</v>
      </c>
      <c r="R245" s="11">
        <v>32844</v>
      </c>
      <c r="S245" s="5">
        <f t="shared" si="32"/>
        <v>0.99841926070038911</v>
      </c>
      <c r="T245" s="5">
        <f t="shared" si="33"/>
        <v>1</v>
      </c>
    </row>
    <row r="246" spans="1:20" ht="15.75" x14ac:dyDescent="0.25">
      <c r="A246" s="9" t="s">
        <v>415</v>
      </c>
      <c r="B246" s="9" t="s">
        <v>416</v>
      </c>
      <c r="C246" s="9" t="s">
        <v>7</v>
      </c>
      <c r="D246" s="15">
        <v>4.571002</v>
      </c>
      <c r="E246" s="9">
        <v>201</v>
      </c>
      <c r="F246" s="9" t="s">
        <v>417</v>
      </c>
      <c r="G246" s="11">
        <v>168</v>
      </c>
      <c r="H246" s="11">
        <v>1</v>
      </c>
      <c r="I246" s="11">
        <v>167</v>
      </c>
      <c r="J246" s="5">
        <f t="shared" si="28"/>
        <v>0.99404761904761907</v>
      </c>
      <c r="K246" s="5">
        <f t="shared" si="29"/>
        <v>0.99404761904761907</v>
      </c>
      <c r="L246" s="11">
        <v>0</v>
      </c>
      <c r="M246" s="11">
        <v>168</v>
      </c>
      <c r="N246" s="5">
        <f t="shared" si="30"/>
        <v>1</v>
      </c>
      <c r="O246" s="5">
        <f t="shared" si="31"/>
        <v>1</v>
      </c>
      <c r="P246" s="11">
        <v>312</v>
      </c>
      <c r="Q246" s="11">
        <v>0</v>
      </c>
      <c r="R246" s="11">
        <v>2</v>
      </c>
      <c r="S246" s="5">
        <f t="shared" si="32"/>
        <v>6.41025641025641E-3</v>
      </c>
      <c r="T246" s="5">
        <f t="shared" si="33"/>
        <v>1</v>
      </c>
    </row>
    <row r="247" spans="1:20" ht="15.75" x14ac:dyDescent="0.25">
      <c r="A247" s="9" t="s">
        <v>418</v>
      </c>
      <c r="B247" s="9" t="s">
        <v>419</v>
      </c>
      <c r="C247" s="9" t="s">
        <v>7</v>
      </c>
      <c r="D247" s="15">
        <v>4.8</v>
      </c>
      <c r="E247" s="9">
        <v>48</v>
      </c>
      <c r="F247" s="16" t="s">
        <v>420</v>
      </c>
      <c r="G247" s="11">
        <v>171</v>
      </c>
      <c r="H247" s="11">
        <v>0</v>
      </c>
      <c r="I247" s="11">
        <v>171</v>
      </c>
      <c r="J247" s="5">
        <f t="shared" si="28"/>
        <v>1</v>
      </c>
      <c r="K247" s="5">
        <f t="shared" si="29"/>
        <v>1</v>
      </c>
      <c r="L247" s="11">
        <v>0</v>
      </c>
      <c r="M247" s="11">
        <v>171</v>
      </c>
      <c r="N247" s="5">
        <f t="shared" si="30"/>
        <v>1</v>
      </c>
      <c r="O247" s="5">
        <f t="shared" si="31"/>
        <v>1</v>
      </c>
      <c r="P247" s="11">
        <v>74416</v>
      </c>
      <c r="Q247" s="11">
        <v>0</v>
      </c>
      <c r="R247" s="11">
        <v>74262</v>
      </c>
      <c r="S247" s="5">
        <f t="shared" si="32"/>
        <v>0.99793055256933993</v>
      </c>
      <c r="T247" s="5">
        <f t="shared" si="33"/>
        <v>1</v>
      </c>
    </row>
    <row r="248" spans="1:20" ht="15.75" x14ac:dyDescent="0.25">
      <c r="A248" s="9" t="s">
        <v>421</v>
      </c>
      <c r="B248" s="9" t="s">
        <v>422</v>
      </c>
      <c r="C248" s="9" t="s">
        <v>7</v>
      </c>
      <c r="D248" s="15">
        <v>4.0999999999999996</v>
      </c>
      <c r="E248" s="9">
        <v>41</v>
      </c>
      <c r="F248" s="9" t="s">
        <v>423</v>
      </c>
      <c r="G248" s="11">
        <v>155</v>
      </c>
      <c r="H248" s="11">
        <v>0</v>
      </c>
      <c r="I248" s="11">
        <v>155</v>
      </c>
      <c r="J248" s="5">
        <f t="shared" si="28"/>
        <v>1</v>
      </c>
      <c r="K248" s="5">
        <f t="shared" si="29"/>
        <v>1</v>
      </c>
      <c r="L248" s="11">
        <v>0</v>
      </c>
      <c r="M248" s="11">
        <v>155</v>
      </c>
      <c r="N248" s="5">
        <f t="shared" si="30"/>
        <v>1</v>
      </c>
      <c r="O248" s="5">
        <f t="shared" si="31"/>
        <v>1</v>
      </c>
      <c r="P248" s="11">
        <v>63232</v>
      </c>
      <c r="Q248" s="11">
        <v>0</v>
      </c>
      <c r="R248" s="11">
        <v>32137</v>
      </c>
      <c r="S248" s="5">
        <f t="shared" si="32"/>
        <v>0.50823949898785425</v>
      </c>
      <c r="T248" s="5">
        <f t="shared" si="33"/>
        <v>1</v>
      </c>
    </row>
    <row r="249" spans="1:20" ht="15.75" x14ac:dyDescent="0.25">
      <c r="A249" s="9" t="s">
        <v>424</v>
      </c>
      <c r="B249" s="9" t="s">
        <v>425</v>
      </c>
      <c r="C249" s="9" t="s">
        <v>7</v>
      </c>
      <c r="D249" s="15">
        <v>2.6313119999999999</v>
      </c>
      <c r="E249" s="9">
        <v>43</v>
      </c>
      <c r="F249" s="9" t="s">
        <v>426</v>
      </c>
      <c r="G249" s="11">
        <v>102</v>
      </c>
      <c r="H249" s="11">
        <v>0</v>
      </c>
      <c r="I249" s="11">
        <v>102</v>
      </c>
      <c r="J249" s="5">
        <f t="shared" si="28"/>
        <v>1</v>
      </c>
      <c r="K249" s="5">
        <f t="shared" si="29"/>
        <v>1</v>
      </c>
      <c r="L249" s="11">
        <v>0</v>
      </c>
      <c r="M249" s="11">
        <v>102</v>
      </c>
      <c r="N249" s="5">
        <f t="shared" si="30"/>
        <v>1</v>
      </c>
      <c r="O249" s="5">
        <f t="shared" si="31"/>
        <v>1</v>
      </c>
      <c r="P249" s="11">
        <v>896</v>
      </c>
      <c r="Q249" s="11">
        <v>0</v>
      </c>
      <c r="R249" s="11">
        <v>0</v>
      </c>
      <c r="S249" s="5">
        <f t="shared" si="32"/>
        <v>0</v>
      </c>
      <c r="T249" s="5">
        <v>0</v>
      </c>
    </row>
    <row r="250" spans="1:20" ht="15.75" x14ac:dyDescent="0.25">
      <c r="A250" s="9" t="s">
        <v>427</v>
      </c>
      <c r="B250" s="9" t="s">
        <v>425</v>
      </c>
      <c r="C250" s="9" t="s">
        <v>7</v>
      </c>
      <c r="D250" s="15">
        <v>2.2114760000000002</v>
      </c>
      <c r="E250" s="9">
        <v>77</v>
      </c>
      <c r="F250" s="9" t="s">
        <v>428</v>
      </c>
      <c r="G250" s="11">
        <v>73</v>
      </c>
      <c r="H250" s="11">
        <v>0</v>
      </c>
      <c r="I250" s="11">
        <v>73</v>
      </c>
      <c r="J250" s="5">
        <f t="shared" si="28"/>
        <v>1</v>
      </c>
      <c r="K250" s="5">
        <f t="shared" si="29"/>
        <v>1</v>
      </c>
      <c r="L250" s="11">
        <v>0</v>
      </c>
      <c r="M250" s="11">
        <v>73</v>
      </c>
      <c r="N250" s="5">
        <f t="shared" si="30"/>
        <v>1</v>
      </c>
      <c r="O250" s="5">
        <f t="shared" si="31"/>
        <v>1</v>
      </c>
      <c r="P250" s="11">
        <v>470</v>
      </c>
      <c r="Q250" s="11">
        <v>0</v>
      </c>
      <c r="R250" s="11">
        <v>0</v>
      </c>
      <c r="S250" s="5">
        <f t="shared" si="32"/>
        <v>0</v>
      </c>
      <c r="T250" s="5">
        <v>0</v>
      </c>
    </row>
    <row r="251" spans="1:20" ht="15.75" x14ac:dyDescent="0.25">
      <c r="A251" s="9" t="s">
        <v>429</v>
      </c>
      <c r="B251" s="9" t="s">
        <v>425</v>
      </c>
      <c r="C251" s="9" t="s">
        <v>7</v>
      </c>
      <c r="D251" s="15">
        <v>2.1986979999999998</v>
      </c>
      <c r="E251" s="9">
        <v>223</v>
      </c>
      <c r="F251" s="9" t="s">
        <v>430</v>
      </c>
      <c r="G251" s="11">
        <v>79</v>
      </c>
      <c r="H251" s="11">
        <v>0</v>
      </c>
      <c r="I251" s="11">
        <v>79</v>
      </c>
      <c r="J251" s="5">
        <f t="shared" si="28"/>
        <v>1</v>
      </c>
      <c r="K251" s="5">
        <f t="shared" si="29"/>
        <v>1</v>
      </c>
      <c r="L251" s="11">
        <v>0</v>
      </c>
      <c r="M251" s="11">
        <v>73</v>
      </c>
      <c r="N251" s="5">
        <f t="shared" si="30"/>
        <v>0.92405063291139244</v>
      </c>
      <c r="O251" s="5">
        <f t="shared" si="31"/>
        <v>1</v>
      </c>
      <c r="P251" s="11">
        <v>166</v>
      </c>
      <c r="Q251" s="11">
        <v>0</v>
      </c>
      <c r="R251" s="11">
        <v>0</v>
      </c>
      <c r="S251" s="5">
        <f t="shared" si="32"/>
        <v>0</v>
      </c>
      <c r="T251" s="5">
        <v>0</v>
      </c>
    </row>
    <row r="252" spans="1:20" ht="15.75" x14ac:dyDescent="0.25">
      <c r="A252" s="9" t="s">
        <v>431</v>
      </c>
      <c r="B252" s="9" t="s">
        <v>432</v>
      </c>
      <c r="C252" s="9" t="s">
        <v>7</v>
      </c>
      <c r="D252" s="15">
        <v>5.749517</v>
      </c>
      <c r="E252" s="9">
        <v>137</v>
      </c>
      <c r="F252" s="9" t="s">
        <v>433</v>
      </c>
      <c r="G252" s="11">
        <v>202</v>
      </c>
      <c r="H252" s="11">
        <v>0</v>
      </c>
      <c r="I252" s="11">
        <v>202</v>
      </c>
      <c r="J252" s="5">
        <f t="shared" si="28"/>
        <v>1</v>
      </c>
      <c r="K252" s="5">
        <f t="shared" si="29"/>
        <v>1</v>
      </c>
      <c r="L252" s="11">
        <v>0</v>
      </c>
      <c r="M252" s="11">
        <v>202</v>
      </c>
      <c r="N252" s="5">
        <f t="shared" si="30"/>
        <v>1</v>
      </c>
      <c r="O252" s="5">
        <f t="shared" si="31"/>
        <v>1</v>
      </c>
      <c r="P252" s="11">
        <v>734</v>
      </c>
      <c r="Q252" s="11">
        <v>0</v>
      </c>
      <c r="R252" s="11">
        <v>0</v>
      </c>
      <c r="S252" s="5">
        <f t="shared" si="32"/>
        <v>0</v>
      </c>
      <c r="T252" s="5">
        <v>0</v>
      </c>
    </row>
    <row r="253" spans="1:20" ht="15.75" x14ac:dyDescent="0.25">
      <c r="A253" s="9" t="s">
        <v>434</v>
      </c>
      <c r="B253" s="9" t="s">
        <v>435</v>
      </c>
      <c r="C253" s="9" t="s">
        <v>7</v>
      </c>
      <c r="D253" s="15">
        <v>1.7</v>
      </c>
      <c r="E253" s="9">
        <v>17</v>
      </c>
      <c r="F253" s="9" t="s">
        <v>436</v>
      </c>
      <c r="G253" s="11">
        <v>60</v>
      </c>
      <c r="H253" s="11">
        <v>0</v>
      </c>
      <c r="I253" s="11">
        <v>60</v>
      </c>
      <c r="J253" s="5">
        <f t="shared" si="28"/>
        <v>1</v>
      </c>
      <c r="K253" s="5">
        <f t="shared" si="29"/>
        <v>1</v>
      </c>
      <c r="L253" s="11">
        <v>0</v>
      </c>
      <c r="M253" s="11">
        <v>60</v>
      </c>
      <c r="N253" s="5">
        <f t="shared" si="30"/>
        <v>1</v>
      </c>
      <c r="O253" s="5">
        <f t="shared" si="31"/>
        <v>1</v>
      </c>
      <c r="P253" s="11">
        <v>25124</v>
      </c>
      <c r="Q253" s="11">
        <v>0</v>
      </c>
      <c r="R253" s="11">
        <v>25095</v>
      </c>
      <c r="S253" s="5">
        <f t="shared" si="32"/>
        <v>0.9988457252029932</v>
      </c>
      <c r="T253" s="5">
        <f>R253/(R253+Q253)</f>
        <v>1</v>
      </c>
    </row>
    <row r="254" spans="1:20" ht="15.75" x14ac:dyDescent="0.25">
      <c r="A254" s="9" t="s">
        <v>437</v>
      </c>
      <c r="B254" s="9" t="s">
        <v>438</v>
      </c>
      <c r="C254" s="9" t="s">
        <v>7</v>
      </c>
      <c r="D254" s="15">
        <v>2.14602</v>
      </c>
      <c r="E254" s="9">
        <v>26</v>
      </c>
      <c r="F254" s="9" t="s">
        <v>439</v>
      </c>
      <c r="G254" s="11">
        <v>77</v>
      </c>
      <c r="H254" s="11">
        <v>9</v>
      </c>
      <c r="I254" s="11">
        <v>68</v>
      </c>
      <c r="J254" s="5">
        <f t="shared" si="28"/>
        <v>0.88311688311688308</v>
      </c>
      <c r="K254" s="5">
        <f t="shared" si="29"/>
        <v>0.88311688311688308</v>
      </c>
      <c r="L254" s="11">
        <v>2</v>
      </c>
      <c r="M254" s="11">
        <v>54</v>
      </c>
      <c r="N254" s="5">
        <f t="shared" si="30"/>
        <v>0.70129870129870131</v>
      </c>
      <c r="O254" s="5">
        <f t="shared" si="31"/>
        <v>0.9642857142857143</v>
      </c>
      <c r="P254" s="11">
        <v>1186</v>
      </c>
      <c r="Q254" s="11">
        <v>0</v>
      </c>
      <c r="R254" s="11">
        <v>6</v>
      </c>
      <c r="S254" s="5">
        <f t="shared" si="32"/>
        <v>5.0590219224283303E-3</v>
      </c>
      <c r="T254" s="5">
        <f>R254/(R254+Q254)</f>
        <v>1</v>
      </c>
    </row>
    <row r="255" spans="1:20" ht="15.75" x14ac:dyDescent="0.25">
      <c r="A255" s="9" t="s">
        <v>440</v>
      </c>
      <c r="B255" s="9" t="s">
        <v>441</v>
      </c>
      <c r="C255" s="9" t="s">
        <v>7</v>
      </c>
      <c r="D255" s="15">
        <v>2.090967</v>
      </c>
      <c r="E255" s="9">
        <v>272</v>
      </c>
      <c r="F255" s="14" t="s">
        <v>442</v>
      </c>
      <c r="G255" s="11">
        <v>72</v>
      </c>
      <c r="H255" s="11">
        <v>0</v>
      </c>
      <c r="I255" s="11">
        <v>72</v>
      </c>
      <c r="J255" s="5">
        <f t="shared" si="28"/>
        <v>1</v>
      </c>
      <c r="K255" s="5">
        <f t="shared" si="29"/>
        <v>1</v>
      </c>
      <c r="L255" s="11">
        <v>0</v>
      </c>
      <c r="M255" s="11">
        <v>72</v>
      </c>
      <c r="N255" s="5">
        <f t="shared" si="30"/>
        <v>1</v>
      </c>
      <c r="O255" s="5">
        <f t="shared" si="31"/>
        <v>1</v>
      </c>
      <c r="P255" s="11">
        <v>188</v>
      </c>
      <c r="Q255" s="11">
        <v>0</v>
      </c>
      <c r="R255" s="11">
        <v>0</v>
      </c>
      <c r="S255" s="5">
        <f t="shared" si="32"/>
        <v>0</v>
      </c>
      <c r="T255" s="5">
        <v>0</v>
      </c>
    </row>
    <row r="256" spans="1:20" ht="15.75" x14ac:dyDescent="0.25">
      <c r="A256" s="9" t="s">
        <v>443</v>
      </c>
      <c r="B256" s="9" t="s">
        <v>444</v>
      </c>
      <c r="C256" s="9" t="s">
        <v>7</v>
      </c>
      <c r="D256" s="15">
        <v>3.5676939999999999</v>
      </c>
      <c r="E256" s="9">
        <v>547</v>
      </c>
      <c r="F256" s="9" t="s">
        <v>445</v>
      </c>
      <c r="G256" s="11">
        <v>135</v>
      </c>
      <c r="H256" s="11">
        <v>0</v>
      </c>
      <c r="I256" s="11">
        <v>135</v>
      </c>
      <c r="J256" s="5">
        <f t="shared" si="28"/>
        <v>1</v>
      </c>
      <c r="K256" s="5">
        <f t="shared" si="29"/>
        <v>1</v>
      </c>
      <c r="L256" s="11">
        <v>0</v>
      </c>
      <c r="M256" s="11">
        <v>130</v>
      </c>
      <c r="N256" s="5">
        <f t="shared" si="30"/>
        <v>0.96296296296296291</v>
      </c>
      <c r="O256" s="5">
        <f t="shared" si="31"/>
        <v>1</v>
      </c>
      <c r="P256" s="11">
        <v>108</v>
      </c>
      <c r="Q256" s="11">
        <v>0</v>
      </c>
      <c r="R256" s="11">
        <v>0</v>
      </c>
      <c r="S256" s="5">
        <f t="shared" si="32"/>
        <v>0</v>
      </c>
      <c r="T256" s="5">
        <v>0</v>
      </c>
    </row>
    <row r="257" spans="1:20" ht="15.75" x14ac:dyDescent="0.25">
      <c r="A257" s="9" t="s">
        <v>446</v>
      </c>
      <c r="B257" s="9" t="s">
        <v>447</v>
      </c>
      <c r="C257" s="9" t="s">
        <v>7</v>
      </c>
      <c r="D257" s="15">
        <v>1.5</v>
      </c>
      <c r="E257" s="9">
        <v>15</v>
      </c>
      <c r="F257" s="9" t="s">
        <v>448</v>
      </c>
      <c r="G257" s="11">
        <v>54</v>
      </c>
      <c r="H257" s="11">
        <v>0</v>
      </c>
      <c r="I257" s="11">
        <v>54</v>
      </c>
      <c r="J257" s="5">
        <f t="shared" si="28"/>
        <v>1</v>
      </c>
      <c r="K257" s="5">
        <f t="shared" si="29"/>
        <v>1</v>
      </c>
      <c r="L257" s="11">
        <v>0</v>
      </c>
      <c r="M257" s="11">
        <v>53</v>
      </c>
      <c r="N257" s="5">
        <f t="shared" si="30"/>
        <v>0.98148148148148151</v>
      </c>
      <c r="O257" s="5">
        <f t="shared" si="31"/>
        <v>1</v>
      </c>
      <c r="P257" s="11">
        <v>26224</v>
      </c>
      <c r="Q257" s="11">
        <v>0</v>
      </c>
      <c r="R257" s="11">
        <v>26186</v>
      </c>
      <c r="S257" s="5">
        <f t="shared" si="32"/>
        <v>0.9985509456985967</v>
      </c>
      <c r="T257" s="5">
        <f>R257/(R257+Q257)</f>
        <v>1</v>
      </c>
    </row>
    <row r="258" spans="1:20" ht="15.75" x14ac:dyDescent="0.25">
      <c r="A258" s="9" t="s">
        <v>449</v>
      </c>
      <c r="B258" s="9" t="s">
        <v>450</v>
      </c>
      <c r="C258" s="9" t="s">
        <v>7</v>
      </c>
      <c r="D258" s="15">
        <v>3.7881309999999999</v>
      </c>
      <c r="E258" s="9">
        <v>26</v>
      </c>
      <c r="F258" s="9" t="s">
        <v>451</v>
      </c>
      <c r="G258" s="11">
        <v>131</v>
      </c>
      <c r="H258" s="11">
        <v>0</v>
      </c>
      <c r="I258" s="11">
        <v>131</v>
      </c>
      <c r="J258" s="5">
        <f t="shared" si="28"/>
        <v>1</v>
      </c>
      <c r="K258" s="5">
        <f t="shared" si="29"/>
        <v>1</v>
      </c>
      <c r="L258" s="11">
        <v>0</v>
      </c>
      <c r="M258" s="11">
        <v>131</v>
      </c>
      <c r="N258" s="5">
        <f t="shared" si="30"/>
        <v>1</v>
      </c>
      <c r="O258" s="5">
        <f t="shared" si="31"/>
        <v>1</v>
      </c>
      <c r="P258" s="11">
        <v>2106</v>
      </c>
      <c r="Q258" s="11">
        <v>1</v>
      </c>
      <c r="R258" s="11">
        <v>0</v>
      </c>
      <c r="S258" s="5">
        <f t="shared" si="32"/>
        <v>0</v>
      </c>
      <c r="T258" s="5">
        <f>R258/(R258+Q258)</f>
        <v>0</v>
      </c>
    </row>
    <row r="259" spans="1:20" ht="15.75" x14ac:dyDescent="0.25">
      <c r="A259" s="9" t="s">
        <v>452</v>
      </c>
      <c r="B259" s="9" t="s">
        <v>453</v>
      </c>
      <c r="C259" s="9" t="s">
        <v>7</v>
      </c>
      <c r="D259" s="15">
        <v>2.6457350000000002</v>
      </c>
      <c r="E259" s="9">
        <v>276</v>
      </c>
      <c r="F259" s="14" t="s">
        <v>454</v>
      </c>
      <c r="G259" s="11">
        <v>126</v>
      </c>
      <c r="H259" s="11">
        <v>0</v>
      </c>
      <c r="I259" s="11">
        <v>126</v>
      </c>
      <c r="J259" s="5">
        <f t="shared" si="28"/>
        <v>1</v>
      </c>
      <c r="K259" s="5">
        <f t="shared" si="29"/>
        <v>1</v>
      </c>
      <c r="L259" s="11">
        <v>0</v>
      </c>
      <c r="M259" s="11">
        <v>125</v>
      </c>
      <c r="N259" s="5">
        <f t="shared" si="30"/>
        <v>0.99206349206349209</v>
      </c>
      <c r="O259" s="5">
        <f t="shared" si="31"/>
        <v>1</v>
      </c>
      <c r="P259" s="11">
        <v>166</v>
      </c>
      <c r="Q259" s="11">
        <v>0</v>
      </c>
      <c r="R259" s="11">
        <v>0</v>
      </c>
      <c r="S259" s="5">
        <f t="shared" si="32"/>
        <v>0</v>
      </c>
      <c r="T259" s="5">
        <v>0</v>
      </c>
    </row>
    <row r="260" spans="1:20" ht="15.75" x14ac:dyDescent="0.25">
      <c r="A260" s="9" t="s">
        <v>455</v>
      </c>
      <c r="B260" s="9" t="s">
        <v>456</v>
      </c>
      <c r="C260" s="9" t="s">
        <v>7</v>
      </c>
      <c r="D260" s="15">
        <v>3.8565070000000001</v>
      </c>
      <c r="E260" s="9">
        <v>430</v>
      </c>
      <c r="F260" s="9" t="s">
        <v>457</v>
      </c>
      <c r="G260" s="11">
        <v>146</v>
      </c>
      <c r="H260" s="11">
        <v>0</v>
      </c>
      <c r="I260" s="11">
        <v>146</v>
      </c>
      <c r="J260" s="5">
        <f t="shared" si="28"/>
        <v>1</v>
      </c>
      <c r="K260" s="5">
        <f t="shared" si="29"/>
        <v>1</v>
      </c>
      <c r="L260" s="11">
        <v>0</v>
      </c>
      <c r="M260" s="11">
        <v>146</v>
      </c>
      <c r="N260" s="5">
        <f t="shared" si="30"/>
        <v>1</v>
      </c>
      <c r="O260" s="5">
        <f t="shared" si="31"/>
        <v>1</v>
      </c>
      <c r="P260" s="11">
        <v>208</v>
      </c>
      <c r="Q260" s="11">
        <v>0</v>
      </c>
      <c r="R260" s="11">
        <v>0</v>
      </c>
      <c r="S260" s="5">
        <f t="shared" si="32"/>
        <v>0</v>
      </c>
      <c r="T260" s="5">
        <v>0</v>
      </c>
    </row>
    <row r="261" spans="1:20" ht="15.75" x14ac:dyDescent="0.25">
      <c r="A261" s="9" t="s">
        <v>458</v>
      </c>
      <c r="B261" s="9" t="s">
        <v>459</v>
      </c>
      <c r="C261" s="9" t="s">
        <v>7</v>
      </c>
      <c r="D261" s="15">
        <v>3.5478900000000002</v>
      </c>
      <c r="E261" s="9">
        <v>36</v>
      </c>
      <c r="F261" s="9" t="s">
        <v>460</v>
      </c>
      <c r="G261" s="11">
        <v>132</v>
      </c>
      <c r="H261" s="11">
        <v>0</v>
      </c>
      <c r="I261" s="11">
        <v>132</v>
      </c>
      <c r="J261" s="5">
        <f t="shared" si="28"/>
        <v>1</v>
      </c>
      <c r="K261" s="5">
        <f t="shared" si="29"/>
        <v>1</v>
      </c>
      <c r="L261" s="11">
        <v>0</v>
      </c>
      <c r="M261" s="11">
        <v>132</v>
      </c>
      <c r="N261" s="5">
        <f t="shared" si="30"/>
        <v>1</v>
      </c>
      <c r="O261" s="5">
        <f t="shared" si="31"/>
        <v>1</v>
      </c>
      <c r="P261" s="11">
        <v>27752</v>
      </c>
      <c r="Q261" s="11">
        <v>0</v>
      </c>
      <c r="R261" s="11">
        <v>27347</v>
      </c>
      <c r="S261" s="5">
        <f t="shared" si="32"/>
        <v>0.98540645719227438</v>
      </c>
      <c r="T261" s="5">
        <f>R261/(R261+Q261)</f>
        <v>1</v>
      </c>
    </row>
    <row r="262" spans="1:20" ht="15.75" x14ac:dyDescent="0.25">
      <c r="A262" s="9" t="s">
        <v>461</v>
      </c>
      <c r="B262" s="9" t="s">
        <v>462</v>
      </c>
      <c r="C262" s="9" t="s">
        <v>7</v>
      </c>
      <c r="D262" s="15">
        <v>1.878728</v>
      </c>
      <c r="E262" s="9">
        <v>22</v>
      </c>
      <c r="F262" s="14" t="s">
        <v>463</v>
      </c>
      <c r="G262" s="11">
        <v>78</v>
      </c>
      <c r="H262" s="11">
        <v>0</v>
      </c>
      <c r="I262" s="11">
        <v>78</v>
      </c>
      <c r="J262" s="5">
        <f t="shared" si="28"/>
        <v>1</v>
      </c>
      <c r="K262" s="5">
        <f t="shared" si="29"/>
        <v>1</v>
      </c>
      <c r="L262" s="11">
        <v>0</v>
      </c>
      <c r="M262" s="11">
        <v>78</v>
      </c>
      <c r="N262" s="5">
        <f t="shared" si="30"/>
        <v>1</v>
      </c>
      <c r="O262" s="5">
        <f t="shared" si="31"/>
        <v>1</v>
      </c>
      <c r="P262" s="11">
        <v>3130</v>
      </c>
      <c r="Q262" s="11">
        <v>0</v>
      </c>
      <c r="R262" s="11">
        <v>9</v>
      </c>
      <c r="S262" s="5">
        <f t="shared" si="32"/>
        <v>2.8753993610223642E-3</v>
      </c>
      <c r="T262" s="5">
        <f>R262/(R262+Q262)</f>
        <v>1</v>
      </c>
    </row>
    <row r="263" spans="1:20" ht="15.75" x14ac:dyDescent="0.25">
      <c r="A263" s="9" t="s">
        <v>464</v>
      </c>
      <c r="B263" s="9" t="s">
        <v>465</v>
      </c>
      <c r="C263" s="9" t="s">
        <v>7</v>
      </c>
      <c r="D263" s="15">
        <v>4.5999999999999996</v>
      </c>
      <c r="E263" s="9">
        <v>46</v>
      </c>
      <c r="F263" s="9" t="s">
        <v>466</v>
      </c>
      <c r="G263" s="11">
        <v>168</v>
      </c>
      <c r="H263" s="11">
        <v>0</v>
      </c>
      <c r="I263" s="11">
        <v>168</v>
      </c>
      <c r="J263" s="5">
        <f t="shared" si="28"/>
        <v>1</v>
      </c>
      <c r="K263" s="5">
        <f t="shared" si="29"/>
        <v>1</v>
      </c>
      <c r="L263" s="11">
        <v>0</v>
      </c>
      <c r="M263" s="11">
        <v>168</v>
      </c>
      <c r="N263" s="5">
        <f t="shared" si="30"/>
        <v>1</v>
      </c>
      <c r="O263" s="5">
        <f t="shared" si="31"/>
        <v>1</v>
      </c>
      <c r="P263" s="11">
        <v>73070</v>
      </c>
      <c r="Q263" s="11">
        <v>0</v>
      </c>
      <c r="R263" s="11">
        <v>73042</v>
      </c>
      <c r="S263" s="5">
        <f t="shared" si="32"/>
        <v>0.999616805802655</v>
      </c>
      <c r="T263" s="5">
        <f>R263/(R263+Q263)</f>
        <v>1</v>
      </c>
    </row>
    <row r="264" spans="1:20" ht="15.75" x14ac:dyDescent="0.25">
      <c r="A264" s="9" t="s">
        <v>467</v>
      </c>
      <c r="B264" s="9" t="s">
        <v>468</v>
      </c>
      <c r="C264" s="9" t="s">
        <v>7</v>
      </c>
      <c r="D264" s="15">
        <v>4.0251140000000003</v>
      </c>
      <c r="E264" s="9">
        <v>228</v>
      </c>
      <c r="F264" s="14" t="s">
        <v>469</v>
      </c>
      <c r="G264" s="11">
        <v>146</v>
      </c>
      <c r="H264" s="11">
        <v>0</v>
      </c>
      <c r="I264" s="11">
        <v>146</v>
      </c>
      <c r="J264" s="5">
        <f t="shared" si="28"/>
        <v>1</v>
      </c>
      <c r="K264" s="5">
        <f t="shared" si="29"/>
        <v>1</v>
      </c>
      <c r="L264" s="11">
        <v>0</v>
      </c>
      <c r="M264" s="11">
        <v>146</v>
      </c>
      <c r="N264" s="5">
        <f t="shared" si="30"/>
        <v>1</v>
      </c>
      <c r="O264" s="5">
        <f t="shared" si="31"/>
        <v>1</v>
      </c>
      <c r="P264" s="11">
        <v>286</v>
      </c>
      <c r="Q264" s="11">
        <v>0</v>
      </c>
      <c r="R264" s="11">
        <v>0</v>
      </c>
      <c r="S264" s="5">
        <f t="shared" si="32"/>
        <v>0</v>
      </c>
      <c r="T264" s="5">
        <v>0</v>
      </c>
    </row>
    <row r="265" spans="1:20" ht="15.75" x14ac:dyDescent="0.25">
      <c r="A265" s="9" t="s">
        <v>470</v>
      </c>
      <c r="B265" s="9" t="s">
        <v>471</v>
      </c>
      <c r="C265" s="9" t="s">
        <v>7</v>
      </c>
      <c r="D265" s="15">
        <v>5.3990080000000003</v>
      </c>
      <c r="E265" s="9">
        <v>42</v>
      </c>
      <c r="F265" s="9" t="s">
        <v>472</v>
      </c>
      <c r="G265" s="11">
        <v>200</v>
      </c>
      <c r="H265" s="11">
        <v>0</v>
      </c>
      <c r="I265" s="11">
        <v>200</v>
      </c>
      <c r="J265" s="5">
        <f t="shared" si="28"/>
        <v>1</v>
      </c>
      <c r="K265" s="5">
        <f t="shared" si="29"/>
        <v>1</v>
      </c>
      <c r="L265" s="11">
        <v>0</v>
      </c>
      <c r="M265" s="11">
        <v>200</v>
      </c>
      <c r="N265" s="5">
        <f t="shared" si="30"/>
        <v>1</v>
      </c>
      <c r="O265" s="5">
        <f t="shared" si="31"/>
        <v>1</v>
      </c>
      <c r="P265" s="11">
        <v>2050</v>
      </c>
      <c r="Q265" s="11">
        <v>0</v>
      </c>
      <c r="R265" s="11">
        <v>6</v>
      </c>
      <c r="S265" s="5">
        <f t="shared" si="32"/>
        <v>2.9268292682926829E-3</v>
      </c>
      <c r="T265" s="5">
        <f>R265/(R265+Q265)</f>
        <v>1</v>
      </c>
    </row>
    <row r="266" spans="1:20" ht="15.75" x14ac:dyDescent="0.25">
      <c r="A266" s="9" t="s">
        <v>473</v>
      </c>
      <c r="B266" s="9" t="s">
        <v>474</v>
      </c>
      <c r="C266" s="9" t="s">
        <v>7</v>
      </c>
      <c r="D266" s="15">
        <v>4.5794430000000004</v>
      </c>
      <c r="E266" s="9">
        <v>45</v>
      </c>
      <c r="F266" s="9" t="s">
        <v>475</v>
      </c>
      <c r="G266" s="11">
        <v>163</v>
      </c>
      <c r="H266" s="11">
        <v>0</v>
      </c>
      <c r="I266" s="11">
        <v>163</v>
      </c>
      <c r="J266" s="5">
        <f t="shared" si="28"/>
        <v>1</v>
      </c>
      <c r="K266" s="5">
        <f t="shared" si="29"/>
        <v>1</v>
      </c>
      <c r="L266" s="11">
        <v>0</v>
      </c>
      <c r="M266" s="11">
        <v>163</v>
      </c>
      <c r="N266" s="5">
        <f t="shared" si="30"/>
        <v>1</v>
      </c>
      <c r="O266" s="5">
        <f t="shared" si="31"/>
        <v>1</v>
      </c>
      <c r="P266" s="11">
        <v>1492</v>
      </c>
      <c r="Q266" s="11">
        <v>0</v>
      </c>
      <c r="R266" s="11">
        <v>2</v>
      </c>
      <c r="S266" s="5">
        <f t="shared" si="32"/>
        <v>1.3404825737265416E-3</v>
      </c>
      <c r="T266" s="5">
        <f>R266/(R266+Q266)</f>
        <v>1</v>
      </c>
    </row>
    <row r="267" spans="1:20" ht="15.75" x14ac:dyDescent="0.25">
      <c r="A267" s="9" t="s">
        <v>476</v>
      </c>
      <c r="B267" s="9" t="s">
        <v>477</v>
      </c>
      <c r="C267" s="9" t="s">
        <v>7</v>
      </c>
      <c r="D267" s="15">
        <v>3.3973040000000001</v>
      </c>
      <c r="E267" s="9">
        <v>74</v>
      </c>
      <c r="F267" s="9" t="s">
        <v>478</v>
      </c>
      <c r="G267" s="11">
        <v>125</v>
      </c>
      <c r="H267" s="11">
        <v>4</v>
      </c>
      <c r="I267" s="11">
        <v>121</v>
      </c>
      <c r="J267" s="5">
        <f t="shared" si="28"/>
        <v>0.96799999999999997</v>
      </c>
      <c r="K267" s="5">
        <f t="shared" si="29"/>
        <v>0.96799999999999997</v>
      </c>
      <c r="L267" s="11">
        <v>0</v>
      </c>
      <c r="M267" s="11">
        <v>125</v>
      </c>
      <c r="N267" s="5">
        <f t="shared" si="30"/>
        <v>1</v>
      </c>
      <c r="O267" s="5">
        <f t="shared" si="31"/>
        <v>1</v>
      </c>
      <c r="P267" s="11">
        <v>734</v>
      </c>
      <c r="Q267" s="11">
        <v>0</v>
      </c>
      <c r="R267" s="11">
        <v>0</v>
      </c>
      <c r="S267" s="5">
        <f t="shared" si="32"/>
        <v>0</v>
      </c>
      <c r="T267" s="5">
        <v>0</v>
      </c>
    </row>
    <row r="268" spans="1:20" ht="15.75" x14ac:dyDescent="0.25">
      <c r="A268" s="9" t="s">
        <v>479</v>
      </c>
      <c r="B268" s="9" t="s">
        <v>480</v>
      </c>
      <c r="C268" s="9" t="s">
        <v>7</v>
      </c>
      <c r="D268" s="15">
        <v>0.22720599999999999</v>
      </c>
      <c r="E268" s="9">
        <v>19</v>
      </c>
      <c r="F268" s="14" t="s">
        <v>481</v>
      </c>
      <c r="G268" s="11">
        <v>14</v>
      </c>
      <c r="H268" s="11">
        <v>0</v>
      </c>
      <c r="I268" s="11">
        <v>14</v>
      </c>
      <c r="J268" s="5">
        <f t="shared" si="28"/>
        <v>1</v>
      </c>
      <c r="K268" s="5">
        <f t="shared" si="29"/>
        <v>1</v>
      </c>
      <c r="L268" s="11">
        <v>0</v>
      </c>
      <c r="M268" s="11">
        <v>14</v>
      </c>
      <c r="N268" s="5">
        <f t="shared" si="30"/>
        <v>1</v>
      </c>
      <c r="O268" s="5">
        <f t="shared" si="31"/>
        <v>1</v>
      </c>
      <c r="P268" s="11">
        <v>178</v>
      </c>
      <c r="Q268" s="11">
        <v>0</v>
      </c>
      <c r="R268" s="11">
        <v>0</v>
      </c>
      <c r="S268" s="5">
        <f t="shared" si="32"/>
        <v>0</v>
      </c>
      <c r="T268" s="5">
        <v>0</v>
      </c>
    </row>
    <row r="269" spans="1:20" ht="15.75" x14ac:dyDescent="0.25">
      <c r="A269" s="9" t="s">
        <v>482</v>
      </c>
      <c r="B269" s="9" t="s">
        <v>483</v>
      </c>
      <c r="C269" s="9" t="s">
        <v>7</v>
      </c>
      <c r="D269" s="15">
        <v>3.1496949999999999</v>
      </c>
      <c r="E269" s="9">
        <v>40</v>
      </c>
      <c r="F269" s="9" t="s">
        <v>484</v>
      </c>
      <c r="G269" s="11">
        <v>116</v>
      </c>
      <c r="H269" s="11">
        <v>0</v>
      </c>
      <c r="I269" s="11">
        <v>116</v>
      </c>
      <c r="J269" s="5">
        <f t="shared" si="28"/>
        <v>1</v>
      </c>
      <c r="K269" s="5">
        <f t="shared" si="29"/>
        <v>1</v>
      </c>
      <c r="L269" s="11">
        <v>0</v>
      </c>
      <c r="M269" s="11">
        <v>116</v>
      </c>
      <c r="N269" s="5">
        <f t="shared" si="30"/>
        <v>1</v>
      </c>
      <c r="O269" s="5">
        <f t="shared" si="31"/>
        <v>1</v>
      </c>
      <c r="P269" s="11">
        <v>1196</v>
      </c>
      <c r="Q269" s="11">
        <v>0</v>
      </c>
      <c r="R269" s="11">
        <v>0</v>
      </c>
      <c r="S269" s="5">
        <f t="shared" si="32"/>
        <v>0</v>
      </c>
      <c r="T269" s="5">
        <v>0</v>
      </c>
    </row>
    <row r="270" spans="1:20" ht="15.75" x14ac:dyDescent="0.25">
      <c r="A270" s="9" t="s">
        <v>485</v>
      </c>
      <c r="B270" s="9" t="s">
        <v>486</v>
      </c>
      <c r="C270" s="9" t="s">
        <v>7</v>
      </c>
      <c r="D270" s="15">
        <v>5.8</v>
      </c>
      <c r="E270" s="9">
        <v>58</v>
      </c>
      <c r="F270" s="9" t="s">
        <v>487</v>
      </c>
      <c r="G270" s="11">
        <v>237</v>
      </c>
      <c r="H270" s="11">
        <v>2</v>
      </c>
      <c r="I270" s="11">
        <v>235</v>
      </c>
      <c r="J270" s="5">
        <f t="shared" si="28"/>
        <v>0.99156118143459915</v>
      </c>
      <c r="K270" s="5">
        <f t="shared" si="29"/>
        <v>0.99156118143459915</v>
      </c>
      <c r="L270" s="11">
        <v>2</v>
      </c>
      <c r="M270" s="11">
        <v>235</v>
      </c>
      <c r="N270" s="5">
        <f t="shared" si="30"/>
        <v>0.99156118143459915</v>
      </c>
      <c r="O270" s="5">
        <f t="shared" si="31"/>
        <v>0.99156118143459915</v>
      </c>
      <c r="P270" s="11">
        <v>6458</v>
      </c>
      <c r="Q270" s="11">
        <v>0</v>
      </c>
      <c r="R270" s="11">
        <v>0</v>
      </c>
      <c r="S270" s="5">
        <f t="shared" si="32"/>
        <v>0</v>
      </c>
      <c r="T270" s="5">
        <v>0</v>
      </c>
    </row>
    <row r="271" spans="1:20" ht="15.75" x14ac:dyDescent="0.25">
      <c r="A271" s="9" t="s">
        <v>488</v>
      </c>
      <c r="B271" s="9" t="s">
        <v>489</v>
      </c>
      <c r="C271" s="9" t="s">
        <v>7</v>
      </c>
      <c r="D271" s="15">
        <v>3.8</v>
      </c>
      <c r="E271" s="9">
        <v>38</v>
      </c>
      <c r="F271" s="9" t="s">
        <v>490</v>
      </c>
      <c r="G271" s="11">
        <v>137</v>
      </c>
      <c r="H271" s="11">
        <v>1</v>
      </c>
      <c r="I271" s="11">
        <v>136</v>
      </c>
      <c r="J271" s="5">
        <f t="shared" si="28"/>
        <v>0.99270072992700731</v>
      </c>
      <c r="K271" s="5">
        <f t="shared" si="29"/>
        <v>0.99270072992700731</v>
      </c>
      <c r="L271" s="11">
        <v>0</v>
      </c>
      <c r="M271" s="11">
        <v>137</v>
      </c>
      <c r="N271" s="5">
        <f t="shared" si="30"/>
        <v>1</v>
      </c>
      <c r="O271" s="5">
        <f t="shared" si="31"/>
        <v>1</v>
      </c>
      <c r="P271" s="11">
        <v>5362</v>
      </c>
      <c r="Q271" s="11">
        <v>0</v>
      </c>
      <c r="R271" s="11">
        <v>5</v>
      </c>
      <c r="S271" s="5">
        <f t="shared" si="32"/>
        <v>9.3248787765759045E-4</v>
      </c>
      <c r="T271" s="5">
        <f>R271/(R271+Q271)</f>
        <v>1</v>
      </c>
    </row>
    <row r="272" spans="1:20" ht="15.75" x14ac:dyDescent="0.25">
      <c r="A272" s="9" t="s">
        <v>491</v>
      </c>
      <c r="B272" s="9" t="s">
        <v>492</v>
      </c>
      <c r="C272" s="9" t="s">
        <v>7</v>
      </c>
      <c r="D272" s="15">
        <v>4.1193759999999999</v>
      </c>
      <c r="E272" s="9">
        <v>43</v>
      </c>
      <c r="F272" s="9" t="s">
        <v>493</v>
      </c>
      <c r="G272" s="11">
        <v>151</v>
      </c>
      <c r="H272" s="11">
        <v>1</v>
      </c>
      <c r="I272" s="11">
        <v>150</v>
      </c>
      <c r="J272" s="5">
        <f t="shared" si="28"/>
        <v>0.99337748344370858</v>
      </c>
      <c r="K272" s="5">
        <f t="shared" si="29"/>
        <v>0.99337748344370858</v>
      </c>
      <c r="L272" s="11">
        <v>1</v>
      </c>
      <c r="M272" s="11">
        <v>149</v>
      </c>
      <c r="N272" s="5">
        <f t="shared" si="30"/>
        <v>0.98675496688741726</v>
      </c>
      <c r="O272" s="5">
        <f t="shared" si="31"/>
        <v>0.99333333333333329</v>
      </c>
      <c r="P272" s="11">
        <v>21868</v>
      </c>
      <c r="Q272" s="11">
        <v>0</v>
      </c>
      <c r="R272" s="11">
        <v>21769</v>
      </c>
      <c r="S272" s="5">
        <f t="shared" si="32"/>
        <v>0.99547283702213285</v>
      </c>
      <c r="T272" s="5">
        <f>R272/(R272+Q272)</f>
        <v>1</v>
      </c>
    </row>
    <row r="273" spans="1:20" ht="15.75" x14ac:dyDescent="0.25">
      <c r="A273" s="9" t="s">
        <v>494</v>
      </c>
      <c r="B273" s="9" t="s">
        <v>495</v>
      </c>
      <c r="C273" s="9" t="s">
        <v>7</v>
      </c>
      <c r="D273" s="15">
        <v>4.6825799999999997</v>
      </c>
      <c r="E273" s="9">
        <v>69</v>
      </c>
      <c r="F273" s="9" t="s">
        <v>496</v>
      </c>
      <c r="G273" s="11">
        <v>161</v>
      </c>
      <c r="H273" s="11">
        <v>0</v>
      </c>
      <c r="I273" s="11">
        <v>161</v>
      </c>
      <c r="J273" s="5">
        <f t="shared" si="28"/>
        <v>1</v>
      </c>
      <c r="K273" s="5">
        <f t="shared" si="29"/>
        <v>1</v>
      </c>
      <c r="L273" s="11">
        <v>0</v>
      </c>
      <c r="M273" s="11">
        <v>161</v>
      </c>
      <c r="N273" s="5">
        <f t="shared" si="30"/>
        <v>1</v>
      </c>
      <c r="O273" s="5">
        <f t="shared" si="31"/>
        <v>1</v>
      </c>
      <c r="P273" s="11">
        <v>1060</v>
      </c>
      <c r="Q273" s="11">
        <v>0</v>
      </c>
      <c r="R273" s="11">
        <v>0</v>
      </c>
      <c r="S273" s="5">
        <f t="shared" si="32"/>
        <v>0</v>
      </c>
      <c r="T273" s="5">
        <v>0</v>
      </c>
    </row>
    <row r="274" spans="1:20" ht="15.75" x14ac:dyDescent="0.25">
      <c r="A274" s="9" t="s">
        <v>497</v>
      </c>
      <c r="B274" s="9" t="s">
        <v>498</v>
      </c>
      <c r="C274" s="9" t="s">
        <v>7</v>
      </c>
      <c r="D274" s="15">
        <v>3.4045049999999999</v>
      </c>
      <c r="E274" s="9">
        <v>34</v>
      </c>
      <c r="F274" s="9" t="s">
        <v>499</v>
      </c>
      <c r="G274" s="11">
        <v>119</v>
      </c>
      <c r="H274" s="11">
        <v>3</v>
      </c>
      <c r="I274" s="11">
        <v>116</v>
      </c>
      <c r="J274" s="5">
        <f t="shared" si="28"/>
        <v>0.97478991596638653</v>
      </c>
      <c r="K274" s="5">
        <f t="shared" si="29"/>
        <v>0.97478991596638653</v>
      </c>
      <c r="L274" s="11">
        <v>1</v>
      </c>
      <c r="M274" s="11">
        <v>118</v>
      </c>
      <c r="N274" s="5">
        <f t="shared" si="30"/>
        <v>0.99159663865546221</v>
      </c>
      <c r="O274" s="5">
        <f t="shared" si="31"/>
        <v>0.99159663865546221</v>
      </c>
      <c r="P274" s="11">
        <v>1446</v>
      </c>
      <c r="Q274" s="11">
        <v>0</v>
      </c>
      <c r="R274" s="11">
        <v>0</v>
      </c>
      <c r="S274" s="5">
        <f t="shared" si="32"/>
        <v>0</v>
      </c>
      <c r="T274" s="5">
        <v>0</v>
      </c>
    </row>
    <row r="275" spans="1:20" ht="15.75" x14ac:dyDescent="0.25">
      <c r="A275" s="9" t="s">
        <v>500</v>
      </c>
      <c r="B275" s="9" t="s">
        <v>501</v>
      </c>
      <c r="C275" s="9" t="s">
        <v>7</v>
      </c>
      <c r="D275" s="15">
        <v>4.0999999999999996</v>
      </c>
      <c r="E275" s="9">
        <v>41</v>
      </c>
      <c r="F275" s="14" t="s">
        <v>502</v>
      </c>
      <c r="G275" s="11">
        <v>147</v>
      </c>
      <c r="H275" s="11">
        <v>0</v>
      </c>
      <c r="I275" s="11">
        <v>147</v>
      </c>
      <c r="J275" s="5">
        <f t="shared" si="28"/>
        <v>1</v>
      </c>
      <c r="K275" s="5">
        <f t="shared" si="29"/>
        <v>1</v>
      </c>
      <c r="L275" s="11">
        <v>0</v>
      </c>
      <c r="M275" s="11">
        <v>146</v>
      </c>
      <c r="N275" s="5">
        <f t="shared" si="30"/>
        <v>0.99319727891156462</v>
      </c>
      <c r="O275" s="5">
        <f t="shared" si="31"/>
        <v>1</v>
      </c>
      <c r="P275" s="11">
        <v>64182</v>
      </c>
      <c r="Q275" s="11">
        <v>0</v>
      </c>
      <c r="R275" s="11">
        <v>63997</v>
      </c>
      <c r="S275" s="5">
        <f t="shared" si="32"/>
        <v>0.99711757190489547</v>
      </c>
      <c r="T275" s="5">
        <f>R275/(R275+Q275)</f>
        <v>1</v>
      </c>
    </row>
    <row r="276" spans="1:20" ht="15.75" x14ac:dyDescent="0.25">
      <c r="A276" s="9" t="s">
        <v>503</v>
      </c>
      <c r="B276" s="9" t="s">
        <v>504</v>
      </c>
      <c r="C276" s="9" t="s">
        <v>7</v>
      </c>
      <c r="D276" s="15">
        <v>3</v>
      </c>
      <c r="E276" s="9">
        <v>30</v>
      </c>
      <c r="F276" s="9" t="s">
        <v>505</v>
      </c>
      <c r="G276" s="11">
        <v>115</v>
      </c>
      <c r="H276" s="11">
        <v>0</v>
      </c>
      <c r="I276" s="11">
        <v>115</v>
      </c>
      <c r="J276" s="5">
        <f t="shared" si="28"/>
        <v>1</v>
      </c>
      <c r="K276" s="5">
        <f t="shared" si="29"/>
        <v>1</v>
      </c>
      <c r="L276" s="11">
        <v>1</v>
      </c>
      <c r="M276" s="11">
        <v>114</v>
      </c>
      <c r="N276" s="5">
        <f t="shared" si="30"/>
        <v>0.99130434782608701</v>
      </c>
      <c r="O276" s="5">
        <f t="shared" si="31"/>
        <v>0.99130434782608701</v>
      </c>
      <c r="P276" s="11">
        <v>4852</v>
      </c>
      <c r="Q276" s="11">
        <v>0</v>
      </c>
      <c r="R276" s="11">
        <v>6</v>
      </c>
      <c r="S276" s="5">
        <f t="shared" si="32"/>
        <v>1.2366034624896949E-3</v>
      </c>
      <c r="T276" s="5">
        <f>R276/(R276+Q276)</f>
        <v>1</v>
      </c>
    </row>
    <row r="277" spans="1:20" ht="15.75" x14ac:dyDescent="0.25">
      <c r="A277" s="9" t="s">
        <v>506</v>
      </c>
      <c r="B277" s="9" t="s">
        <v>507</v>
      </c>
      <c r="C277" s="9" t="s">
        <v>7</v>
      </c>
      <c r="D277" s="15">
        <v>5.261965</v>
      </c>
      <c r="E277" s="9">
        <v>21</v>
      </c>
      <c r="F277" s="9" t="s">
        <v>508</v>
      </c>
      <c r="G277" s="11">
        <v>196</v>
      </c>
      <c r="H277" s="11">
        <v>0</v>
      </c>
      <c r="I277" s="11">
        <v>196</v>
      </c>
      <c r="J277" s="5">
        <f t="shared" si="28"/>
        <v>1</v>
      </c>
      <c r="K277" s="5">
        <f t="shared" si="29"/>
        <v>1</v>
      </c>
      <c r="L277" s="11">
        <v>0</v>
      </c>
      <c r="M277" s="11">
        <v>196</v>
      </c>
      <c r="N277" s="5">
        <f t="shared" si="30"/>
        <v>1</v>
      </c>
      <c r="O277" s="5">
        <f t="shared" si="31"/>
        <v>1</v>
      </c>
      <c r="P277" s="11">
        <v>4208</v>
      </c>
      <c r="Q277" s="11">
        <v>0</v>
      </c>
      <c r="R277" s="11">
        <v>3</v>
      </c>
      <c r="S277" s="5">
        <f t="shared" si="32"/>
        <v>7.1292775665399242E-4</v>
      </c>
      <c r="T277" s="5">
        <f>R277/(R277+Q277)</f>
        <v>1</v>
      </c>
    </row>
    <row r="278" spans="1:20" ht="15.75" x14ac:dyDescent="0.25">
      <c r="A278" s="9" t="s">
        <v>509</v>
      </c>
      <c r="B278" s="9" t="s">
        <v>510</v>
      </c>
      <c r="C278" s="9" t="s">
        <v>7</v>
      </c>
      <c r="D278" s="15">
        <v>4.8750980000000004</v>
      </c>
      <c r="E278" s="9">
        <v>55</v>
      </c>
      <c r="F278" s="9" t="s">
        <v>511</v>
      </c>
      <c r="G278" s="11">
        <v>184</v>
      </c>
      <c r="H278" s="11">
        <v>4</v>
      </c>
      <c r="I278" s="11">
        <v>180</v>
      </c>
      <c r="J278" s="5">
        <f t="shared" si="28"/>
        <v>0.97826086956521741</v>
      </c>
      <c r="K278" s="5">
        <f t="shared" si="29"/>
        <v>0.97826086956521741</v>
      </c>
      <c r="L278" s="11">
        <v>0</v>
      </c>
      <c r="M278" s="11">
        <v>184</v>
      </c>
      <c r="N278" s="5">
        <f t="shared" si="30"/>
        <v>1</v>
      </c>
      <c r="O278" s="5">
        <f t="shared" si="31"/>
        <v>1</v>
      </c>
      <c r="P278" s="11">
        <v>1382</v>
      </c>
      <c r="Q278" s="11">
        <v>0</v>
      </c>
      <c r="R278" s="11">
        <v>0</v>
      </c>
      <c r="S278" s="5">
        <f t="shared" si="32"/>
        <v>0</v>
      </c>
      <c r="T278" s="5">
        <v>0</v>
      </c>
    </row>
    <row r="279" spans="1:20" ht="15.75" x14ac:dyDescent="0.25">
      <c r="A279" s="9" t="s">
        <v>512</v>
      </c>
      <c r="B279" s="9" t="s">
        <v>513</v>
      </c>
      <c r="C279" s="9" t="s">
        <v>7</v>
      </c>
      <c r="D279" s="15">
        <v>4.9000000000000004</v>
      </c>
      <c r="E279" s="9">
        <v>49</v>
      </c>
      <c r="F279" s="9" t="s">
        <v>514</v>
      </c>
      <c r="G279" s="11">
        <v>183</v>
      </c>
      <c r="H279" s="11">
        <v>0</v>
      </c>
      <c r="I279" s="11">
        <v>183</v>
      </c>
      <c r="J279" s="5">
        <f t="shared" si="28"/>
        <v>1</v>
      </c>
      <c r="K279" s="5">
        <f t="shared" si="29"/>
        <v>1</v>
      </c>
      <c r="L279" s="11">
        <v>0</v>
      </c>
      <c r="M279" s="11">
        <v>183</v>
      </c>
      <c r="N279" s="5">
        <f t="shared" si="30"/>
        <v>1</v>
      </c>
      <c r="O279" s="5">
        <f t="shared" si="31"/>
        <v>1</v>
      </c>
      <c r="P279" s="11">
        <v>19078</v>
      </c>
      <c r="Q279" s="11">
        <v>0</v>
      </c>
      <c r="R279" s="11">
        <v>12</v>
      </c>
      <c r="S279" s="5">
        <f t="shared" si="32"/>
        <v>6.2899675018345739E-4</v>
      </c>
      <c r="T279" s="5">
        <f>R279/(R279+Q279)</f>
        <v>1</v>
      </c>
    </row>
    <row r="280" spans="1:20" ht="15.75" x14ac:dyDescent="0.25">
      <c r="A280" s="9" t="s">
        <v>515</v>
      </c>
      <c r="B280" s="9" t="s">
        <v>516</v>
      </c>
      <c r="C280" s="9" t="s">
        <v>7</v>
      </c>
      <c r="D280" s="15">
        <v>2.9240520000000001</v>
      </c>
      <c r="E280" s="9">
        <v>120</v>
      </c>
      <c r="F280" s="9" t="s">
        <v>517</v>
      </c>
      <c r="G280" s="11">
        <v>113</v>
      </c>
      <c r="H280" s="11">
        <v>0</v>
      </c>
      <c r="I280" s="11">
        <v>113</v>
      </c>
      <c r="J280" s="5">
        <f t="shared" si="28"/>
        <v>1</v>
      </c>
      <c r="K280" s="5">
        <f t="shared" si="29"/>
        <v>1</v>
      </c>
      <c r="L280" s="11">
        <v>0</v>
      </c>
      <c r="M280" s="11">
        <v>46</v>
      </c>
      <c r="N280" s="5">
        <f t="shared" si="30"/>
        <v>0.40707964601769914</v>
      </c>
      <c r="O280" s="5">
        <f t="shared" si="31"/>
        <v>1</v>
      </c>
      <c r="P280" s="11">
        <v>372</v>
      </c>
      <c r="Q280" s="11">
        <v>0</v>
      </c>
      <c r="R280" s="11">
        <v>0</v>
      </c>
      <c r="S280" s="5">
        <f t="shared" si="32"/>
        <v>0</v>
      </c>
      <c r="T280" s="5">
        <v>0</v>
      </c>
    </row>
    <row r="281" spans="1:20" ht="15.75" x14ac:dyDescent="0.25">
      <c r="A281" s="9" t="s">
        <v>518</v>
      </c>
      <c r="B281" s="9" t="s">
        <v>519</v>
      </c>
      <c r="C281" s="9" t="s">
        <v>7</v>
      </c>
      <c r="D281" s="15">
        <v>0.8</v>
      </c>
      <c r="E281" s="9">
        <v>8</v>
      </c>
      <c r="F281" s="9" t="s">
        <v>520</v>
      </c>
      <c r="G281" s="11">
        <v>58</v>
      </c>
      <c r="H281" s="11">
        <v>0</v>
      </c>
      <c r="I281" s="11">
        <v>58</v>
      </c>
      <c r="J281" s="5">
        <f t="shared" si="28"/>
        <v>1</v>
      </c>
      <c r="K281" s="5">
        <f t="shared" si="29"/>
        <v>1</v>
      </c>
      <c r="L281" s="11">
        <v>0</v>
      </c>
      <c r="M281" s="11">
        <v>58</v>
      </c>
      <c r="N281" s="5">
        <f t="shared" si="30"/>
        <v>1</v>
      </c>
      <c r="O281" s="5">
        <f t="shared" si="31"/>
        <v>1</v>
      </c>
      <c r="P281" s="11">
        <v>1252</v>
      </c>
      <c r="Q281" s="11">
        <v>0</v>
      </c>
      <c r="R281" s="11">
        <v>5</v>
      </c>
      <c r="S281" s="5">
        <f t="shared" si="32"/>
        <v>3.9936102236421724E-3</v>
      </c>
      <c r="T281" s="5">
        <f>R281/(R281+Q281)</f>
        <v>1</v>
      </c>
    </row>
    <row r="282" spans="1:20" ht="15.75" x14ac:dyDescent="0.25">
      <c r="A282" s="9" t="s">
        <v>521</v>
      </c>
      <c r="B282" s="9" t="s">
        <v>522</v>
      </c>
      <c r="C282" s="9" t="s">
        <v>7</v>
      </c>
      <c r="D282" s="15">
        <v>8.063701</v>
      </c>
      <c r="E282" s="9">
        <v>675</v>
      </c>
      <c r="F282" s="9" t="s">
        <v>523</v>
      </c>
      <c r="G282" s="11">
        <v>301</v>
      </c>
      <c r="H282" s="11">
        <v>0</v>
      </c>
      <c r="I282" s="11">
        <v>301</v>
      </c>
      <c r="J282" s="5">
        <f t="shared" si="28"/>
        <v>1</v>
      </c>
      <c r="K282" s="5">
        <f t="shared" si="29"/>
        <v>1</v>
      </c>
      <c r="L282" s="11">
        <v>0</v>
      </c>
      <c r="M282" s="11">
        <v>301</v>
      </c>
      <c r="N282" s="5">
        <f t="shared" si="30"/>
        <v>1</v>
      </c>
      <c r="O282" s="5">
        <f t="shared" si="31"/>
        <v>1</v>
      </c>
      <c r="P282" s="11">
        <v>216</v>
      </c>
      <c r="Q282" s="11">
        <v>0</v>
      </c>
      <c r="R282" s="11">
        <v>0</v>
      </c>
      <c r="S282" s="5">
        <f t="shared" si="32"/>
        <v>0</v>
      </c>
      <c r="T282" s="5">
        <v>0</v>
      </c>
    </row>
    <row r="283" spans="1:20" ht="15.75" x14ac:dyDescent="0.25">
      <c r="A283" s="9" t="s">
        <v>524</v>
      </c>
      <c r="B283" s="9" t="s">
        <v>525</v>
      </c>
      <c r="C283" s="9" t="s">
        <v>7</v>
      </c>
      <c r="D283" s="15">
        <v>4.9367520000000003</v>
      </c>
      <c r="E283" s="9">
        <v>631</v>
      </c>
      <c r="F283" s="9" t="s">
        <v>526</v>
      </c>
      <c r="G283" s="11">
        <v>187</v>
      </c>
      <c r="H283" s="11">
        <v>0</v>
      </c>
      <c r="I283" s="11">
        <v>187</v>
      </c>
      <c r="J283" s="5">
        <f t="shared" si="28"/>
        <v>1</v>
      </c>
      <c r="K283" s="5">
        <f t="shared" si="29"/>
        <v>1</v>
      </c>
      <c r="L283" s="11">
        <v>0</v>
      </c>
      <c r="M283" s="11">
        <v>187</v>
      </c>
      <c r="N283" s="5">
        <f t="shared" si="30"/>
        <v>1</v>
      </c>
      <c r="O283" s="5">
        <f t="shared" si="31"/>
        <v>1</v>
      </c>
      <c r="P283" s="11">
        <v>150</v>
      </c>
      <c r="Q283" s="11">
        <v>0</v>
      </c>
      <c r="R283" s="11">
        <v>0</v>
      </c>
      <c r="S283" s="5">
        <f t="shared" si="32"/>
        <v>0</v>
      </c>
      <c r="T283" s="5">
        <v>0</v>
      </c>
    </row>
    <row r="284" spans="1:20" ht="15.75" x14ac:dyDescent="0.25">
      <c r="A284" s="9" t="s">
        <v>527</v>
      </c>
      <c r="B284" s="9" t="s">
        <v>528</v>
      </c>
      <c r="C284" s="9" t="s">
        <v>7</v>
      </c>
      <c r="D284" s="15">
        <v>2.3029579999999998</v>
      </c>
      <c r="E284" s="9">
        <v>117</v>
      </c>
      <c r="F284" s="9" t="s">
        <v>529</v>
      </c>
      <c r="G284" s="11">
        <v>82</v>
      </c>
      <c r="H284" s="11">
        <v>2</v>
      </c>
      <c r="I284" s="11">
        <v>80</v>
      </c>
      <c r="J284" s="5">
        <f t="shared" si="28"/>
        <v>0.97560975609756095</v>
      </c>
      <c r="K284" s="5">
        <f t="shared" si="29"/>
        <v>0.97560975609756095</v>
      </c>
      <c r="L284" s="11">
        <v>0</v>
      </c>
      <c r="M284" s="11">
        <v>81</v>
      </c>
      <c r="N284" s="5">
        <f t="shared" si="30"/>
        <v>0.98780487804878048</v>
      </c>
      <c r="O284" s="5">
        <f t="shared" si="31"/>
        <v>1</v>
      </c>
      <c r="P284" s="11">
        <v>302</v>
      </c>
      <c r="Q284" s="11">
        <v>0</v>
      </c>
      <c r="R284" s="11">
        <v>0</v>
      </c>
      <c r="S284" s="5">
        <f t="shared" si="32"/>
        <v>0</v>
      </c>
      <c r="T284" s="5">
        <v>0</v>
      </c>
    </row>
    <row r="285" spans="1:20" ht="15.75" x14ac:dyDescent="0.25">
      <c r="A285" s="9" t="s">
        <v>530</v>
      </c>
      <c r="B285" s="9" t="s">
        <v>528</v>
      </c>
      <c r="C285" s="9" t="s">
        <v>7</v>
      </c>
      <c r="D285" s="15">
        <v>1.908153</v>
      </c>
      <c r="E285" s="9">
        <v>767</v>
      </c>
      <c r="F285" s="14" t="s">
        <v>531</v>
      </c>
      <c r="G285" s="11">
        <v>76</v>
      </c>
      <c r="H285" s="11">
        <v>0</v>
      </c>
      <c r="I285" s="11">
        <v>76</v>
      </c>
      <c r="J285" s="5">
        <f t="shared" si="28"/>
        <v>1</v>
      </c>
      <c r="K285" s="5">
        <f t="shared" si="29"/>
        <v>1</v>
      </c>
      <c r="L285" s="11">
        <v>0</v>
      </c>
      <c r="M285" s="11">
        <v>75</v>
      </c>
      <c r="N285" s="5">
        <f t="shared" si="30"/>
        <v>0.98684210526315785</v>
      </c>
      <c r="O285" s="5">
        <f t="shared" si="31"/>
        <v>1</v>
      </c>
      <c r="P285" s="11">
        <v>28</v>
      </c>
      <c r="Q285" s="11">
        <v>0</v>
      </c>
      <c r="R285" s="11">
        <v>0</v>
      </c>
      <c r="S285" s="5">
        <f t="shared" si="32"/>
        <v>0</v>
      </c>
      <c r="T285" s="5">
        <v>0</v>
      </c>
    </row>
    <row r="286" spans="1:20" ht="15.75" x14ac:dyDescent="0.25">
      <c r="A286" s="9" t="s">
        <v>532</v>
      </c>
      <c r="B286" s="9" t="s">
        <v>528</v>
      </c>
      <c r="C286" s="9" t="s">
        <v>7</v>
      </c>
      <c r="D286" s="15">
        <v>4.4053259999999996</v>
      </c>
      <c r="E286" s="9">
        <v>22</v>
      </c>
      <c r="F286" s="9" t="s">
        <v>533</v>
      </c>
      <c r="G286" s="11">
        <v>161</v>
      </c>
      <c r="H286" s="11">
        <v>0</v>
      </c>
      <c r="I286" s="11">
        <v>161</v>
      </c>
      <c r="J286" s="5">
        <f t="shared" si="28"/>
        <v>1</v>
      </c>
      <c r="K286" s="5">
        <f t="shared" si="29"/>
        <v>1</v>
      </c>
      <c r="L286" s="11">
        <v>0</v>
      </c>
      <c r="M286" s="11">
        <v>161</v>
      </c>
      <c r="N286" s="5">
        <f t="shared" si="30"/>
        <v>1</v>
      </c>
      <c r="O286" s="5">
        <f t="shared" si="31"/>
        <v>1</v>
      </c>
      <c r="P286" s="11">
        <v>2864</v>
      </c>
      <c r="Q286" s="11">
        <v>0</v>
      </c>
      <c r="R286" s="11">
        <v>0</v>
      </c>
      <c r="S286" s="5">
        <f t="shared" si="32"/>
        <v>0</v>
      </c>
      <c r="T286" s="5">
        <v>0</v>
      </c>
    </row>
    <row r="287" spans="1:20" ht="15.75" x14ac:dyDescent="0.25">
      <c r="A287" s="9" t="s">
        <v>534</v>
      </c>
      <c r="B287" s="9" t="s">
        <v>535</v>
      </c>
      <c r="C287" s="9" t="s">
        <v>7</v>
      </c>
      <c r="D287" s="15">
        <v>4.8</v>
      </c>
      <c r="E287" s="9">
        <v>48</v>
      </c>
      <c r="F287" s="9" t="s">
        <v>536</v>
      </c>
      <c r="G287" s="11">
        <v>178</v>
      </c>
      <c r="H287" s="11">
        <v>0</v>
      </c>
      <c r="I287" s="11">
        <v>178</v>
      </c>
      <c r="J287" s="5">
        <f t="shared" si="28"/>
        <v>1</v>
      </c>
      <c r="K287" s="5">
        <f t="shared" si="29"/>
        <v>1</v>
      </c>
      <c r="L287" s="11">
        <v>0</v>
      </c>
      <c r="M287" s="11">
        <v>178</v>
      </c>
      <c r="N287" s="5">
        <f t="shared" si="30"/>
        <v>1</v>
      </c>
      <c r="O287" s="5">
        <f t="shared" si="31"/>
        <v>1</v>
      </c>
      <c r="P287" s="11">
        <v>80224</v>
      </c>
      <c r="Q287" s="11">
        <v>0</v>
      </c>
      <c r="R287" s="11">
        <v>80076</v>
      </c>
      <c r="S287" s="5">
        <f t="shared" si="32"/>
        <v>0.99815516553649786</v>
      </c>
      <c r="T287" s="5">
        <f>R287/(R287+Q287)</f>
        <v>1</v>
      </c>
    </row>
    <row r="288" spans="1:20" ht="15.75" x14ac:dyDescent="0.25">
      <c r="A288" s="9" t="s">
        <v>537</v>
      </c>
      <c r="B288" s="9" t="s">
        <v>538</v>
      </c>
      <c r="C288" s="9" t="s">
        <v>7</v>
      </c>
      <c r="D288" s="15">
        <v>5.0446629999999999</v>
      </c>
      <c r="E288" s="9">
        <v>101</v>
      </c>
      <c r="F288" s="9" t="s">
        <v>539</v>
      </c>
      <c r="G288" s="11">
        <v>178</v>
      </c>
      <c r="H288" s="11">
        <v>0</v>
      </c>
      <c r="I288" s="11">
        <v>178</v>
      </c>
      <c r="J288" s="5">
        <f t="shared" si="28"/>
        <v>1</v>
      </c>
      <c r="K288" s="5">
        <f t="shared" si="29"/>
        <v>1</v>
      </c>
      <c r="L288" s="11">
        <v>0</v>
      </c>
      <c r="M288" s="11">
        <v>178</v>
      </c>
      <c r="N288" s="5">
        <f t="shared" si="30"/>
        <v>1</v>
      </c>
      <c r="O288" s="5">
        <f t="shared" si="31"/>
        <v>1</v>
      </c>
      <c r="P288" s="11">
        <v>692</v>
      </c>
      <c r="Q288" s="11">
        <v>0</v>
      </c>
      <c r="R288" s="11">
        <v>6</v>
      </c>
      <c r="S288" s="5">
        <f t="shared" si="32"/>
        <v>8.670520231213872E-3</v>
      </c>
      <c r="T288" s="5">
        <f>R288/(R288+Q288)</f>
        <v>1</v>
      </c>
    </row>
    <row r="289" spans="1:20" ht="15.75" x14ac:dyDescent="0.25">
      <c r="A289" s="9" t="s">
        <v>540</v>
      </c>
      <c r="B289" s="9" t="s">
        <v>541</v>
      </c>
      <c r="C289" s="9" t="s">
        <v>7</v>
      </c>
      <c r="D289" s="15">
        <v>5.3885990000000001</v>
      </c>
      <c r="E289" s="9">
        <v>140</v>
      </c>
      <c r="F289" s="9" t="s">
        <v>542</v>
      </c>
      <c r="G289" s="11">
        <v>195</v>
      </c>
      <c r="H289" s="11">
        <v>0</v>
      </c>
      <c r="I289" s="11">
        <v>195</v>
      </c>
      <c r="J289" s="5">
        <f t="shared" si="28"/>
        <v>1</v>
      </c>
      <c r="K289" s="5">
        <f t="shared" si="29"/>
        <v>1</v>
      </c>
      <c r="L289" s="11">
        <v>0</v>
      </c>
      <c r="M289" s="11">
        <v>195</v>
      </c>
      <c r="N289" s="5">
        <f t="shared" si="30"/>
        <v>1</v>
      </c>
      <c r="O289" s="5">
        <f t="shared" si="31"/>
        <v>1</v>
      </c>
      <c r="P289" s="11">
        <v>598</v>
      </c>
      <c r="Q289" s="11">
        <v>0</v>
      </c>
      <c r="R289" s="11">
        <v>0</v>
      </c>
      <c r="S289" s="5">
        <f t="shared" si="32"/>
        <v>0</v>
      </c>
      <c r="T289" s="5">
        <v>0</v>
      </c>
    </row>
    <row r="290" spans="1:20" ht="15.75" x14ac:dyDescent="0.25">
      <c r="A290" s="9" t="s">
        <v>543</v>
      </c>
      <c r="B290" s="9" t="s">
        <v>544</v>
      </c>
      <c r="C290" s="9" t="s">
        <v>7</v>
      </c>
      <c r="D290" s="15">
        <v>2.1136270000000001</v>
      </c>
      <c r="E290" s="9">
        <v>40</v>
      </c>
      <c r="F290" s="9" t="s">
        <v>545</v>
      </c>
      <c r="G290" s="11">
        <v>76</v>
      </c>
      <c r="H290" s="11">
        <v>1</v>
      </c>
      <c r="I290" s="11">
        <v>75</v>
      </c>
      <c r="J290" s="5">
        <f t="shared" ref="J290:J353" si="34">I290/G290</f>
        <v>0.98684210526315785</v>
      </c>
      <c r="K290" s="5">
        <f t="shared" ref="K290:K353" si="35">I290/(I290+H290)</f>
        <v>0.98684210526315785</v>
      </c>
      <c r="L290" s="11">
        <v>0</v>
      </c>
      <c r="M290" s="11">
        <v>70</v>
      </c>
      <c r="N290" s="5">
        <f t="shared" ref="N290:N353" si="36">M290/G290</f>
        <v>0.92105263157894735</v>
      </c>
      <c r="O290" s="5">
        <f t="shared" ref="O290:O353" si="37">M290/(M290+L290)</f>
        <v>1</v>
      </c>
      <c r="P290" s="11">
        <v>1178</v>
      </c>
      <c r="Q290" s="11">
        <v>0</v>
      </c>
      <c r="R290" s="11">
        <v>0</v>
      </c>
      <c r="S290" s="5">
        <f t="shared" ref="S290:S353" si="38">R290/P290</f>
        <v>0</v>
      </c>
      <c r="T290" s="5">
        <v>0</v>
      </c>
    </row>
    <row r="291" spans="1:20" ht="15.75" x14ac:dyDescent="0.25">
      <c r="A291" s="9" t="s">
        <v>546</v>
      </c>
      <c r="B291" s="9" t="s">
        <v>547</v>
      </c>
      <c r="C291" s="9" t="s">
        <v>7</v>
      </c>
      <c r="D291" s="15">
        <v>8.1055790000000005</v>
      </c>
      <c r="E291" s="9">
        <v>34</v>
      </c>
      <c r="F291" s="9" t="s">
        <v>548</v>
      </c>
      <c r="G291" s="11">
        <v>302</v>
      </c>
      <c r="H291" s="11">
        <v>0</v>
      </c>
      <c r="I291" s="11">
        <v>302</v>
      </c>
      <c r="J291" s="5">
        <f t="shared" si="34"/>
        <v>1</v>
      </c>
      <c r="K291" s="5">
        <f t="shared" si="35"/>
        <v>1</v>
      </c>
      <c r="L291" s="11">
        <v>0</v>
      </c>
      <c r="M291" s="11">
        <v>302</v>
      </c>
      <c r="N291" s="5">
        <f t="shared" si="36"/>
        <v>1</v>
      </c>
      <c r="O291" s="5">
        <f t="shared" si="37"/>
        <v>1</v>
      </c>
      <c r="P291" s="11">
        <v>3618</v>
      </c>
      <c r="Q291" s="11">
        <v>0</v>
      </c>
      <c r="R291" s="11">
        <v>3</v>
      </c>
      <c r="S291" s="5">
        <f t="shared" si="38"/>
        <v>8.2918739635157548E-4</v>
      </c>
      <c r="T291" s="5">
        <f>R291/(R291+Q291)</f>
        <v>1</v>
      </c>
    </row>
    <row r="292" spans="1:20" ht="15.75" x14ac:dyDescent="0.25">
      <c r="A292" s="9" t="s">
        <v>549</v>
      </c>
      <c r="B292" s="9" t="s">
        <v>547</v>
      </c>
      <c r="C292" s="9" t="s">
        <v>7</v>
      </c>
      <c r="D292" s="15">
        <v>8.1</v>
      </c>
      <c r="E292" s="9">
        <v>81</v>
      </c>
      <c r="F292" s="9" t="s">
        <v>550</v>
      </c>
      <c r="G292" s="11">
        <v>296</v>
      </c>
      <c r="H292" s="11">
        <v>0</v>
      </c>
      <c r="I292" s="11">
        <v>296</v>
      </c>
      <c r="J292" s="5">
        <f t="shared" si="34"/>
        <v>1</v>
      </c>
      <c r="K292" s="5">
        <f t="shared" si="35"/>
        <v>1</v>
      </c>
      <c r="L292" s="11">
        <v>0</v>
      </c>
      <c r="M292" s="11">
        <v>296</v>
      </c>
      <c r="N292" s="5">
        <f t="shared" si="36"/>
        <v>1</v>
      </c>
      <c r="O292" s="5">
        <f t="shared" si="37"/>
        <v>1</v>
      </c>
      <c r="P292" s="11">
        <v>24434</v>
      </c>
      <c r="Q292" s="11">
        <v>0</v>
      </c>
      <c r="R292" s="11">
        <v>30</v>
      </c>
      <c r="S292" s="5">
        <f t="shared" si="38"/>
        <v>1.2277973315871326E-3</v>
      </c>
      <c r="T292" s="5">
        <f>R292/(R292+Q292)</f>
        <v>1</v>
      </c>
    </row>
    <row r="293" spans="1:20" ht="15.75" x14ac:dyDescent="0.25">
      <c r="A293" s="9" t="s">
        <v>551</v>
      </c>
      <c r="B293" s="9" t="s">
        <v>552</v>
      </c>
      <c r="C293" s="9" t="s">
        <v>7</v>
      </c>
      <c r="D293" s="15">
        <v>2.7799580000000002</v>
      </c>
      <c r="E293" s="9">
        <v>38</v>
      </c>
      <c r="F293" s="9" t="s">
        <v>553</v>
      </c>
      <c r="G293" s="11">
        <v>107</v>
      </c>
      <c r="H293" s="11">
        <v>0</v>
      </c>
      <c r="I293" s="11">
        <v>107</v>
      </c>
      <c r="J293" s="5">
        <f t="shared" si="34"/>
        <v>1</v>
      </c>
      <c r="K293" s="5">
        <f t="shared" si="35"/>
        <v>1</v>
      </c>
      <c r="L293" s="11">
        <v>0</v>
      </c>
      <c r="M293" s="11">
        <v>107</v>
      </c>
      <c r="N293" s="5">
        <f t="shared" si="36"/>
        <v>1</v>
      </c>
      <c r="O293" s="5">
        <f t="shared" si="37"/>
        <v>1</v>
      </c>
      <c r="P293" s="11">
        <v>1134</v>
      </c>
      <c r="Q293" s="11">
        <v>0</v>
      </c>
      <c r="R293" s="11">
        <v>0</v>
      </c>
      <c r="S293" s="5">
        <f t="shared" si="38"/>
        <v>0</v>
      </c>
      <c r="T293" s="5">
        <v>0</v>
      </c>
    </row>
    <row r="294" spans="1:20" ht="15.75" x14ac:dyDescent="0.25">
      <c r="A294" s="9" t="s">
        <v>554</v>
      </c>
      <c r="B294" s="9" t="s">
        <v>555</v>
      </c>
      <c r="C294" s="9" t="s">
        <v>7</v>
      </c>
      <c r="D294" s="15">
        <v>3.2</v>
      </c>
      <c r="E294" s="9">
        <v>32</v>
      </c>
      <c r="F294" s="9" t="s">
        <v>556</v>
      </c>
      <c r="G294" s="11">
        <v>126</v>
      </c>
      <c r="H294" s="11">
        <v>0</v>
      </c>
      <c r="I294" s="11">
        <v>126</v>
      </c>
      <c r="J294" s="5">
        <f t="shared" si="34"/>
        <v>1</v>
      </c>
      <c r="K294" s="5">
        <f t="shared" si="35"/>
        <v>1</v>
      </c>
      <c r="L294" s="11">
        <v>0</v>
      </c>
      <c r="M294" s="11">
        <v>126</v>
      </c>
      <c r="N294" s="5">
        <f t="shared" si="36"/>
        <v>1</v>
      </c>
      <c r="O294" s="5">
        <f t="shared" si="37"/>
        <v>1</v>
      </c>
      <c r="P294" s="11">
        <v>8434</v>
      </c>
      <c r="Q294" s="11">
        <v>0</v>
      </c>
      <c r="R294" s="11">
        <v>3</v>
      </c>
      <c r="S294" s="5">
        <f t="shared" si="38"/>
        <v>3.5570310647379654E-4</v>
      </c>
      <c r="T294" s="5">
        <f>R294/(R294+Q294)</f>
        <v>1</v>
      </c>
    </row>
    <row r="295" spans="1:20" ht="15.75" x14ac:dyDescent="0.25">
      <c r="A295" s="9" t="s">
        <v>557</v>
      </c>
      <c r="B295" s="9" t="s">
        <v>558</v>
      </c>
      <c r="C295" s="9" t="s">
        <v>7</v>
      </c>
      <c r="D295" s="15">
        <v>2.986326</v>
      </c>
      <c r="E295" s="9">
        <v>31</v>
      </c>
      <c r="F295" s="9" t="s">
        <v>559</v>
      </c>
      <c r="G295" s="11">
        <v>112</v>
      </c>
      <c r="H295" s="11">
        <v>0</v>
      </c>
      <c r="I295" s="11">
        <v>112</v>
      </c>
      <c r="J295" s="5">
        <f t="shared" si="34"/>
        <v>1</v>
      </c>
      <c r="K295" s="5">
        <f t="shared" si="35"/>
        <v>1</v>
      </c>
      <c r="L295" s="11">
        <v>0</v>
      </c>
      <c r="M295" s="11">
        <v>112</v>
      </c>
      <c r="N295" s="5">
        <f t="shared" si="36"/>
        <v>1</v>
      </c>
      <c r="O295" s="5">
        <f t="shared" si="37"/>
        <v>1</v>
      </c>
      <c r="P295" s="11">
        <v>14438</v>
      </c>
      <c r="Q295" s="11">
        <v>0</v>
      </c>
      <c r="R295" s="11">
        <v>14119</v>
      </c>
      <c r="S295" s="5">
        <f t="shared" si="38"/>
        <v>0.97790552708131318</v>
      </c>
      <c r="T295" s="5">
        <f>R295/(R295+Q295)</f>
        <v>1</v>
      </c>
    </row>
    <row r="296" spans="1:20" ht="15.75" x14ac:dyDescent="0.25">
      <c r="A296" s="9" t="s">
        <v>560</v>
      </c>
      <c r="B296" s="9" t="s">
        <v>561</v>
      </c>
      <c r="C296" s="9" t="s">
        <v>7</v>
      </c>
      <c r="D296" s="15">
        <v>3.5197069999999999</v>
      </c>
      <c r="E296" s="9">
        <v>83</v>
      </c>
      <c r="F296" s="9" t="s">
        <v>562</v>
      </c>
      <c r="G296" s="11">
        <v>126</v>
      </c>
      <c r="H296" s="11">
        <v>1</v>
      </c>
      <c r="I296" s="11">
        <v>125</v>
      </c>
      <c r="J296" s="5">
        <f t="shared" si="34"/>
        <v>0.99206349206349209</v>
      </c>
      <c r="K296" s="5">
        <f t="shared" si="35"/>
        <v>0.99206349206349209</v>
      </c>
      <c r="L296" s="11">
        <v>2</v>
      </c>
      <c r="M296" s="11">
        <v>45</v>
      </c>
      <c r="N296" s="5">
        <f t="shared" si="36"/>
        <v>0.35714285714285715</v>
      </c>
      <c r="O296" s="5">
        <f t="shared" si="37"/>
        <v>0.95744680851063835</v>
      </c>
      <c r="P296" s="11">
        <v>620</v>
      </c>
      <c r="Q296" s="11">
        <v>0</v>
      </c>
      <c r="R296" s="11">
        <v>0</v>
      </c>
      <c r="S296" s="5">
        <f t="shared" si="38"/>
        <v>0</v>
      </c>
      <c r="T296" s="5">
        <v>0</v>
      </c>
    </row>
    <row r="297" spans="1:20" ht="15.75" x14ac:dyDescent="0.25">
      <c r="A297" s="9" t="s">
        <v>563</v>
      </c>
      <c r="B297" s="9" t="s">
        <v>564</v>
      </c>
      <c r="C297" s="9" t="s">
        <v>7</v>
      </c>
      <c r="D297" s="15">
        <v>5.0526819999999999</v>
      </c>
      <c r="E297" s="9">
        <v>74</v>
      </c>
      <c r="F297" s="14" t="s">
        <v>565</v>
      </c>
      <c r="G297" s="11">
        <v>187</v>
      </c>
      <c r="H297" s="11">
        <v>0</v>
      </c>
      <c r="I297" s="11">
        <v>187</v>
      </c>
      <c r="J297" s="5">
        <f t="shared" si="34"/>
        <v>1</v>
      </c>
      <c r="K297" s="5">
        <f t="shared" si="35"/>
        <v>1</v>
      </c>
      <c r="L297" s="11">
        <v>0</v>
      </c>
      <c r="M297" s="11">
        <v>187</v>
      </c>
      <c r="N297" s="5">
        <f t="shared" si="36"/>
        <v>1</v>
      </c>
      <c r="O297" s="5">
        <f t="shared" si="37"/>
        <v>1</v>
      </c>
      <c r="P297" s="11">
        <v>1208</v>
      </c>
      <c r="Q297" s="11">
        <v>0</v>
      </c>
      <c r="R297" s="11">
        <v>0</v>
      </c>
      <c r="S297" s="5">
        <f t="shared" si="38"/>
        <v>0</v>
      </c>
      <c r="T297" s="5">
        <v>0</v>
      </c>
    </row>
    <row r="298" spans="1:20" ht="15.75" x14ac:dyDescent="0.25">
      <c r="A298" s="9" t="s">
        <v>566</v>
      </c>
      <c r="B298" s="9" t="s">
        <v>567</v>
      </c>
      <c r="C298" s="9" t="s">
        <v>7</v>
      </c>
      <c r="D298" s="15">
        <v>4.4277519999999999</v>
      </c>
      <c r="E298" s="9">
        <v>121</v>
      </c>
      <c r="F298" s="9" t="s">
        <v>568</v>
      </c>
      <c r="G298" s="11">
        <v>163</v>
      </c>
      <c r="H298" s="11">
        <v>0</v>
      </c>
      <c r="I298" s="11">
        <v>163</v>
      </c>
      <c r="J298" s="5">
        <f t="shared" si="34"/>
        <v>1</v>
      </c>
      <c r="K298" s="5">
        <f t="shared" si="35"/>
        <v>1</v>
      </c>
      <c r="L298" s="11">
        <v>0</v>
      </c>
      <c r="M298" s="11">
        <v>163</v>
      </c>
      <c r="N298" s="5">
        <f t="shared" si="36"/>
        <v>1</v>
      </c>
      <c r="O298" s="5">
        <f t="shared" si="37"/>
        <v>1</v>
      </c>
      <c r="P298" s="11">
        <v>606</v>
      </c>
      <c r="Q298" s="11">
        <v>0</v>
      </c>
      <c r="R298" s="11">
        <v>0</v>
      </c>
      <c r="S298" s="5">
        <f t="shared" si="38"/>
        <v>0</v>
      </c>
      <c r="T298" s="5">
        <v>0</v>
      </c>
    </row>
    <row r="299" spans="1:20" ht="15.75" x14ac:dyDescent="0.25">
      <c r="A299" s="9" t="s">
        <v>569</v>
      </c>
      <c r="B299" s="9" t="s">
        <v>570</v>
      </c>
      <c r="C299" s="9" t="s">
        <v>7</v>
      </c>
      <c r="D299" s="15">
        <v>4.5743</v>
      </c>
      <c r="E299" s="9">
        <v>415</v>
      </c>
      <c r="F299" s="14" t="s">
        <v>571</v>
      </c>
      <c r="G299" s="11">
        <v>79</v>
      </c>
      <c r="H299" s="11">
        <v>0</v>
      </c>
      <c r="I299" s="11">
        <v>79</v>
      </c>
      <c r="J299" s="5">
        <f t="shared" si="34"/>
        <v>1</v>
      </c>
      <c r="K299" s="5">
        <f t="shared" si="35"/>
        <v>1</v>
      </c>
      <c r="L299" s="11">
        <v>0</v>
      </c>
      <c r="M299" s="11">
        <v>79</v>
      </c>
      <c r="N299" s="5">
        <f t="shared" si="36"/>
        <v>1</v>
      </c>
      <c r="O299" s="5">
        <f t="shared" si="37"/>
        <v>1</v>
      </c>
      <c r="P299" s="11">
        <v>164</v>
      </c>
      <c r="Q299" s="11">
        <v>0</v>
      </c>
      <c r="R299" s="11">
        <v>0</v>
      </c>
      <c r="S299" s="5">
        <f t="shared" si="38"/>
        <v>0</v>
      </c>
      <c r="T299" s="5">
        <v>0</v>
      </c>
    </row>
    <row r="300" spans="1:20" ht="15.75" x14ac:dyDescent="0.25">
      <c r="A300" s="9" t="s">
        <v>572</v>
      </c>
      <c r="B300" s="9" t="s">
        <v>573</v>
      </c>
      <c r="C300" s="9" t="s">
        <v>7</v>
      </c>
      <c r="D300" s="15">
        <v>3.4072529999999999</v>
      </c>
      <c r="E300" s="9">
        <v>67</v>
      </c>
      <c r="F300" s="9" t="s">
        <v>574</v>
      </c>
      <c r="G300" s="11">
        <v>118</v>
      </c>
      <c r="H300" s="11">
        <v>0</v>
      </c>
      <c r="I300" s="11">
        <v>118</v>
      </c>
      <c r="J300" s="5">
        <f t="shared" si="34"/>
        <v>1</v>
      </c>
      <c r="K300" s="5">
        <f t="shared" si="35"/>
        <v>1</v>
      </c>
      <c r="L300" s="11">
        <v>0</v>
      </c>
      <c r="M300" s="11">
        <v>118</v>
      </c>
      <c r="N300" s="5">
        <f t="shared" si="36"/>
        <v>1</v>
      </c>
      <c r="O300" s="5">
        <f t="shared" si="37"/>
        <v>1</v>
      </c>
      <c r="P300" s="11">
        <v>730</v>
      </c>
      <c r="Q300" s="11">
        <v>0</v>
      </c>
      <c r="R300" s="11">
        <v>1</v>
      </c>
      <c r="S300" s="5">
        <f t="shared" si="38"/>
        <v>1.3698630136986301E-3</v>
      </c>
      <c r="T300" s="5">
        <f>R300/(R300+Q300)</f>
        <v>1</v>
      </c>
    </row>
    <row r="301" spans="1:20" ht="15.75" x14ac:dyDescent="0.25">
      <c r="A301" s="9" t="s">
        <v>575</v>
      </c>
      <c r="B301" s="9" t="s">
        <v>576</v>
      </c>
      <c r="C301" s="9" t="s">
        <v>7</v>
      </c>
      <c r="D301" s="15">
        <v>3.6</v>
      </c>
      <c r="E301" s="9">
        <v>36</v>
      </c>
      <c r="F301" s="9" t="s">
        <v>577</v>
      </c>
      <c r="G301" s="11">
        <v>140</v>
      </c>
      <c r="H301" s="11">
        <v>0</v>
      </c>
      <c r="I301" s="11">
        <v>140</v>
      </c>
      <c r="J301" s="5">
        <f t="shared" si="34"/>
        <v>1</v>
      </c>
      <c r="K301" s="5">
        <f t="shared" si="35"/>
        <v>1</v>
      </c>
      <c r="L301" s="11">
        <v>0</v>
      </c>
      <c r="M301" s="11">
        <v>140</v>
      </c>
      <c r="N301" s="5">
        <f t="shared" si="36"/>
        <v>1</v>
      </c>
      <c r="O301" s="5">
        <f t="shared" si="37"/>
        <v>1</v>
      </c>
      <c r="P301" s="11">
        <v>13214</v>
      </c>
      <c r="Q301" s="11">
        <v>0</v>
      </c>
      <c r="R301" s="11">
        <v>15</v>
      </c>
      <c r="S301" s="5">
        <f t="shared" si="38"/>
        <v>1.1351596791281974E-3</v>
      </c>
      <c r="T301" s="5">
        <f>R301/(R301+Q301)</f>
        <v>1</v>
      </c>
    </row>
    <row r="302" spans="1:20" ht="15.75" x14ac:dyDescent="0.25">
      <c r="A302" s="9" t="s">
        <v>578</v>
      </c>
      <c r="B302" s="9" t="s">
        <v>579</v>
      </c>
      <c r="C302" s="9" t="s">
        <v>7</v>
      </c>
      <c r="D302" s="15">
        <v>5.3777419999999996</v>
      </c>
      <c r="E302" s="9">
        <v>59</v>
      </c>
      <c r="F302" s="9" t="s">
        <v>580</v>
      </c>
      <c r="G302" s="11">
        <v>193</v>
      </c>
      <c r="H302" s="11">
        <v>0</v>
      </c>
      <c r="I302" s="11">
        <v>193</v>
      </c>
      <c r="J302" s="5">
        <f t="shared" si="34"/>
        <v>1</v>
      </c>
      <c r="K302" s="5">
        <f t="shared" si="35"/>
        <v>1</v>
      </c>
      <c r="L302" s="11">
        <v>0</v>
      </c>
      <c r="M302" s="11">
        <v>193</v>
      </c>
      <c r="N302" s="5">
        <f t="shared" si="36"/>
        <v>1</v>
      </c>
      <c r="O302" s="5">
        <f t="shared" si="37"/>
        <v>1</v>
      </c>
      <c r="P302" s="11">
        <v>1314</v>
      </c>
      <c r="Q302" s="11">
        <v>0</v>
      </c>
      <c r="R302" s="11">
        <v>0</v>
      </c>
      <c r="S302" s="5">
        <f t="shared" si="38"/>
        <v>0</v>
      </c>
      <c r="T302" s="5">
        <v>0</v>
      </c>
    </row>
    <row r="303" spans="1:20" ht="15.75" x14ac:dyDescent="0.25">
      <c r="A303" s="9" t="s">
        <v>581</v>
      </c>
      <c r="B303" s="9" t="s">
        <v>582</v>
      </c>
      <c r="C303" s="9" t="s">
        <v>7</v>
      </c>
      <c r="D303" s="15">
        <v>0.59765000000000001</v>
      </c>
      <c r="E303" s="9">
        <v>41</v>
      </c>
      <c r="F303" s="9" t="s">
        <v>583</v>
      </c>
      <c r="G303" s="11">
        <v>21</v>
      </c>
      <c r="H303" s="11">
        <v>0</v>
      </c>
      <c r="I303" s="11">
        <v>21</v>
      </c>
      <c r="J303" s="5">
        <f t="shared" si="34"/>
        <v>1</v>
      </c>
      <c r="K303" s="5">
        <f t="shared" si="35"/>
        <v>1</v>
      </c>
      <c r="L303" s="11">
        <v>0</v>
      </c>
      <c r="M303" s="11">
        <v>21</v>
      </c>
      <c r="N303" s="5">
        <f t="shared" si="36"/>
        <v>1</v>
      </c>
      <c r="O303" s="5">
        <f t="shared" si="37"/>
        <v>1</v>
      </c>
      <c r="P303" s="11">
        <v>232</v>
      </c>
      <c r="Q303" s="11">
        <v>0</v>
      </c>
      <c r="R303" s="11">
        <v>0</v>
      </c>
      <c r="S303" s="5">
        <f t="shared" si="38"/>
        <v>0</v>
      </c>
      <c r="T303" s="5">
        <v>0</v>
      </c>
    </row>
    <row r="304" spans="1:20" ht="15.75" x14ac:dyDescent="0.25">
      <c r="A304" s="9" t="s">
        <v>584</v>
      </c>
      <c r="B304" s="9" t="s">
        <v>585</v>
      </c>
      <c r="C304" s="9" t="s">
        <v>7</v>
      </c>
      <c r="D304" s="15">
        <v>3.7</v>
      </c>
      <c r="E304" s="9">
        <v>37</v>
      </c>
      <c r="F304" s="9" t="s">
        <v>586</v>
      </c>
      <c r="G304" s="11">
        <v>135</v>
      </c>
      <c r="H304" s="11">
        <v>0</v>
      </c>
      <c r="I304" s="11">
        <v>135</v>
      </c>
      <c r="J304" s="5">
        <f t="shared" si="34"/>
        <v>1</v>
      </c>
      <c r="K304" s="5">
        <f t="shared" si="35"/>
        <v>1</v>
      </c>
      <c r="L304" s="11">
        <v>0</v>
      </c>
      <c r="M304" s="11">
        <v>135</v>
      </c>
      <c r="N304" s="5">
        <f t="shared" si="36"/>
        <v>1</v>
      </c>
      <c r="O304" s="5">
        <f t="shared" si="37"/>
        <v>1</v>
      </c>
      <c r="P304" s="11">
        <v>9518</v>
      </c>
      <c r="Q304" s="11">
        <v>0</v>
      </c>
      <c r="R304" s="11">
        <v>12</v>
      </c>
      <c r="S304" s="5">
        <f t="shared" si="38"/>
        <v>1.2607690691321706E-3</v>
      </c>
      <c r="T304" s="5">
        <f>R304/(R304+Q304)</f>
        <v>1</v>
      </c>
    </row>
    <row r="305" spans="1:20" ht="15.75" x14ac:dyDescent="0.25">
      <c r="A305" s="9" t="s">
        <v>587</v>
      </c>
      <c r="B305" s="9" t="s">
        <v>588</v>
      </c>
      <c r="C305" s="9" t="s">
        <v>7</v>
      </c>
      <c r="D305" s="15">
        <v>4.4000000000000004</v>
      </c>
      <c r="E305" s="9">
        <v>44</v>
      </c>
      <c r="F305" s="9" t="s">
        <v>589</v>
      </c>
      <c r="G305" s="11">
        <v>161</v>
      </c>
      <c r="H305" s="11">
        <v>0</v>
      </c>
      <c r="I305" s="11">
        <v>161</v>
      </c>
      <c r="J305" s="5">
        <f t="shared" si="34"/>
        <v>1</v>
      </c>
      <c r="K305" s="5">
        <f t="shared" si="35"/>
        <v>1</v>
      </c>
      <c r="L305" s="11">
        <v>0</v>
      </c>
      <c r="M305" s="11">
        <v>161</v>
      </c>
      <c r="N305" s="5">
        <f t="shared" si="36"/>
        <v>1</v>
      </c>
      <c r="O305" s="5">
        <f t="shared" si="37"/>
        <v>1</v>
      </c>
      <c r="P305" s="11">
        <v>68034</v>
      </c>
      <c r="Q305" s="11">
        <v>0</v>
      </c>
      <c r="R305" s="11">
        <v>67875</v>
      </c>
      <c r="S305" s="5">
        <f t="shared" si="38"/>
        <v>0.99766293323926269</v>
      </c>
      <c r="T305" s="5">
        <f>R305/(R305+Q305)</f>
        <v>1</v>
      </c>
    </row>
    <row r="306" spans="1:20" ht="15.75" x14ac:dyDescent="0.25">
      <c r="A306" s="9" t="s">
        <v>590</v>
      </c>
      <c r="B306" s="9" t="s">
        <v>591</v>
      </c>
      <c r="C306" s="9" t="s">
        <v>7</v>
      </c>
      <c r="D306" s="15">
        <v>4.5999999999999996</v>
      </c>
      <c r="E306" s="9">
        <v>46</v>
      </c>
      <c r="F306" s="9" t="s">
        <v>592</v>
      </c>
      <c r="G306" s="11">
        <v>182</v>
      </c>
      <c r="H306" s="11">
        <v>4</v>
      </c>
      <c r="I306" s="11">
        <v>178</v>
      </c>
      <c r="J306" s="5">
        <f t="shared" si="34"/>
        <v>0.97802197802197799</v>
      </c>
      <c r="K306" s="5">
        <f t="shared" si="35"/>
        <v>0.97802197802197799</v>
      </c>
      <c r="L306" s="11">
        <v>1</v>
      </c>
      <c r="M306" s="11">
        <v>180</v>
      </c>
      <c r="N306" s="5">
        <f t="shared" si="36"/>
        <v>0.98901098901098905</v>
      </c>
      <c r="O306" s="5">
        <f t="shared" si="37"/>
        <v>0.99447513812154698</v>
      </c>
      <c r="P306" s="11">
        <v>70856</v>
      </c>
      <c r="Q306" s="11">
        <v>0</v>
      </c>
      <c r="R306" s="11">
        <v>70773</v>
      </c>
      <c r="S306" s="5">
        <f t="shared" si="38"/>
        <v>0.99882861013887325</v>
      </c>
      <c r="T306" s="5">
        <f>R306/(R306+Q306)</f>
        <v>1</v>
      </c>
    </row>
    <row r="307" spans="1:20" ht="15.75" x14ac:dyDescent="0.25">
      <c r="A307" s="9" t="s">
        <v>593</v>
      </c>
      <c r="B307" s="9" t="s">
        <v>594</v>
      </c>
      <c r="C307" s="9" t="s">
        <v>7</v>
      </c>
      <c r="D307" s="15">
        <v>4.5393800000000004</v>
      </c>
      <c r="E307" s="9">
        <v>40</v>
      </c>
      <c r="F307" s="9" t="s">
        <v>595</v>
      </c>
      <c r="G307" s="11">
        <v>160</v>
      </c>
      <c r="H307" s="11">
        <v>0</v>
      </c>
      <c r="I307" s="11">
        <v>160</v>
      </c>
      <c r="J307" s="5">
        <f t="shared" si="34"/>
        <v>1</v>
      </c>
      <c r="K307" s="5">
        <f t="shared" si="35"/>
        <v>1</v>
      </c>
      <c r="L307" s="11">
        <v>0</v>
      </c>
      <c r="M307" s="11">
        <v>160</v>
      </c>
      <c r="N307" s="5">
        <f t="shared" si="36"/>
        <v>1</v>
      </c>
      <c r="O307" s="5">
        <f t="shared" si="37"/>
        <v>1</v>
      </c>
      <c r="P307" s="11">
        <v>1886</v>
      </c>
      <c r="Q307" s="11">
        <v>0</v>
      </c>
      <c r="R307" s="11">
        <v>0</v>
      </c>
      <c r="S307" s="5">
        <f t="shared" si="38"/>
        <v>0</v>
      </c>
      <c r="T307" s="5">
        <v>0</v>
      </c>
    </row>
    <row r="308" spans="1:20" ht="15.75" x14ac:dyDescent="0.25">
      <c r="A308" s="9" t="s">
        <v>596</v>
      </c>
      <c r="B308" s="9" t="s">
        <v>597</v>
      </c>
      <c r="C308" s="9" t="s">
        <v>7</v>
      </c>
      <c r="D308" s="15">
        <v>3.110697</v>
      </c>
      <c r="E308" s="9">
        <v>27</v>
      </c>
      <c r="F308" s="9" t="s">
        <v>598</v>
      </c>
      <c r="G308" s="11">
        <v>112</v>
      </c>
      <c r="H308" s="11">
        <v>0</v>
      </c>
      <c r="I308" s="11">
        <v>112</v>
      </c>
      <c r="J308" s="5">
        <f t="shared" si="34"/>
        <v>1</v>
      </c>
      <c r="K308" s="5">
        <f t="shared" si="35"/>
        <v>1</v>
      </c>
      <c r="L308" s="11">
        <v>0</v>
      </c>
      <c r="M308" s="11">
        <v>112</v>
      </c>
      <c r="N308" s="5">
        <f t="shared" si="36"/>
        <v>1</v>
      </c>
      <c r="O308" s="5">
        <f t="shared" si="37"/>
        <v>1</v>
      </c>
      <c r="P308" s="11">
        <v>1700</v>
      </c>
      <c r="Q308" s="11">
        <v>0</v>
      </c>
      <c r="R308" s="11">
        <v>6</v>
      </c>
      <c r="S308" s="5">
        <f t="shared" si="38"/>
        <v>3.5294117647058825E-3</v>
      </c>
      <c r="T308" s="5">
        <f>R308/(R308+Q308)</f>
        <v>1</v>
      </c>
    </row>
    <row r="309" spans="1:20" ht="15.75" x14ac:dyDescent="0.25">
      <c r="A309" s="9" t="s">
        <v>599</v>
      </c>
      <c r="B309" s="9" t="s">
        <v>600</v>
      </c>
      <c r="C309" s="9" t="s">
        <v>7</v>
      </c>
      <c r="D309" s="15">
        <v>2.2000000000000002</v>
      </c>
      <c r="E309" s="9">
        <v>22</v>
      </c>
      <c r="F309" s="9" t="s">
        <v>601</v>
      </c>
      <c r="G309" s="11">
        <v>88</v>
      </c>
      <c r="H309" s="11">
        <v>0</v>
      </c>
      <c r="I309" s="11">
        <v>88</v>
      </c>
      <c r="J309" s="5">
        <f t="shared" si="34"/>
        <v>1</v>
      </c>
      <c r="K309" s="5">
        <f t="shared" si="35"/>
        <v>1</v>
      </c>
      <c r="L309" s="11">
        <v>0</v>
      </c>
      <c r="M309" s="11">
        <v>88</v>
      </c>
      <c r="N309" s="5">
        <f t="shared" si="36"/>
        <v>1</v>
      </c>
      <c r="O309" s="5">
        <f t="shared" si="37"/>
        <v>1</v>
      </c>
      <c r="P309" s="11">
        <v>34764</v>
      </c>
      <c r="Q309" s="11">
        <v>0</v>
      </c>
      <c r="R309" s="11">
        <v>34740</v>
      </c>
      <c r="S309" s="5">
        <f t="shared" si="38"/>
        <v>0.99930963065239908</v>
      </c>
      <c r="T309" s="5">
        <f>R309/(R309+Q309)</f>
        <v>1</v>
      </c>
    </row>
    <row r="310" spans="1:20" ht="15.75" x14ac:dyDescent="0.25">
      <c r="A310" s="9" t="s">
        <v>602</v>
      </c>
      <c r="B310" s="9" t="s">
        <v>600</v>
      </c>
      <c r="C310" s="9" t="s">
        <v>7</v>
      </c>
      <c r="D310" s="15">
        <v>2.2106430000000001</v>
      </c>
      <c r="E310" s="9">
        <v>41</v>
      </c>
      <c r="F310" s="9" t="s">
        <v>603</v>
      </c>
      <c r="G310" s="11">
        <v>79</v>
      </c>
      <c r="H310" s="11">
        <v>0</v>
      </c>
      <c r="I310" s="11">
        <v>79</v>
      </c>
      <c r="J310" s="5">
        <f t="shared" si="34"/>
        <v>1</v>
      </c>
      <c r="K310" s="5">
        <f t="shared" si="35"/>
        <v>1</v>
      </c>
      <c r="L310" s="11">
        <v>0</v>
      </c>
      <c r="M310" s="11">
        <v>75</v>
      </c>
      <c r="N310" s="5">
        <f t="shared" si="36"/>
        <v>0.94936708860759489</v>
      </c>
      <c r="O310" s="5">
        <f t="shared" si="37"/>
        <v>1</v>
      </c>
      <c r="P310" s="11">
        <v>820</v>
      </c>
      <c r="Q310" s="11">
        <v>0</v>
      </c>
      <c r="R310" s="11">
        <v>0</v>
      </c>
      <c r="S310" s="5">
        <f t="shared" si="38"/>
        <v>0</v>
      </c>
      <c r="T310" s="5">
        <v>0</v>
      </c>
    </row>
    <row r="311" spans="1:20" ht="15.75" x14ac:dyDescent="0.25">
      <c r="A311" s="9" t="s">
        <v>604</v>
      </c>
      <c r="B311" s="9" t="s">
        <v>605</v>
      </c>
      <c r="C311" s="9" t="s">
        <v>7</v>
      </c>
      <c r="D311" s="15">
        <v>4.1052989999999996</v>
      </c>
      <c r="E311" s="9">
        <v>78</v>
      </c>
      <c r="F311" s="9" t="s">
        <v>606</v>
      </c>
      <c r="G311" s="11">
        <v>151</v>
      </c>
      <c r="H311" s="11">
        <v>0</v>
      </c>
      <c r="I311" s="11">
        <v>151</v>
      </c>
      <c r="J311" s="5">
        <f t="shared" si="34"/>
        <v>1</v>
      </c>
      <c r="K311" s="5">
        <f t="shared" si="35"/>
        <v>1</v>
      </c>
      <c r="L311" s="11">
        <v>0</v>
      </c>
      <c r="M311" s="11">
        <v>151</v>
      </c>
      <c r="N311" s="5">
        <f t="shared" si="36"/>
        <v>1</v>
      </c>
      <c r="O311" s="5">
        <f t="shared" si="37"/>
        <v>1</v>
      </c>
      <c r="P311" s="11">
        <v>810</v>
      </c>
      <c r="Q311" s="11">
        <v>0</v>
      </c>
      <c r="R311" s="11">
        <v>1</v>
      </c>
      <c r="S311" s="5">
        <f t="shared" si="38"/>
        <v>1.2345679012345679E-3</v>
      </c>
      <c r="T311" s="5">
        <f>R311/(R311+Q311)</f>
        <v>1</v>
      </c>
    </row>
    <row r="312" spans="1:20" ht="15.75" x14ac:dyDescent="0.25">
      <c r="A312" s="9" t="s">
        <v>607</v>
      </c>
      <c r="B312" s="9" t="s">
        <v>608</v>
      </c>
      <c r="C312" s="9" t="s">
        <v>7</v>
      </c>
      <c r="D312" s="15">
        <v>3</v>
      </c>
      <c r="E312" s="9">
        <v>30</v>
      </c>
      <c r="F312" s="9" t="s">
        <v>609</v>
      </c>
      <c r="G312" s="11">
        <v>117</v>
      </c>
      <c r="H312" s="11">
        <v>0</v>
      </c>
      <c r="I312" s="11">
        <v>117</v>
      </c>
      <c r="J312" s="5">
        <f t="shared" si="34"/>
        <v>1</v>
      </c>
      <c r="K312" s="5">
        <f t="shared" si="35"/>
        <v>1</v>
      </c>
      <c r="L312" s="11">
        <v>0</v>
      </c>
      <c r="M312" s="11">
        <v>117</v>
      </c>
      <c r="N312" s="5">
        <f t="shared" si="36"/>
        <v>1</v>
      </c>
      <c r="O312" s="5">
        <f t="shared" si="37"/>
        <v>1</v>
      </c>
      <c r="P312" s="11">
        <v>45494</v>
      </c>
      <c r="Q312" s="11">
        <v>0</v>
      </c>
      <c r="R312" s="11">
        <v>45486</v>
      </c>
      <c r="S312" s="5">
        <f t="shared" si="38"/>
        <v>0.99982415263551239</v>
      </c>
      <c r="T312" s="5">
        <f>R312/(R312+Q312)</f>
        <v>1</v>
      </c>
    </row>
    <row r="313" spans="1:20" ht="15.75" x14ac:dyDescent="0.25">
      <c r="A313" s="9" t="s">
        <v>610</v>
      </c>
      <c r="B313" s="9" t="s">
        <v>611</v>
      </c>
      <c r="C313" s="9" t="s">
        <v>7</v>
      </c>
      <c r="D313" s="15">
        <v>4.5999999999999996</v>
      </c>
      <c r="E313" s="9">
        <v>46</v>
      </c>
      <c r="F313" s="14" t="s">
        <v>612</v>
      </c>
      <c r="G313" s="11">
        <v>180</v>
      </c>
      <c r="H313" s="11">
        <v>0</v>
      </c>
      <c r="I313" s="11">
        <v>180</v>
      </c>
      <c r="J313" s="5">
        <f t="shared" si="34"/>
        <v>1</v>
      </c>
      <c r="K313" s="5">
        <f t="shared" si="35"/>
        <v>1</v>
      </c>
      <c r="L313" s="11">
        <v>0</v>
      </c>
      <c r="M313" s="11">
        <v>180</v>
      </c>
      <c r="N313" s="5">
        <f t="shared" si="36"/>
        <v>1</v>
      </c>
      <c r="O313" s="5">
        <f t="shared" si="37"/>
        <v>1</v>
      </c>
      <c r="P313" s="11">
        <v>67550</v>
      </c>
      <c r="Q313" s="11">
        <v>0</v>
      </c>
      <c r="R313" s="11">
        <v>428</v>
      </c>
      <c r="S313" s="5">
        <f t="shared" si="38"/>
        <v>6.3360473723168024E-3</v>
      </c>
      <c r="T313" s="5">
        <f>R313/(R313+Q313)</f>
        <v>1</v>
      </c>
    </row>
    <row r="314" spans="1:20" ht="15.75" x14ac:dyDescent="0.25">
      <c r="A314" s="9" t="s">
        <v>613</v>
      </c>
      <c r="B314" s="9" t="s">
        <v>232</v>
      </c>
      <c r="C314" s="9" t="s">
        <v>7</v>
      </c>
      <c r="D314" s="15">
        <v>0.47087899999999999</v>
      </c>
      <c r="E314" s="9">
        <v>18</v>
      </c>
      <c r="F314" s="14" t="s">
        <v>614</v>
      </c>
      <c r="G314" s="11">
        <v>18</v>
      </c>
      <c r="H314" s="11">
        <v>0</v>
      </c>
      <c r="I314" s="11">
        <v>18</v>
      </c>
      <c r="J314" s="5">
        <f t="shared" si="34"/>
        <v>1</v>
      </c>
      <c r="K314" s="5">
        <f t="shared" si="35"/>
        <v>1</v>
      </c>
      <c r="L314" s="11">
        <v>0</v>
      </c>
      <c r="M314" s="11">
        <v>18</v>
      </c>
      <c r="N314" s="5">
        <f t="shared" si="36"/>
        <v>1</v>
      </c>
      <c r="O314" s="5">
        <f t="shared" si="37"/>
        <v>1</v>
      </c>
      <c r="P314" s="11">
        <v>420</v>
      </c>
      <c r="Q314" s="11">
        <v>0</v>
      </c>
      <c r="R314" s="11">
        <v>0</v>
      </c>
      <c r="S314" s="5">
        <f t="shared" si="38"/>
        <v>0</v>
      </c>
      <c r="T314" s="5">
        <v>0</v>
      </c>
    </row>
    <row r="315" spans="1:20" ht="15.75" x14ac:dyDescent="0.25">
      <c r="A315" s="9" t="s">
        <v>615</v>
      </c>
      <c r="B315" s="9" t="s">
        <v>232</v>
      </c>
      <c r="C315" s="9" t="s">
        <v>7</v>
      </c>
      <c r="D315" s="15">
        <v>0.94837000000000005</v>
      </c>
      <c r="E315" s="9">
        <v>21</v>
      </c>
      <c r="F315" s="14" t="s">
        <v>616</v>
      </c>
      <c r="G315" s="11">
        <v>38</v>
      </c>
      <c r="H315" s="11">
        <v>1</v>
      </c>
      <c r="I315" s="11">
        <v>37</v>
      </c>
      <c r="J315" s="5">
        <f t="shared" si="34"/>
        <v>0.97368421052631582</v>
      </c>
      <c r="K315" s="5">
        <f t="shared" si="35"/>
        <v>0.97368421052631582</v>
      </c>
      <c r="L315" s="11">
        <v>0</v>
      </c>
      <c r="M315" s="11">
        <v>36</v>
      </c>
      <c r="N315" s="5">
        <f t="shared" si="36"/>
        <v>0.94736842105263153</v>
      </c>
      <c r="O315" s="5">
        <f t="shared" si="37"/>
        <v>1</v>
      </c>
      <c r="P315" s="11">
        <v>776</v>
      </c>
      <c r="Q315" s="11">
        <v>0</v>
      </c>
      <c r="R315" s="11">
        <v>2</v>
      </c>
      <c r="S315" s="5">
        <f t="shared" si="38"/>
        <v>2.5773195876288659E-3</v>
      </c>
      <c r="T315" s="5">
        <f t="shared" ref="T315:T322" si="39">R315/(R315+Q315)</f>
        <v>1</v>
      </c>
    </row>
    <row r="316" spans="1:20" ht="15.75" x14ac:dyDescent="0.25">
      <c r="A316" s="9" t="s">
        <v>617</v>
      </c>
      <c r="B316" s="9" t="s">
        <v>618</v>
      </c>
      <c r="C316" s="9" t="s">
        <v>7</v>
      </c>
      <c r="D316" s="15">
        <v>1.1000000000000001</v>
      </c>
      <c r="E316" s="9">
        <v>11</v>
      </c>
      <c r="F316" s="9" t="s">
        <v>619</v>
      </c>
      <c r="G316" s="11">
        <v>42</v>
      </c>
      <c r="H316" s="11">
        <v>4</v>
      </c>
      <c r="I316" s="11">
        <v>38</v>
      </c>
      <c r="J316" s="5">
        <f t="shared" si="34"/>
        <v>0.90476190476190477</v>
      </c>
      <c r="K316" s="5">
        <f t="shared" si="35"/>
        <v>0.90476190476190477</v>
      </c>
      <c r="L316" s="11">
        <v>21</v>
      </c>
      <c r="M316" s="11">
        <v>6</v>
      </c>
      <c r="N316" s="5">
        <f t="shared" si="36"/>
        <v>0.14285714285714285</v>
      </c>
      <c r="O316" s="5">
        <f t="shared" si="37"/>
        <v>0.22222222222222221</v>
      </c>
      <c r="P316" s="11">
        <v>18932</v>
      </c>
      <c r="Q316" s="11">
        <v>0</v>
      </c>
      <c r="R316" s="11">
        <v>18873</v>
      </c>
      <c r="S316" s="5">
        <f t="shared" si="38"/>
        <v>0.99688358335094018</v>
      </c>
      <c r="T316" s="5">
        <f t="shared" si="39"/>
        <v>1</v>
      </c>
    </row>
    <row r="317" spans="1:20" ht="15.75" x14ac:dyDescent="0.25">
      <c r="A317" s="9" t="s">
        <v>620</v>
      </c>
      <c r="B317" s="9" t="s">
        <v>618</v>
      </c>
      <c r="C317" s="9" t="s">
        <v>7</v>
      </c>
      <c r="D317" s="15">
        <v>0.9</v>
      </c>
      <c r="E317" s="9">
        <v>9</v>
      </c>
      <c r="F317" s="9" t="s">
        <v>621</v>
      </c>
      <c r="G317" s="11">
        <v>33</v>
      </c>
      <c r="H317" s="11">
        <v>0</v>
      </c>
      <c r="I317" s="11">
        <v>33</v>
      </c>
      <c r="J317" s="5">
        <f t="shared" si="34"/>
        <v>1</v>
      </c>
      <c r="K317" s="5">
        <f t="shared" si="35"/>
        <v>1</v>
      </c>
      <c r="L317" s="11">
        <v>0</v>
      </c>
      <c r="M317" s="11">
        <v>33</v>
      </c>
      <c r="N317" s="5">
        <f t="shared" si="36"/>
        <v>1</v>
      </c>
      <c r="O317" s="5">
        <f t="shared" si="37"/>
        <v>1</v>
      </c>
      <c r="P317" s="11">
        <v>13708</v>
      </c>
      <c r="Q317" s="11">
        <v>0</v>
      </c>
      <c r="R317" s="11">
        <v>13497</v>
      </c>
      <c r="S317" s="5">
        <f t="shared" si="38"/>
        <v>0.98460752845053978</v>
      </c>
      <c r="T317" s="5">
        <f t="shared" si="39"/>
        <v>1</v>
      </c>
    </row>
    <row r="318" spans="1:20" ht="15.75" x14ac:dyDescent="0.25">
      <c r="A318" s="9" t="s">
        <v>622</v>
      </c>
      <c r="B318" s="9" t="s">
        <v>618</v>
      </c>
      <c r="C318" s="9" t="s">
        <v>7</v>
      </c>
      <c r="D318" s="15">
        <v>1.3</v>
      </c>
      <c r="E318" s="9">
        <v>13</v>
      </c>
      <c r="F318" s="9" t="s">
        <v>623</v>
      </c>
      <c r="G318" s="11">
        <v>50</v>
      </c>
      <c r="H318" s="11">
        <v>2</v>
      </c>
      <c r="I318" s="11">
        <v>48</v>
      </c>
      <c r="J318" s="5">
        <f t="shared" si="34"/>
        <v>0.96</v>
      </c>
      <c r="K318" s="5">
        <f t="shared" si="35"/>
        <v>0.96</v>
      </c>
      <c r="L318" s="11">
        <v>1</v>
      </c>
      <c r="M318" s="11">
        <v>30</v>
      </c>
      <c r="N318" s="5">
        <f t="shared" si="36"/>
        <v>0.6</v>
      </c>
      <c r="O318" s="5">
        <f t="shared" si="37"/>
        <v>0.967741935483871</v>
      </c>
      <c r="P318" s="11">
        <v>19358</v>
      </c>
      <c r="Q318" s="11">
        <v>0</v>
      </c>
      <c r="R318" s="11">
        <v>19290</v>
      </c>
      <c r="S318" s="5">
        <f t="shared" si="38"/>
        <v>0.99648724041739845</v>
      </c>
      <c r="T318" s="5">
        <f t="shared" si="39"/>
        <v>1</v>
      </c>
    </row>
    <row r="319" spans="1:20" ht="15.75" x14ac:dyDescent="0.25">
      <c r="A319" s="9" t="s">
        <v>624</v>
      </c>
      <c r="B319" s="9" t="s">
        <v>625</v>
      </c>
      <c r="C319" s="9" t="s">
        <v>7</v>
      </c>
      <c r="D319" s="15">
        <v>6</v>
      </c>
      <c r="E319" s="9">
        <v>60</v>
      </c>
      <c r="F319" s="9" t="s">
        <v>626</v>
      </c>
      <c r="G319" s="11">
        <v>219</v>
      </c>
      <c r="H319" s="11">
        <v>0</v>
      </c>
      <c r="I319" s="11">
        <v>219</v>
      </c>
      <c r="J319" s="5">
        <f t="shared" si="34"/>
        <v>1</v>
      </c>
      <c r="K319" s="5">
        <f t="shared" si="35"/>
        <v>1</v>
      </c>
      <c r="L319" s="11">
        <v>0</v>
      </c>
      <c r="M319" s="11">
        <v>219</v>
      </c>
      <c r="N319" s="5">
        <f t="shared" si="36"/>
        <v>1</v>
      </c>
      <c r="O319" s="5">
        <f t="shared" si="37"/>
        <v>1</v>
      </c>
      <c r="P319" s="11">
        <v>94534</v>
      </c>
      <c r="Q319" s="11">
        <v>0</v>
      </c>
      <c r="R319" s="11">
        <v>94094</v>
      </c>
      <c r="S319" s="5">
        <f t="shared" si="38"/>
        <v>0.99534558994647426</v>
      </c>
      <c r="T319" s="5">
        <f t="shared" si="39"/>
        <v>1</v>
      </c>
    </row>
    <row r="320" spans="1:20" ht="15.75" x14ac:dyDescent="0.25">
      <c r="A320" s="9" t="s">
        <v>627</v>
      </c>
      <c r="B320" s="9" t="s">
        <v>628</v>
      </c>
      <c r="C320" s="9" t="s">
        <v>7</v>
      </c>
      <c r="D320" s="15">
        <v>11.9</v>
      </c>
      <c r="E320" s="9">
        <v>119</v>
      </c>
      <c r="F320" s="14" t="s">
        <v>629</v>
      </c>
      <c r="G320" s="11">
        <v>434</v>
      </c>
      <c r="H320" s="11">
        <v>1</v>
      </c>
      <c r="I320" s="11">
        <v>433</v>
      </c>
      <c r="J320" s="5">
        <f t="shared" si="34"/>
        <v>0.99769585253456217</v>
      </c>
      <c r="K320" s="5">
        <f t="shared" si="35"/>
        <v>0.99769585253456217</v>
      </c>
      <c r="L320" s="11">
        <v>0</v>
      </c>
      <c r="M320" s="11">
        <v>434</v>
      </c>
      <c r="N320" s="5">
        <f t="shared" si="36"/>
        <v>1</v>
      </c>
      <c r="O320" s="5">
        <f t="shared" si="37"/>
        <v>1</v>
      </c>
      <c r="P320" s="11">
        <v>104788</v>
      </c>
      <c r="Q320" s="11">
        <v>0</v>
      </c>
      <c r="R320" s="11">
        <v>313</v>
      </c>
      <c r="S320" s="5">
        <f t="shared" si="38"/>
        <v>2.986983242355995E-3</v>
      </c>
      <c r="T320" s="5">
        <f t="shared" si="39"/>
        <v>1</v>
      </c>
    </row>
    <row r="321" spans="1:20" ht="15.75" x14ac:dyDescent="0.25">
      <c r="A321" s="9" t="s">
        <v>630</v>
      </c>
      <c r="B321" s="9" t="s">
        <v>631</v>
      </c>
      <c r="C321" s="9" t="s">
        <v>7</v>
      </c>
      <c r="D321" s="15">
        <v>4.063987</v>
      </c>
      <c r="E321" s="9">
        <v>25</v>
      </c>
      <c r="F321" s="9" t="s">
        <v>632</v>
      </c>
      <c r="G321" s="11">
        <v>144</v>
      </c>
      <c r="H321" s="11">
        <v>0</v>
      </c>
      <c r="I321" s="11">
        <v>144</v>
      </c>
      <c r="J321" s="5">
        <f t="shared" si="34"/>
        <v>1</v>
      </c>
      <c r="K321" s="5">
        <f t="shared" si="35"/>
        <v>1</v>
      </c>
      <c r="L321" s="11">
        <v>0</v>
      </c>
      <c r="M321" s="11">
        <v>144</v>
      </c>
      <c r="N321" s="5">
        <f t="shared" si="36"/>
        <v>1</v>
      </c>
      <c r="O321" s="5">
        <f t="shared" si="37"/>
        <v>1</v>
      </c>
      <c r="P321" s="11">
        <v>2496</v>
      </c>
      <c r="Q321" s="11">
        <v>0</v>
      </c>
      <c r="R321" s="11">
        <v>4</v>
      </c>
      <c r="S321" s="5">
        <f t="shared" si="38"/>
        <v>1.6025641025641025E-3</v>
      </c>
      <c r="T321" s="5">
        <f t="shared" si="39"/>
        <v>1</v>
      </c>
    </row>
    <row r="322" spans="1:20" ht="15.75" x14ac:dyDescent="0.25">
      <c r="A322" s="9" t="s">
        <v>633</v>
      </c>
      <c r="B322" s="9" t="s">
        <v>634</v>
      </c>
      <c r="C322" s="9" t="s">
        <v>7</v>
      </c>
      <c r="D322" s="15">
        <v>3.2</v>
      </c>
      <c r="E322" s="9">
        <v>32</v>
      </c>
      <c r="F322" s="9" t="s">
        <v>635</v>
      </c>
      <c r="G322" s="11">
        <v>123</v>
      </c>
      <c r="H322" s="11">
        <v>0</v>
      </c>
      <c r="I322" s="11">
        <v>123</v>
      </c>
      <c r="J322" s="5">
        <f t="shared" si="34"/>
        <v>1</v>
      </c>
      <c r="K322" s="5">
        <f t="shared" si="35"/>
        <v>1</v>
      </c>
      <c r="L322" s="11">
        <v>0</v>
      </c>
      <c r="M322" s="11">
        <v>123</v>
      </c>
      <c r="N322" s="5">
        <f t="shared" si="36"/>
        <v>1</v>
      </c>
      <c r="O322" s="5">
        <f t="shared" si="37"/>
        <v>1</v>
      </c>
      <c r="P322" s="11">
        <v>45972</v>
      </c>
      <c r="Q322" s="11">
        <v>0</v>
      </c>
      <c r="R322" s="11">
        <v>45926</v>
      </c>
      <c r="S322" s="5">
        <f t="shared" si="38"/>
        <v>0.99899939093361179</v>
      </c>
      <c r="T322" s="5">
        <f t="shared" si="39"/>
        <v>1</v>
      </c>
    </row>
    <row r="323" spans="1:20" ht="15.75" x14ac:dyDescent="0.25">
      <c r="A323" s="9" t="s">
        <v>636</v>
      </c>
      <c r="B323" s="9" t="s">
        <v>634</v>
      </c>
      <c r="C323" s="9" t="s">
        <v>7</v>
      </c>
      <c r="D323" s="15">
        <v>3.1575220000000002</v>
      </c>
      <c r="E323" s="9">
        <v>72</v>
      </c>
      <c r="F323" s="9" t="s">
        <v>637</v>
      </c>
      <c r="G323" s="11">
        <v>119</v>
      </c>
      <c r="H323" s="11">
        <v>0</v>
      </c>
      <c r="I323" s="11">
        <v>119</v>
      </c>
      <c r="J323" s="5">
        <f t="shared" si="34"/>
        <v>1</v>
      </c>
      <c r="K323" s="5">
        <f t="shared" si="35"/>
        <v>1</v>
      </c>
      <c r="L323" s="11">
        <v>0</v>
      </c>
      <c r="M323" s="11">
        <v>119</v>
      </c>
      <c r="N323" s="5">
        <f t="shared" si="36"/>
        <v>1</v>
      </c>
      <c r="O323" s="5">
        <f t="shared" si="37"/>
        <v>1</v>
      </c>
      <c r="P323" s="11">
        <v>632</v>
      </c>
      <c r="Q323" s="11">
        <v>0</v>
      </c>
      <c r="R323" s="11">
        <v>0</v>
      </c>
      <c r="S323" s="5">
        <f t="shared" si="38"/>
        <v>0</v>
      </c>
      <c r="T323" s="5">
        <v>0</v>
      </c>
    </row>
    <row r="324" spans="1:20" ht="15.75" x14ac:dyDescent="0.25">
      <c r="A324" s="9" t="s">
        <v>638</v>
      </c>
      <c r="B324" s="9" t="s">
        <v>639</v>
      </c>
      <c r="C324" s="9" t="s">
        <v>7</v>
      </c>
      <c r="D324" s="15">
        <v>2.0388480000000002</v>
      </c>
      <c r="E324" s="9">
        <v>202</v>
      </c>
      <c r="F324" s="14" t="s">
        <v>640</v>
      </c>
      <c r="G324" s="11">
        <v>84</v>
      </c>
      <c r="H324" s="11">
        <v>0</v>
      </c>
      <c r="I324" s="11">
        <v>84</v>
      </c>
      <c r="J324" s="5">
        <f t="shared" si="34"/>
        <v>1</v>
      </c>
      <c r="K324" s="5">
        <f t="shared" si="35"/>
        <v>1</v>
      </c>
      <c r="L324" s="11">
        <v>0</v>
      </c>
      <c r="M324" s="11">
        <v>25</v>
      </c>
      <c r="N324" s="5">
        <f t="shared" si="36"/>
        <v>0.29761904761904762</v>
      </c>
      <c r="O324" s="5">
        <f t="shared" si="37"/>
        <v>1</v>
      </c>
      <c r="P324" s="11">
        <v>148</v>
      </c>
      <c r="Q324" s="11">
        <v>0</v>
      </c>
      <c r="R324" s="11">
        <v>0</v>
      </c>
      <c r="S324" s="5">
        <f t="shared" si="38"/>
        <v>0</v>
      </c>
      <c r="T324" s="5">
        <v>0</v>
      </c>
    </row>
    <row r="325" spans="1:20" ht="15.75" x14ac:dyDescent="0.25">
      <c r="A325" s="9" t="s">
        <v>641</v>
      </c>
      <c r="B325" s="9" t="s">
        <v>639</v>
      </c>
      <c r="C325" s="9" t="s">
        <v>7</v>
      </c>
      <c r="D325" s="15">
        <v>1.4506559999999999</v>
      </c>
      <c r="E325" s="9">
        <v>650</v>
      </c>
      <c r="F325" s="9" t="s">
        <v>642</v>
      </c>
      <c r="G325" s="11">
        <v>50</v>
      </c>
      <c r="H325" s="11">
        <v>0</v>
      </c>
      <c r="I325" s="11">
        <v>50</v>
      </c>
      <c r="J325" s="5">
        <f t="shared" si="34"/>
        <v>1</v>
      </c>
      <c r="K325" s="5">
        <f t="shared" si="35"/>
        <v>1</v>
      </c>
      <c r="L325" s="11">
        <v>0</v>
      </c>
      <c r="M325" s="11">
        <v>50</v>
      </c>
      <c r="N325" s="5">
        <f t="shared" si="36"/>
        <v>1</v>
      </c>
      <c r="O325" s="5">
        <f t="shared" si="37"/>
        <v>1</v>
      </c>
      <c r="P325" s="11">
        <v>32</v>
      </c>
      <c r="Q325" s="11">
        <v>0</v>
      </c>
      <c r="R325" s="11">
        <v>0</v>
      </c>
      <c r="S325" s="5">
        <f t="shared" si="38"/>
        <v>0</v>
      </c>
      <c r="T325" s="5">
        <v>0</v>
      </c>
    </row>
    <row r="326" spans="1:20" ht="15.75" x14ac:dyDescent="0.25">
      <c r="A326" s="9" t="s">
        <v>643</v>
      </c>
      <c r="B326" s="9" t="s">
        <v>644</v>
      </c>
      <c r="C326" s="9" t="s">
        <v>7</v>
      </c>
      <c r="D326" s="15">
        <v>2.6921080000000002</v>
      </c>
      <c r="E326" s="9">
        <v>292</v>
      </c>
      <c r="F326" s="14" t="s">
        <v>645</v>
      </c>
      <c r="G326" s="11">
        <v>97</v>
      </c>
      <c r="H326" s="11">
        <v>0</v>
      </c>
      <c r="I326" s="11">
        <v>97</v>
      </c>
      <c r="J326" s="5">
        <f t="shared" si="34"/>
        <v>1</v>
      </c>
      <c r="K326" s="5">
        <f t="shared" si="35"/>
        <v>1</v>
      </c>
      <c r="L326" s="11">
        <v>0</v>
      </c>
      <c r="M326" s="11">
        <v>63</v>
      </c>
      <c r="N326" s="5">
        <f t="shared" si="36"/>
        <v>0.64948453608247425</v>
      </c>
      <c r="O326" s="5">
        <f t="shared" si="37"/>
        <v>1</v>
      </c>
      <c r="P326" s="11">
        <v>154</v>
      </c>
      <c r="Q326" s="11">
        <v>0</v>
      </c>
      <c r="R326" s="11">
        <v>0</v>
      </c>
      <c r="S326" s="5">
        <f t="shared" si="38"/>
        <v>0</v>
      </c>
      <c r="T326" s="5">
        <v>0</v>
      </c>
    </row>
    <row r="327" spans="1:20" ht="15.75" x14ac:dyDescent="0.25">
      <c r="A327" s="9" t="s">
        <v>646</v>
      </c>
      <c r="B327" s="9" t="s">
        <v>647</v>
      </c>
      <c r="C327" s="9" t="s">
        <v>7</v>
      </c>
      <c r="D327" s="15">
        <v>2.6462379999999999</v>
      </c>
      <c r="E327" s="9">
        <v>182</v>
      </c>
      <c r="F327" s="14" t="s">
        <v>648</v>
      </c>
      <c r="G327" s="11">
        <v>96</v>
      </c>
      <c r="H327" s="11">
        <v>0</v>
      </c>
      <c r="I327" s="11">
        <v>96</v>
      </c>
      <c r="J327" s="5">
        <f t="shared" si="34"/>
        <v>1</v>
      </c>
      <c r="K327" s="5">
        <f t="shared" si="35"/>
        <v>1</v>
      </c>
      <c r="L327" s="11">
        <v>0</v>
      </c>
      <c r="M327" s="11">
        <v>96</v>
      </c>
      <c r="N327" s="5">
        <f t="shared" si="36"/>
        <v>1</v>
      </c>
      <c r="O327" s="5">
        <f t="shared" si="37"/>
        <v>1</v>
      </c>
      <c r="P327" s="11">
        <v>250</v>
      </c>
      <c r="Q327" s="11">
        <v>0</v>
      </c>
      <c r="R327" s="11">
        <v>0</v>
      </c>
      <c r="S327" s="5">
        <f t="shared" si="38"/>
        <v>0</v>
      </c>
      <c r="T327" s="5">
        <v>0</v>
      </c>
    </row>
    <row r="328" spans="1:20" ht="15.75" x14ac:dyDescent="0.25">
      <c r="A328" s="9" t="s">
        <v>649</v>
      </c>
      <c r="B328" s="9" t="s">
        <v>647</v>
      </c>
      <c r="C328" s="9" t="s">
        <v>7</v>
      </c>
      <c r="D328" s="15">
        <v>3.3199299999999998</v>
      </c>
      <c r="E328" s="9">
        <v>105</v>
      </c>
      <c r="F328" s="9" t="s">
        <v>650</v>
      </c>
      <c r="G328" s="11">
        <v>124</v>
      </c>
      <c r="H328" s="11">
        <v>0</v>
      </c>
      <c r="I328" s="11">
        <v>124</v>
      </c>
      <c r="J328" s="5">
        <f t="shared" si="34"/>
        <v>1</v>
      </c>
      <c r="K328" s="5">
        <f t="shared" si="35"/>
        <v>1</v>
      </c>
      <c r="L328" s="11">
        <v>0</v>
      </c>
      <c r="M328" s="11">
        <v>118</v>
      </c>
      <c r="N328" s="5">
        <f t="shared" si="36"/>
        <v>0.95161290322580649</v>
      </c>
      <c r="O328" s="5">
        <f t="shared" si="37"/>
        <v>1</v>
      </c>
      <c r="P328" s="11">
        <v>428</v>
      </c>
      <c r="Q328" s="11">
        <v>0</v>
      </c>
      <c r="R328" s="11">
        <v>0</v>
      </c>
      <c r="S328" s="5">
        <f t="shared" si="38"/>
        <v>0</v>
      </c>
      <c r="T328" s="5">
        <v>0</v>
      </c>
    </row>
    <row r="329" spans="1:20" ht="15.75" x14ac:dyDescent="0.25">
      <c r="A329" s="9" t="s">
        <v>651</v>
      </c>
      <c r="B329" s="9" t="s">
        <v>647</v>
      </c>
      <c r="C329" s="9" t="s">
        <v>7</v>
      </c>
      <c r="D329" s="15">
        <v>2.6083630000000002</v>
      </c>
      <c r="E329" s="9">
        <v>227</v>
      </c>
      <c r="F329" s="9" t="s">
        <v>652</v>
      </c>
      <c r="G329" s="11">
        <v>102</v>
      </c>
      <c r="H329" s="11">
        <v>0</v>
      </c>
      <c r="I329" s="11">
        <v>102</v>
      </c>
      <c r="J329" s="5">
        <f t="shared" si="34"/>
        <v>1</v>
      </c>
      <c r="K329" s="5">
        <f t="shared" si="35"/>
        <v>1</v>
      </c>
      <c r="L329" s="11">
        <v>0</v>
      </c>
      <c r="M329" s="11">
        <v>44</v>
      </c>
      <c r="N329" s="5">
        <f t="shared" si="36"/>
        <v>0.43137254901960786</v>
      </c>
      <c r="O329" s="5">
        <f t="shared" si="37"/>
        <v>1</v>
      </c>
      <c r="P329" s="11">
        <v>168</v>
      </c>
      <c r="Q329" s="11">
        <v>0</v>
      </c>
      <c r="R329" s="11">
        <v>0</v>
      </c>
      <c r="S329" s="5">
        <f t="shared" si="38"/>
        <v>0</v>
      </c>
      <c r="T329" s="5">
        <v>0</v>
      </c>
    </row>
    <row r="330" spans="1:20" ht="15.75" x14ac:dyDescent="0.25">
      <c r="A330" s="9" t="s">
        <v>653</v>
      </c>
      <c r="B330" s="9" t="s">
        <v>647</v>
      </c>
      <c r="C330" s="9" t="s">
        <v>7</v>
      </c>
      <c r="D330" s="15">
        <v>1.4072420000000001</v>
      </c>
      <c r="E330" s="9">
        <v>85</v>
      </c>
      <c r="F330" s="14" t="s">
        <v>654</v>
      </c>
      <c r="G330" s="11">
        <v>51</v>
      </c>
      <c r="H330" s="11">
        <v>0</v>
      </c>
      <c r="I330" s="11">
        <v>51</v>
      </c>
      <c r="J330" s="5">
        <f t="shared" si="34"/>
        <v>1</v>
      </c>
      <c r="K330" s="5">
        <f t="shared" si="35"/>
        <v>1</v>
      </c>
      <c r="L330" s="11">
        <v>0</v>
      </c>
      <c r="M330" s="11">
        <v>51</v>
      </c>
      <c r="N330" s="5">
        <f t="shared" si="36"/>
        <v>1</v>
      </c>
      <c r="O330" s="5">
        <f t="shared" si="37"/>
        <v>1</v>
      </c>
      <c r="P330" s="11">
        <v>200</v>
      </c>
      <c r="Q330" s="11">
        <v>0</v>
      </c>
      <c r="R330" s="11">
        <v>0</v>
      </c>
      <c r="S330" s="5">
        <f t="shared" si="38"/>
        <v>0</v>
      </c>
      <c r="T330" s="5">
        <v>0</v>
      </c>
    </row>
    <row r="331" spans="1:20" ht="15.75" x14ac:dyDescent="0.25">
      <c r="A331" s="9" t="s">
        <v>655</v>
      </c>
      <c r="B331" s="9" t="s">
        <v>656</v>
      </c>
      <c r="C331" s="9" t="s">
        <v>7</v>
      </c>
      <c r="D331" s="15">
        <v>4.9732349999999999</v>
      </c>
      <c r="E331" s="9">
        <v>32</v>
      </c>
      <c r="F331" s="9" t="s">
        <v>657</v>
      </c>
      <c r="G331" s="11">
        <v>179</v>
      </c>
      <c r="H331" s="11">
        <v>0</v>
      </c>
      <c r="I331" s="11">
        <v>179</v>
      </c>
      <c r="J331" s="5">
        <f t="shared" si="34"/>
        <v>1</v>
      </c>
      <c r="K331" s="5">
        <f t="shared" si="35"/>
        <v>1</v>
      </c>
      <c r="L331" s="11">
        <v>0</v>
      </c>
      <c r="M331" s="11">
        <v>179</v>
      </c>
      <c r="N331" s="5">
        <f t="shared" si="36"/>
        <v>1</v>
      </c>
      <c r="O331" s="5">
        <f t="shared" si="37"/>
        <v>1</v>
      </c>
      <c r="P331" s="11">
        <v>2356</v>
      </c>
      <c r="Q331" s="11">
        <v>0</v>
      </c>
      <c r="R331" s="11">
        <v>0</v>
      </c>
      <c r="S331" s="5">
        <f t="shared" si="38"/>
        <v>0</v>
      </c>
      <c r="T331" s="5">
        <v>0</v>
      </c>
    </row>
    <row r="332" spans="1:20" ht="15.75" x14ac:dyDescent="0.25">
      <c r="A332" s="9" t="s">
        <v>658</v>
      </c>
      <c r="B332" s="9" t="s">
        <v>659</v>
      </c>
      <c r="C332" s="9" t="s">
        <v>7</v>
      </c>
      <c r="D332" s="15">
        <v>5.8</v>
      </c>
      <c r="E332" s="9">
        <v>58</v>
      </c>
      <c r="F332" s="9" t="s">
        <v>660</v>
      </c>
      <c r="G332" s="11">
        <v>217</v>
      </c>
      <c r="H332" s="11">
        <v>0</v>
      </c>
      <c r="I332" s="11">
        <v>217</v>
      </c>
      <c r="J332" s="5">
        <f t="shared" si="34"/>
        <v>1</v>
      </c>
      <c r="K332" s="5">
        <f t="shared" si="35"/>
        <v>1</v>
      </c>
      <c r="L332" s="11">
        <v>0</v>
      </c>
      <c r="M332" s="11">
        <v>217</v>
      </c>
      <c r="N332" s="5">
        <f t="shared" si="36"/>
        <v>1</v>
      </c>
      <c r="O332" s="5">
        <f t="shared" si="37"/>
        <v>1</v>
      </c>
      <c r="P332" s="11">
        <v>84398</v>
      </c>
      <c r="Q332" s="11">
        <v>0</v>
      </c>
      <c r="R332" s="11">
        <v>84193</v>
      </c>
      <c r="S332" s="5">
        <f t="shared" si="38"/>
        <v>0.99757103248892154</v>
      </c>
      <c r="T332" s="5">
        <f>R332/(R332+Q332)</f>
        <v>1</v>
      </c>
    </row>
    <row r="333" spans="1:20" ht="15.75" x14ac:dyDescent="0.25">
      <c r="A333" s="9" t="s">
        <v>661</v>
      </c>
      <c r="B333" s="9" t="s">
        <v>662</v>
      </c>
      <c r="C333" s="9" t="s">
        <v>7</v>
      </c>
      <c r="D333" s="15">
        <v>3.5</v>
      </c>
      <c r="E333" s="9">
        <v>35</v>
      </c>
      <c r="F333" s="14" t="s">
        <v>663</v>
      </c>
      <c r="G333" s="11">
        <v>136</v>
      </c>
      <c r="H333" s="11">
        <v>0</v>
      </c>
      <c r="I333" s="11">
        <v>136</v>
      </c>
      <c r="J333" s="5">
        <f t="shared" si="34"/>
        <v>1</v>
      </c>
      <c r="K333" s="5">
        <f t="shared" si="35"/>
        <v>1</v>
      </c>
      <c r="L333" s="11">
        <v>0</v>
      </c>
      <c r="M333" s="11">
        <v>136</v>
      </c>
      <c r="N333" s="5">
        <f t="shared" si="36"/>
        <v>1</v>
      </c>
      <c r="O333" s="5">
        <f t="shared" si="37"/>
        <v>1</v>
      </c>
      <c r="P333" s="11">
        <v>17856</v>
      </c>
      <c r="Q333" s="11">
        <v>0</v>
      </c>
      <c r="R333" s="11">
        <v>17830</v>
      </c>
      <c r="S333" s="5">
        <f t="shared" si="38"/>
        <v>0.9985439068100358</v>
      </c>
      <c r="T333" s="5">
        <f>R333/(R333+Q333)</f>
        <v>1</v>
      </c>
    </row>
    <row r="334" spans="1:20" ht="15.75" x14ac:dyDescent="0.25">
      <c r="A334" s="9" t="s">
        <v>664</v>
      </c>
      <c r="B334" s="9" t="s">
        <v>665</v>
      </c>
      <c r="C334" s="9" t="s">
        <v>7</v>
      </c>
      <c r="D334" s="15">
        <v>2.4311729999999998</v>
      </c>
      <c r="E334" s="9">
        <v>37</v>
      </c>
      <c r="F334" s="9" t="s">
        <v>666</v>
      </c>
      <c r="G334" s="11">
        <v>93</v>
      </c>
      <c r="H334" s="11">
        <v>0</v>
      </c>
      <c r="I334" s="11">
        <v>93</v>
      </c>
      <c r="J334" s="5">
        <f t="shared" si="34"/>
        <v>1</v>
      </c>
      <c r="K334" s="5">
        <f t="shared" si="35"/>
        <v>1</v>
      </c>
      <c r="L334" s="11">
        <v>0</v>
      </c>
      <c r="M334" s="11">
        <v>93</v>
      </c>
      <c r="N334" s="5">
        <f t="shared" si="36"/>
        <v>1</v>
      </c>
      <c r="O334" s="5">
        <f t="shared" si="37"/>
        <v>1</v>
      </c>
      <c r="P334" s="11">
        <v>1066</v>
      </c>
      <c r="Q334" s="11">
        <v>0</v>
      </c>
      <c r="R334" s="11">
        <v>0</v>
      </c>
      <c r="S334" s="5">
        <f t="shared" si="38"/>
        <v>0</v>
      </c>
      <c r="T334" s="5">
        <v>0</v>
      </c>
    </row>
    <row r="335" spans="1:20" ht="15.75" x14ac:dyDescent="0.25">
      <c r="A335" s="9" t="s">
        <v>667</v>
      </c>
      <c r="B335" s="9" t="s">
        <v>251</v>
      </c>
      <c r="C335" s="9" t="s">
        <v>7</v>
      </c>
      <c r="D335" s="15">
        <v>2.0453769999999998</v>
      </c>
      <c r="E335" s="9">
        <v>86</v>
      </c>
      <c r="F335" s="9" t="s">
        <v>668</v>
      </c>
      <c r="G335" s="11">
        <v>81</v>
      </c>
      <c r="H335" s="11">
        <v>0</v>
      </c>
      <c r="I335" s="11">
        <v>81</v>
      </c>
      <c r="J335" s="5">
        <f t="shared" si="34"/>
        <v>1</v>
      </c>
      <c r="K335" s="5">
        <f t="shared" si="35"/>
        <v>1</v>
      </c>
      <c r="L335" s="11">
        <v>0</v>
      </c>
      <c r="M335" s="11">
        <v>77</v>
      </c>
      <c r="N335" s="5">
        <f t="shared" si="36"/>
        <v>0.95061728395061729</v>
      </c>
      <c r="O335" s="5">
        <f t="shared" si="37"/>
        <v>1</v>
      </c>
      <c r="P335" s="11">
        <v>484</v>
      </c>
      <c r="Q335" s="11">
        <v>0</v>
      </c>
      <c r="R335" s="11">
        <v>0</v>
      </c>
      <c r="S335" s="5">
        <f t="shared" si="38"/>
        <v>0</v>
      </c>
      <c r="T335" s="5">
        <v>0</v>
      </c>
    </row>
    <row r="336" spans="1:20" ht="15.75" x14ac:dyDescent="0.25">
      <c r="A336" s="9" t="s">
        <v>669</v>
      </c>
      <c r="B336" s="9" t="s">
        <v>251</v>
      </c>
      <c r="C336" s="9" t="s">
        <v>7</v>
      </c>
      <c r="D336" s="15">
        <v>1.5266459999999999</v>
      </c>
      <c r="E336" s="9">
        <v>69</v>
      </c>
      <c r="F336" s="14" t="s">
        <v>670</v>
      </c>
      <c r="G336" s="11">
        <v>57</v>
      </c>
      <c r="H336" s="11">
        <v>0</v>
      </c>
      <c r="I336" s="11">
        <v>57</v>
      </c>
      <c r="J336" s="5">
        <f t="shared" si="34"/>
        <v>1</v>
      </c>
      <c r="K336" s="5">
        <f t="shared" si="35"/>
        <v>1</v>
      </c>
      <c r="L336" s="11">
        <v>0</v>
      </c>
      <c r="M336" s="11">
        <v>57</v>
      </c>
      <c r="N336" s="5">
        <f t="shared" si="36"/>
        <v>1</v>
      </c>
      <c r="O336" s="5">
        <f t="shared" si="37"/>
        <v>1</v>
      </c>
      <c r="P336" s="11">
        <v>374</v>
      </c>
      <c r="Q336" s="11">
        <v>0</v>
      </c>
      <c r="R336" s="11">
        <v>0</v>
      </c>
      <c r="S336" s="5">
        <f t="shared" si="38"/>
        <v>0</v>
      </c>
      <c r="T336" s="5">
        <v>0</v>
      </c>
    </row>
    <row r="337" spans="1:20" ht="15.75" x14ac:dyDescent="0.25">
      <c r="A337" s="9" t="s">
        <v>671</v>
      </c>
      <c r="B337" s="9" t="s">
        <v>251</v>
      </c>
      <c r="C337" s="9" t="s">
        <v>7</v>
      </c>
      <c r="D337" s="15">
        <v>1.8435900000000001</v>
      </c>
      <c r="E337" s="9">
        <v>75</v>
      </c>
      <c r="F337" s="9" t="s">
        <v>672</v>
      </c>
      <c r="G337" s="11">
        <v>64</v>
      </c>
      <c r="H337" s="11">
        <v>0</v>
      </c>
      <c r="I337" s="11">
        <v>64</v>
      </c>
      <c r="J337" s="5">
        <f t="shared" si="34"/>
        <v>1</v>
      </c>
      <c r="K337" s="5">
        <f t="shared" si="35"/>
        <v>1</v>
      </c>
      <c r="L337" s="11">
        <v>0</v>
      </c>
      <c r="M337" s="11">
        <v>64</v>
      </c>
      <c r="N337" s="5">
        <f t="shared" si="36"/>
        <v>1</v>
      </c>
      <c r="O337" s="5">
        <f t="shared" si="37"/>
        <v>1</v>
      </c>
      <c r="P337" s="11">
        <v>334</v>
      </c>
      <c r="Q337" s="11">
        <v>0</v>
      </c>
      <c r="R337" s="11">
        <v>0</v>
      </c>
      <c r="S337" s="5">
        <f t="shared" si="38"/>
        <v>0</v>
      </c>
      <c r="T337" s="5">
        <v>0</v>
      </c>
    </row>
    <row r="338" spans="1:20" ht="15.75" x14ac:dyDescent="0.25">
      <c r="A338" s="9" t="s">
        <v>673</v>
      </c>
      <c r="B338" s="9" t="s">
        <v>251</v>
      </c>
      <c r="C338" s="9" t="s">
        <v>7</v>
      </c>
      <c r="D338" s="15">
        <v>0.767845</v>
      </c>
      <c r="E338" s="9">
        <v>60</v>
      </c>
      <c r="F338" s="9" t="s">
        <v>674</v>
      </c>
      <c r="G338" s="11">
        <v>25</v>
      </c>
      <c r="H338" s="11">
        <v>0</v>
      </c>
      <c r="I338" s="11">
        <v>25</v>
      </c>
      <c r="J338" s="5">
        <f t="shared" si="34"/>
        <v>1</v>
      </c>
      <c r="K338" s="5">
        <f t="shared" si="35"/>
        <v>1</v>
      </c>
      <c r="L338" s="11">
        <v>0</v>
      </c>
      <c r="M338" s="11">
        <v>25</v>
      </c>
      <c r="N338" s="5">
        <f t="shared" si="36"/>
        <v>1</v>
      </c>
      <c r="O338" s="5">
        <f t="shared" si="37"/>
        <v>1</v>
      </c>
      <c r="P338" s="11">
        <v>196</v>
      </c>
      <c r="Q338" s="11">
        <v>0</v>
      </c>
      <c r="R338" s="11">
        <v>0</v>
      </c>
      <c r="S338" s="5">
        <f t="shared" si="38"/>
        <v>0</v>
      </c>
      <c r="T338" s="5">
        <v>0</v>
      </c>
    </row>
    <row r="339" spans="1:20" ht="15.75" x14ac:dyDescent="0.25">
      <c r="A339" s="9" t="s">
        <v>675</v>
      </c>
      <c r="B339" s="9" t="s">
        <v>251</v>
      </c>
      <c r="C339" s="9" t="s">
        <v>7</v>
      </c>
      <c r="D339" s="15">
        <v>0.77660300000000004</v>
      </c>
      <c r="E339" s="9">
        <v>82</v>
      </c>
      <c r="F339" s="14" t="s">
        <v>676</v>
      </c>
      <c r="G339" s="11">
        <v>30</v>
      </c>
      <c r="H339" s="11">
        <v>0</v>
      </c>
      <c r="I339" s="11">
        <v>30</v>
      </c>
      <c r="J339" s="5">
        <f t="shared" si="34"/>
        <v>1</v>
      </c>
      <c r="K339" s="5">
        <f t="shared" si="35"/>
        <v>1</v>
      </c>
      <c r="L339" s="11">
        <v>0</v>
      </c>
      <c r="M339" s="11">
        <v>30</v>
      </c>
      <c r="N339" s="5">
        <f t="shared" si="36"/>
        <v>1</v>
      </c>
      <c r="O339" s="5">
        <f t="shared" si="37"/>
        <v>1</v>
      </c>
      <c r="P339" s="11">
        <v>158</v>
      </c>
      <c r="Q339" s="11">
        <v>0</v>
      </c>
      <c r="R339" s="11">
        <v>0</v>
      </c>
      <c r="S339" s="5">
        <f t="shared" si="38"/>
        <v>0</v>
      </c>
      <c r="T339" s="5">
        <v>0</v>
      </c>
    </row>
    <row r="340" spans="1:20" ht="15.75" x14ac:dyDescent="0.25">
      <c r="A340" s="9" t="s">
        <v>677</v>
      </c>
      <c r="B340" s="9" t="s">
        <v>251</v>
      </c>
      <c r="C340" s="9" t="s">
        <v>7</v>
      </c>
      <c r="D340" s="15">
        <v>1.298872</v>
      </c>
      <c r="E340" s="9">
        <v>22</v>
      </c>
      <c r="F340" s="14" t="s">
        <v>678</v>
      </c>
      <c r="G340" s="11">
        <v>47</v>
      </c>
      <c r="H340" s="11">
        <v>0</v>
      </c>
      <c r="I340" s="11">
        <v>47</v>
      </c>
      <c r="J340" s="5">
        <f t="shared" si="34"/>
        <v>1</v>
      </c>
      <c r="K340" s="5">
        <f t="shared" si="35"/>
        <v>1</v>
      </c>
      <c r="L340" s="11">
        <v>0</v>
      </c>
      <c r="M340" s="11">
        <v>47</v>
      </c>
      <c r="N340" s="5">
        <f t="shared" si="36"/>
        <v>1</v>
      </c>
      <c r="O340" s="5">
        <f t="shared" si="37"/>
        <v>1</v>
      </c>
      <c r="P340" s="11">
        <v>1126</v>
      </c>
      <c r="Q340" s="11">
        <v>0</v>
      </c>
      <c r="R340" s="11">
        <v>0</v>
      </c>
      <c r="S340" s="5">
        <f t="shared" si="38"/>
        <v>0</v>
      </c>
      <c r="T340" s="5">
        <v>0</v>
      </c>
    </row>
    <row r="341" spans="1:20" ht="15.75" x14ac:dyDescent="0.25">
      <c r="A341" s="9" t="s">
        <v>679</v>
      </c>
      <c r="B341" s="9" t="s">
        <v>251</v>
      </c>
      <c r="C341" s="9" t="s">
        <v>7</v>
      </c>
      <c r="D341" s="15">
        <v>1.395103</v>
      </c>
      <c r="E341" s="9">
        <v>61</v>
      </c>
      <c r="F341" s="9" t="s">
        <v>680</v>
      </c>
      <c r="G341" s="11">
        <v>52</v>
      </c>
      <c r="H341" s="11">
        <v>0</v>
      </c>
      <c r="I341" s="11">
        <v>52</v>
      </c>
      <c r="J341" s="5">
        <f t="shared" si="34"/>
        <v>1</v>
      </c>
      <c r="K341" s="5">
        <f t="shared" si="35"/>
        <v>1</v>
      </c>
      <c r="L341" s="11">
        <v>0</v>
      </c>
      <c r="M341" s="11">
        <v>52</v>
      </c>
      <c r="N341" s="5">
        <f t="shared" si="36"/>
        <v>1</v>
      </c>
      <c r="O341" s="5">
        <f t="shared" si="37"/>
        <v>1</v>
      </c>
      <c r="P341" s="11">
        <v>326</v>
      </c>
      <c r="Q341" s="11">
        <v>0</v>
      </c>
      <c r="R341" s="11">
        <v>0</v>
      </c>
      <c r="S341" s="5">
        <f t="shared" si="38"/>
        <v>0</v>
      </c>
      <c r="T341" s="5">
        <v>0</v>
      </c>
    </row>
    <row r="342" spans="1:20" ht="15.75" x14ac:dyDescent="0.25">
      <c r="A342" s="9" t="s">
        <v>681</v>
      </c>
      <c r="B342" s="9" t="s">
        <v>682</v>
      </c>
      <c r="C342" s="9" t="s">
        <v>7</v>
      </c>
      <c r="D342" s="15">
        <v>8.0818809999999992</v>
      </c>
      <c r="E342" s="9">
        <v>82</v>
      </c>
      <c r="F342" s="9" t="s">
        <v>683</v>
      </c>
      <c r="G342" s="11">
        <v>305</v>
      </c>
      <c r="H342" s="11">
        <v>1</v>
      </c>
      <c r="I342" s="11">
        <v>304</v>
      </c>
      <c r="J342" s="5">
        <f t="shared" si="34"/>
        <v>0.99672131147540988</v>
      </c>
      <c r="K342" s="5">
        <f t="shared" si="35"/>
        <v>0.99672131147540988</v>
      </c>
      <c r="L342" s="11">
        <v>0</v>
      </c>
      <c r="M342" s="11">
        <v>305</v>
      </c>
      <c r="N342" s="5">
        <f t="shared" si="36"/>
        <v>1</v>
      </c>
      <c r="O342" s="5">
        <f t="shared" si="37"/>
        <v>1</v>
      </c>
      <c r="P342" s="11">
        <v>19904</v>
      </c>
      <c r="Q342" s="11">
        <v>0</v>
      </c>
      <c r="R342" s="11">
        <v>19817</v>
      </c>
      <c r="S342" s="5">
        <f t="shared" si="38"/>
        <v>0.9956290192926045</v>
      </c>
      <c r="T342" s="5">
        <f t="shared" ref="T342:T347" si="40">R342/(R342+Q342)</f>
        <v>1</v>
      </c>
    </row>
    <row r="343" spans="1:20" ht="15.75" x14ac:dyDescent="0.25">
      <c r="A343" s="9" t="s">
        <v>684</v>
      </c>
      <c r="B343" s="9" t="s">
        <v>685</v>
      </c>
      <c r="C343" s="9" t="s">
        <v>7</v>
      </c>
      <c r="D343" s="15">
        <v>4.0999999999999996</v>
      </c>
      <c r="E343" s="9">
        <v>41</v>
      </c>
      <c r="F343" s="9" t="s">
        <v>686</v>
      </c>
      <c r="G343" s="11">
        <v>153</v>
      </c>
      <c r="H343" s="11">
        <v>0</v>
      </c>
      <c r="I343" s="11">
        <v>153</v>
      </c>
      <c r="J343" s="5">
        <f t="shared" si="34"/>
        <v>1</v>
      </c>
      <c r="K343" s="5">
        <f t="shared" si="35"/>
        <v>1</v>
      </c>
      <c r="L343" s="11">
        <v>0</v>
      </c>
      <c r="M343" s="11">
        <v>153</v>
      </c>
      <c r="N343" s="5">
        <f t="shared" si="36"/>
        <v>1</v>
      </c>
      <c r="O343" s="5">
        <f t="shared" si="37"/>
        <v>1</v>
      </c>
      <c r="P343" s="11">
        <v>17074</v>
      </c>
      <c r="Q343" s="11">
        <v>0</v>
      </c>
      <c r="R343" s="11">
        <v>223</v>
      </c>
      <c r="S343" s="5">
        <f t="shared" si="38"/>
        <v>1.3060794189996486E-2</v>
      </c>
      <c r="T343" s="5">
        <f t="shared" si="40"/>
        <v>1</v>
      </c>
    </row>
    <row r="344" spans="1:20" ht="15.75" x14ac:dyDescent="0.25">
      <c r="A344" s="9" t="s">
        <v>687</v>
      </c>
      <c r="B344" s="9" t="s">
        <v>688</v>
      </c>
      <c r="C344" s="9" t="s">
        <v>7</v>
      </c>
      <c r="D344" s="15">
        <v>6</v>
      </c>
      <c r="E344" s="9">
        <v>60</v>
      </c>
      <c r="F344" s="9" t="s">
        <v>689</v>
      </c>
      <c r="G344" s="11">
        <v>226</v>
      </c>
      <c r="H344" s="11">
        <v>0</v>
      </c>
      <c r="I344" s="11">
        <v>226</v>
      </c>
      <c r="J344" s="5">
        <f t="shared" si="34"/>
        <v>1</v>
      </c>
      <c r="K344" s="5">
        <f t="shared" si="35"/>
        <v>1</v>
      </c>
      <c r="L344" s="11">
        <v>0</v>
      </c>
      <c r="M344" s="11">
        <v>226</v>
      </c>
      <c r="N344" s="5">
        <f t="shared" si="36"/>
        <v>1</v>
      </c>
      <c r="O344" s="5">
        <f t="shared" si="37"/>
        <v>1</v>
      </c>
      <c r="P344" s="11">
        <v>8772</v>
      </c>
      <c r="Q344" s="11">
        <v>0</v>
      </c>
      <c r="R344" s="11">
        <v>9</v>
      </c>
      <c r="S344" s="5">
        <f t="shared" si="38"/>
        <v>1.0259917920656635E-3</v>
      </c>
      <c r="T344" s="5">
        <f t="shared" si="40"/>
        <v>1</v>
      </c>
    </row>
    <row r="345" spans="1:20" ht="15.75" x14ac:dyDescent="0.25">
      <c r="A345" s="9" t="s">
        <v>690</v>
      </c>
      <c r="B345" s="9" t="s">
        <v>691</v>
      </c>
      <c r="C345" s="9" t="s">
        <v>7</v>
      </c>
      <c r="D345" s="15">
        <v>5.2</v>
      </c>
      <c r="E345" s="9">
        <v>52</v>
      </c>
      <c r="F345" s="9" t="s">
        <v>692</v>
      </c>
      <c r="G345" s="11">
        <v>187</v>
      </c>
      <c r="H345" s="11">
        <v>0</v>
      </c>
      <c r="I345" s="11">
        <v>187</v>
      </c>
      <c r="J345" s="5">
        <f t="shared" si="34"/>
        <v>1</v>
      </c>
      <c r="K345" s="5">
        <f t="shared" si="35"/>
        <v>1</v>
      </c>
      <c r="L345" s="11">
        <v>0</v>
      </c>
      <c r="M345" s="11">
        <v>187</v>
      </c>
      <c r="N345" s="5">
        <f t="shared" si="36"/>
        <v>1</v>
      </c>
      <c r="O345" s="5">
        <f t="shared" si="37"/>
        <v>1</v>
      </c>
      <c r="P345" s="11">
        <v>79154</v>
      </c>
      <c r="Q345" s="11">
        <v>0</v>
      </c>
      <c r="R345" s="11">
        <v>79019</v>
      </c>
      <c r="S345" s="5">
        <f t="shared" si="38"/>
        <v>0.99829446395633825</v>
      </c>
      <c r="T345" s="5">
        <f t="shared" si="40"/>
        <v>1</v>
      </c>
    </row>
    <row r="346" spans="1:20" ht="15.75" x14ac:dyDescent="0.25">
      <c r="A346" s="9" t="s">
        <v>693</v>
      </c>
      <c r="B346" s="9" t="s">
        <v>694</v>
      </c>
      <c r="C346" s="9" t="s">
        <v>7</v>
      </c>
      <c r="D346" s="15">
        <v>4.0360259999999997</v>
      </c>
      <c r="E346" s="9">
        <v>34</v>
      </c>
      <c r="F346" s="9" t="s">
        <v>695</v>
      </c>
      <c r="G346" s="11">
        <v>146</v>
      </c>
      <c r="H346" s="11">
        <v>0</v>
      </c>
      <c r="I346" s="11">
        <v>146</v>
      </c>
      <c r="J346" s="5">
        <f t="shared" si="34"/>
        <v>1</v>
      </c>
      <c r="K346" s="5">
        <f t="shared" si="35"/>
        <v>1</v>
      </c>
      <c r="L346" s="11">
        <v>0</v>
      </c>
      <c r="M346" s="11">
        <v>146</v>
      </c>
      <c r="N346" s="5">
        <f t="shared" si="36"/>
        <v>1</v>
      </c>
      <c r="O346" s="5">
        <f t="shared" si="37"/>
        <v>1</v>
      </c>
      <c r="P346" s="11">
        <v>1848</v>
      </c>
      <c r="Q346" s="11">
        <v>0</v>
      </c>
      <c r="R346" s="11">
        <v>1</v>
      </c>
      <c r="S346" s="5">
        <f t="shared" si="38"/>
        <v>5.4112554112554113E-4</v>
      </c>
      <c r="T346" s="5">
        <f t="shared" si="40"/>
        <v>1</v>
      </c>
    </row>
    <row r="347" spans="1:20" ht="15.75" x14ac:dyDescent="0.25">
      <c r="A347" s="9" t="s">
        <v>696</v>
      </c>
      <c r="B347" s="9" t="s">
        <v>697</v>
      </c>
      <c r="C347" s="9" t="s">
        <v>7</v>
      </c>
      <c r="D347" s="15">
        <v>4.3135130000000004</v>
      </c>
      <c r="E347" s="9">
        <v>102</v>
      </c>
      <c r="F347" s="9" t="s">
        <v>698</v>
      </c>
      <c r="G347" s="11">
        <v>175</v>
      </c>
      <c r="H347" s="11">
        <v>0</v>
      </c>
      <c r="I347" s="11">
        <v>175</v>
      </c>
      <c r="J347" s="5">
        <f t="shared" si="34"/>
        <v>1</v>
      </c>
      <c r="K347" s="5">
        <f t="shared" si="35"/>
        <v>1</v>
      </c>
      <c r="L347" s="11">
        <v>0</v>
      </c>
      <c r="M347" s="11">
        <v>175</v>
      </c>
      <c r="N347" s="5">
        <f t="shared" si="36"/>
        <v>1</v>
      </c>
      <c r="O347" s="5">
        <f t="shared" si="37"/>
        <v>1</v>
      </c>
      <c r="P347" s="11">
        <v>610</v>
      </c>
      <c r="Q347" s="11">
        <v>0</v>
      </c>
      <c r="R347" s="11">
        <v>3</v>
      </c>
      <c r="S347" s="5">
        <f t="shared" si="38"/>
        <v>4.9180327868852463E-3</v>
      </c>
      <c r="T347" s="5">
        <f t="shared" si="40"/>
        <v>1</v>
      </c>
    </row>
    <row r="348" spans="1:20" ht="15.75" x14ac:dyDescent="0.25">
      <c r="A348" s="9" t="s">
        <v>699</v>
      </c>
      <c r="B348" s="9" t="s">
        <v>700</v>
      </c>
      <c r="C348" s="9" t="s">
        <v>7</v>
      </c>
      <c r="D348" s="15">
        <v>5.3369619999999998</v>
      </c>
      <c r="E348" s="9">
        <v>89</v>
      </c>
      <c r="F348" s="9" t="s">
        <v>701</v>
      </c>
      <c r="G348" s="11">
        <v>199</v>
      </c>
      <c r="H348" s="11">
        <v>0</v>
      </c>
      <c r="I348" s="11">
        <v>199</v>
      </c>
      <c r="J348" s="5">
        <f t="shared" si="34"/>
        <v>1</v>
      </c>
      <c r="K348" s="5">
        <f t="shared" si="35"/>
        <v>1</v>
      </c>
      <c r="L348" s="11">
        <v>0</v>
      </c>
      <c r="M348" s="11">
        <v>199</v>
      </c>
      <c r="N348" s="5">
        <f t="shared" si="36"/>
        <v>1</v>
      </c>
      <c r="O348" s="5">
        <f t="shared" si="37"/>
        <v>1</v>
      </c>
      <c r="P348" s="11">
        <v>1006</v>
      </c>
      <c r="Q348" s="11">
        <v>0</v>
      </c>
      <c r="R348" s="11">
        <v>0</v>
      </c>
      <c r="S348" s="5">
        <f t="shared" si="38"/>
        <v>0</v>
      </c>
      <c r="T348" s="5">
        <v>0</v>
      </c>
    </row>
    <row r="349" spans="1:20" ht="15.75" x14ac:dyDescent="0.25">
      <c r="A349" s="9" t="s">
        <v>702</v>
      </c>
      <c r="B349" s="9" t="s">
        <v>703</v>
      </c>
      <c r="C349" s="9" t="s">
        <v>7</v>
      </c>
      <c r="D349" s="15">
        <v>0.53451899999999997</v>
      </c>
      <c r="E349" s="9">
        <v>13</v>
      </c>
      <c r="F349" s="14" t="s">
        <v>704</v>
      </c>
      <c r="G349" s="11">
        <v>20</v>
      </c>
      <c r="H349" s="11">
        <v>0</v>
      </c>
      <c r="I349" s="11">
        <v>20</v>
      </c>
      <c r="J349" s="5">
        <f t="shared" si="34"/>
        <v>1</v>
      </c>
      <c r="K349" s="5">
        <f t="shared" si="35"/>
        <v>1</v>
      </c>
      <c r="L349" s="11">
        <v>0</v>
      </c>
      <c r="M349" s="11">
        <v>19</v>
      </c>
      <c r="N349" s="5">
        <f t="shared" si="36"/>
        <v>0.95</v>
      </c>
      <c r="O349" s="5">
        <f t="shared" si="37"/>
        <v>1</v>
      </c>
      <c r="P349" s="11">
        <v>934</v>
      </c>
      <c r="Q349" s="11">
        <v>0</v>
      </c>
      <c r="R349" s="11">
        <v>0</v>
      </c>
      <c r="S349" s="5">
        <f t="shared" si="38"/>
        <v>0</v>
      </c>
      <c r="T349" s="5">
        <v>0</v>
      </c>
    </row>
    <row r="350" spans="1:20" ht="15.75" x14ac:dyDescent="0.25">
      <c r="A350" s="9" t="s">
        <v>705</v>
      </c>
      <c r="B350" s="9" t="s">
        <v>703</v>
      </c>
      <c r="C350" s="9" t="s">
        <v>7</v>
      </c>
      <c r="D350" s="15">
        <v>0.5</v>
      </c>
      <c r="E350" s="9">
        <v>5</v>
      </c>
      <c r="F350" s="9" t="s">
        <v>706</v>
      </c>
      <c r="G350" s="11">
        <v>24</v>
      </c>
      <c r="H350" s="11">
        <v>7</v>
      </c>
      <c r="I350" s="11">
        <v>17</v>
      </c>
      <c r="J350" s="5">
        <f t="shared" si="34"/>
        <v>0.70833333333333337</v>
      </c>
      <c r="K350" s="5">
        <f t="shared" si="35"/>
        <v>0.70833333333333337</v>
      </c>
      <c r="L350" s="11">
        <v>2</v>
      </c>
      <c r="M350" s="11">
        <v>10</v>
      </c>
      <c r="N350" s="5">
        <f t="shared" si="36"/>
        <v>0.41666666666666669</v>
      </c>
      <c r="O350" s="5">
        <f t="shared" si="37"/>
        <v>0.83333333333333337</v>
      </c>
      <c r="P350" s="11">
        <v>2642</v>
      </c>
      <c r="Q350" s="11">
        <v>0</v>
      </c>
      <c r="R350" s="11">
        <v>0</v>
      </c>
      <c r="S350" s="5">
        <f t="shared" si="38"/>
        <v>0</v>
      </c>
      <c r="T350" s="5">
        <v>0</v>
      </c>
    </row>
    <row r="351" spans="1:20" ht="15.75" x14ac:dyDescent="0.25">
      <c r="A351" s="9" t="s">
        <v>707</v>
      </c>
      <c r="B351" s="9" t="s">
        <v>708</v>
      </c>
      <c r="C351" s="9" t="s">
        <v>7</v>
      </c>
      <c r="D351" s="15">
        <v>5.0925000000000002</v>
      </c>
      <c r="E351" s="9">
        <v>353</v>
      </c>
      <c r="F351" s="9" t="s">
        <v>709</v>
      </c>
      <c r="G351" s="11">
        <v>182</v>
      </c>
      <c r="H351" s="11">
        <v>1</v>
      </c>
      <c r="I351" s="11">
        <v>181</v>
      </c>
      <c r="J351" s="5">
        <f t="shared" si="34"/>
        <v>0.99450549450549453</v>
      </c>
      <c r="K351" s="5">
        <f t="shared" si="35"/>
        <v>0.99450549450549453</v>
      </c>
      <c r="L351" s="11">
        <v>0</v>
      </c>
      <c r="M351" s="11">
        <v>182</v>
      </c>
      <c r="N351" s="5">
        <f t="shared" si="36"/>
        <v>1</v>
      </c>
      <c r="O351" s="5">
        <f t="shared" si="37"/>
        <v>1</v>
      </c>
      <c r="P351" s="11">
        <v>210</v>
      </c>
      <c r="Q351" s="11">
        <v>0</v>
      </c>
      <c r="R351" s="11">
        <v>0</v>
      </c>
      <c r="S351" s="5">
        <f t="shared" si="38"/>
        <v>0</v>
      </c>
      <c r="T351" s="5">
        <v>0</v>
      </c>
    </row>
    <row r="352" spans="1:20" ht="15.75" x14ac:dyDescent="0.25">
      <c r="A352" s="9" t="s">
        <v>710</v>
      </c>
      <c r="B352" s="9" t="s">
        <v>711</v>
      </c>
      <c r="C352" s="9" t="s">
        <v>7</v>
      </c>
      <c r="D352" s="15">
        <v>3</v>
      </c>
      <c r="E352" s="9">
        <v>30</v>
      </c>
      <c r="F352" s="9" t="s">
        <v>712</v>
      </c>
      <c r="G352" s="11">
        <v>108</v>
      </c>
      <c r="H352" s="11">
        <v>0</v>
      </c>
      <c r="I352" s="11">
        <v>108</v>
      </c>
      <c r="J352" s="5">
        <f t="shared" si="34"/>
        <v>1</v>
      </c>
      <c r="K352" s="5">
        <f t="shared" si="35"/>
        <v>1</v>
      </c>
      <c r="L352" s="11">
        <v>0</v>
      </c>
      <c r="M352" s="11">
        <v>108</v>
      </c>
      <c r="N352" s="5">
        <f t="shared" si="36"/>
        <v>1</v>
      </c>
      <c r="O352" s="5">
        <f t="shared" si="37"/>
        <v>1</v>
      </c>
      <c r="P352" s="11">
        <v>47764</v>
      </c>
      <c r="Q352" s="11">
        <v>0</v>
      </c>
      <c r="R352" s="11">
        <v>47719</v>
      </c>
      <c r="S352" s="5">
        <f t="shared" si="38"/>
        <v>0.99905786785026385</v>
      </c>
      <c r="T352" s="5">
        <f>R352/(R352+Q352)</f>
        <v>1</v>
      </c>
    </row>
    <row r="353" spans="1:20" ht="15.75" x14ac:dyDescent="0.25">
      <c r="A353" s="9" t="s">
        <v>713</v>
      </c>
      <c r="B353" s="9" t="s">
        <v>714</v>
      </c>
      <c r="C353" s="9" t="s">
        <v>7</v>
      </c>
      <c r="D353" s="15">
        <v>2.6546379999999998</v>
      </c>
      <c r="E353" s="9">
        <v>52</v>
      </c>
      <c r="F353" s="9" t="s">
        <v>715</v>
      </c>
      <c r="G353" s="11">
        <v>103</v>
      </c>
      <c r="H353" s="11">
        <v>7</v>
      </c>
      <c r="I353" s="11">
        <v>96</v>
      </c>
      <c r="J353" s="5">
        <f t="shared" si="34"/>
        <v>0.93203883495145634</v>
      </c>
      <c r="K353" s="5">
        <f t="shared" si="35"/>
        <v>0.93203883495145634</v>
      </c>
      <c r="L353" s="11">
        <v>0</v>
      </c>
      <c r="M353" s="11">
        <v>103</v>
      </c>
      <c r="N353" s="5">
        <f t="shared" si="36"/>
        <v>1</v>
      </c>
      <c r="O353" s="5">
        <f t="shared" si="37"/>
        <v>1</v>
      </c>
      <c r="P353" s="11">
        <v>650</v>
      </c>
      <c r="Q353" s="11">
        <v>0</v>
      </c>
      <c r="R353" s="11">
        <v>0</v>
      </c>
      <c r="S353" s="5">
        <f t="shared" si="38"/>
        <v>0</v>
      </c>
      <c r="T353" s="5">
        <v>0</v>
      </c>
    </row>
    <row r="354" spans="1:20" ht="15.75" x14ac:dyDescent="0.25">
      <c r="A354" s="9" t="s">
        <v>716</v>
      </c>
      <c r="B354" s="9" t="s">
        <v>717</v>
      </c>
      <c r="C354" s="9" t="s">
        <v>7</v>
      </c>
      <c r="D354" s="15">
        <v>6.0115270000000001</v>
      </c>
      <c r="E354" s="9">
        <v>301</v>
      </c>
      <c r="F354" s="9" t="s">
        <v>718</v>
      </c>
      <c r="G354" s="11">
        <v>207</v>
      </c>
      <c r="H354" s="11">
        <v>0</v>
      </c>
      <c r="I354" s="11">
        <v>207</v>
      </c>
      <c r="J354" s="5">
        <f t="shared" ref="J354:J405" si="41">I354/G354</f>
        <v>1</v>
      </c>
      <c r="K354" s="5">
        <f t="shared" ref="K354:K405" si="42">I354/(I354+H354)</f>
        <v>1</v>
      </c>
      <c r="L354" s="11">
        <v>0</v>
      </c>
      <c r="M354" s="11">
        <v>206</v>
      </c>
      <c r="N354" s="5">
        <f t="shared" ref="N354:N405" si="43">M354/G354</f>
        <v>0.99516908212560384</v>
      </c>
      <c r="O354" s="5">
        <f t="shared" ref="O354:O405" si="44">M354/(M354+L354)</f>
        <v>1</v>
      </c>
      <c r="P354" s="11">
        <v>314</v>
      </c>
      <c r="Q354" s="11">
        <v>0</v>
      </c>
      <c r="R354" s="11">
        <v>0</v>
      </c>
      <c r="S354" s="5">
        <f t="shared" ref="S354:S405" si="45">R354/P354</f>
        <v>0</v>
      </c>
      <c r="T354" s="5">
        <v>0</v>
      </c>
    </row>
    <row r="355" spans="1:20" ht="15.75" x14ac:dyDescent="0.25">
      <c r="A355" s="9" t="s">
        <v>719</v>
      </c>
      <c r="B355" s="9" t="s">
        <v>720</v>
      </c>
      <c r="C355" s="9" t="s">
        <v>7</v>
      </c>
      <c r="D355" s="15">
        <v>4.4494210000000001</v>
      </c>
      <c r="E355" s="9">
        <v>122</v>
      </c>
      <c r="F355" s="9" t="s">
        <v>721</v>
      </c>
      <c r="G355" s="11">
        <v>170</v>
      </c>
      <c r="H355" s="11">
        <v>2</v>
      </c>
      <c r="I355" s="11">
        <v>168</v>
      </c>
      <c r="J355" s="5">
        <f t="shared" si="41"/>
        <v>0.9882352941176471</v>
      </c>
      <c r="K355" s="5">
        <f t="shared" si="42"/>
        <v>0.9882352941176471</v>
      </c>
      <c r="L355" s="11">
        <v>0</v>
      </c>
      <c r="M355" s="11">
        <v>170</v>
      </c>
      <c r="N355" s="5">
        <f t="shared" si="43"/>
        <v>1</v>
      </c>
      <c r="O355" s="5">
        <f t="shared" si="44"/>
        <v>1</v>
      </c>
      <c r="P355" s="11">
        <v>540</v>
      </c>
      <c r="Q355" s="11">
        <v>0</v>
      </c>
      <c r="R355" s="11">
        <v>0</v>
      </c>
      <c r="S355" s="5">
        <f t="shared" si="45"/>
        <v>0</v>
      </c>
      <c r="T355" s="5">
        <v>0</v>
      </c>
    </row>
    <row r="356" spans="1:20" ht="15.75" x14ac:dyDescent="0.25">
      <c r="A356" s="9" t="s">
        <v>722</v>
      </c>
      <c r="B356" s="9" t="s">
        <v>720</v>
      </c>
      <c r="C356" s="9" t="s">
        <v>7</v>
      </c>
      <c r="D356" s="15">
        <v>3.4267089999999998</v>
      </c>
      <c r="E356" s="9">
        <v>322</v>
      </c>
      <c r="F356" s="9" t="s">
        <v>723</v>
      </c>
      <c r="G356" s="11">
        <v>133</v>
      </c>
      <c r="H356" s="11">
        <v>0</v>
      </c>
      <c r="I356" s="11">
        <v>133</v>
      </c>
      <c r="J356" s="5">
        <f t="shared" si="41"/>
        <v>1</v>
      </c>
      <c r="K356" s="5">
        <f t="shared" si="42"/>
        <v>1</v>
      </c>
      <c r="L356" s="11">
        <v>0</v>
      </c>
      <c r="M356" s="11">
        <v>133</v>
      </c>
      <c r="N356" s="5">
        <f t="shared" si="43"/>
        <v>1</v>
      </c>
      <c r="O356" s="5">
        <f t="shared" si="44"/>
        <v>1</v>
      </c>
      <c r="P356" s="11">
        <v>146</v>
      </c>
      <c r="Q356" s="11">
        <v>0</v>
      </c>
      <c r="R356" s="11">
        <v>0</v>
      </c>
      <c r="S356" s="5">
        <f t="shared" si="45"/>
        <v>0</v>
      </c>
      <c r="T356" s="5">
        <v>0</v>
      </c>
    </row>
    <row r="357" spans="1:20" ht="15.75" x14ac:dyDescent="0.25">
      <c r="A357" s="9" t="s">
        <v>724</v>
      </c>
      <c r="B357" s="9" t="s">
        <v>725</v>
      </c>
      <c r="C357" s="9" t="s">
        <v>7</v>
      </c>
      <c r="D357" s="15">
        <v>2.2999999999999998</v>
      </c>
      <c r="E357" s="9">
        <v>23</v>
      </c>
      <c r="F357" s="9" t="s">
        <v>726</v>
      </c>
      <c r="G357" s="11">
        <v>85</v>
      </c>
      <c r="H357" s="11">
        <v>0</v>
      </c>
      <c r="I357" s="11">
        <v>85</v>
      </c>
      <c r="J357" s="5">
        <f t="shared" si="41"/>
        <v>1</v>
      </c>
      <c r="K357" s="5">
        <f t="shared" si="42"/>
        <v>1</v>
      </c>
      <c r="L357" s="11">
        <v>0</v>
      </c>
      <c r="M357" s="11">
        <v>85</v>
      </c>
      <c r="N357" s="5">
        <f t="shared" si="43"/>
        <v>1</v>
      </c>
      <c r="O357" s="5">
        <f t="shared" si="44"/>
        <v>1</v>
      </c>
      <c r="P357" s="11">
        <v>40866</v>
      </c>
      <c r="Q357" s="11">
        <v>0</v>
      </c>
      <c r="R357" s="11">
        <v>40128</v>
      </c>
      <c r="S357" s="5">
        <f t="shared" si="45"/>
        <v>0.98194097782998091</v>
      </c>
      <c r="T357" s="5">
        <f>R357/(R357+Q357)</f>
        <v>1</v>
      </c>
    </row>
    <row r="358" spans="1:20" ht="15.75" x14ac:dyDescent="0.25">
      <c r="A358" s="9" t="s">
        <v>727</v>
      </c>
      <c r="B358" s="9" t="s">
        <v>728</v>
      </c>
      <c r="C358" s="9" t="s">
        <v>7</v>
      </c>
      <c r="D358" s="15">
        <v>4.1154070000000003</v>
      </c>
      <c r="E358" s="9">
        <v>46</v>
      </c>
      <c r="F358" s="9" t="s">
        <v>729</v>
      </c>
      <c r="G358" s="11">
        <v>157</v>
      </c>
      <c r="H358" s="11">
        <v>0</v>
      </c>
      <c r="I358" s="11">
        <v>157</v>
      </c>
      <c r="J358" s="5">
        <f t="shared" si="41"/>
        <v>1</v>
      </c>
      <c r="K358" s="5">
        <f t="shared" si="42"/>
        <v>1</v>
      </c>
      <c r="L358" s="11">
        <v>0</v>
      </c>
      <c r="M358" s="11">
        <v>157</v>
      </c>
      <c r="N358" s="5">
        <f t="shared" si="43"/>
        <v>1</v>
      </c>
      <c r="O358" s="5">
        <f t="shared" si="44"/>
        <v>1</v>
      </c>
      <c r="P358" s="11">
        <v>1484</v>
      </c>
      <c r="Q358" s="11">
        <v>0</v>
      </c>
      <c r="R358" s="11">
        <v>4</v>
      </c>
      <c r="S358" s="5">
        <f t="shared" si="45"/>
        <v>2.6954177897574125E-3</v>
      </c>
      <c r="T358" s="5">
        <f>R358/(R358+Q358)</f>
        <v>1</v>
      </c>
    </row>
    <row r="359" spans="1:20" ht="15.75" x14ac:dyDescent="0.25">
      <c r="A359" s="9" t="s">
        <v>730</v>
      </c>
      <c r="B359" s="9" t="s">
        <v>731</v>
      </c>
      <c r="C359" s="9" t="s">
        <v>7</v>
      </c>
      <c r="D359" s="15">
        <v>7.1</v>
      </c>
      <c r="E359" s="9">
        <v>71</v>
      </c>
      <c r="F359" s="9" t="s">
        <v>732</v>
      </c>
      <c r="G359" s="11">
        <v>273</v>
      </c>
      <c r="H359" s="11">
        <v>0</v>
      </c>
      <c r="I359" s="11">
        <v>273</v>
      </c>
      <c r="J359" s="5">
        <f t="shared" si="41"/>
        <v>1</v>
      </c>
      <c r="K359" s="5">
        <f t="shared" si="42"/>
        <v>1</v>
      </c>
      <c r="L359" s="11">
        <v>0</v>
      </c>
      <c r="M359" s="11">
        <v>273</v>
      </c>
      <c r="N359" s="5">
        <f t="shared" si="43"/>
        <v>1</v>
      </c>
      <c r="O359" s="5">
        <f t="shared" si="44"/>
        <v>1</v>
      </c>
      <c r="P359" s="11">
        <v>34842</v>
      </c>
      <c r="Q359" s="11">
        <v>0</v>
      </c>
      <c r="R359" s="11">
        <v>34251</v>
      </c>
      <c r="S359" s="5">
        <f t="shared" si="45"/>
        <v>0.98303771310487342</v>
      </c>
      <c r="T359" s="5">
        <f>R359/(R359+Q359)</f>
        <v>1</v>
      </c>
    </row>
    <row r="360" spans="1:20" ht="15.75" x14ac:dyDescent="0.25">
      <c r="A360" s="9" t="s">
        <v>733</v>
      </c>
      <c r="B360" s="9" t="s">
        <v>734</v>
      </c>
      <c r="C360" s="9" t="s">
        <v>7</v>
      </c>
      <c r="D360" s="15">
        <v>3.0412210000000002</v>
      </c>
      <c r="E360" s="9">
        <v>31</v>
      </c>
      <c r="F360" s="9" t="s">
        <v>735</v>
      </c>
      <c r="G360" s="11">
        <v>124</v>
      </c>
      <c r="H360" s="11">
        <v>0</v>
      </c>
      <c r="I360" s="11">
        <v>124</v>
      </c>
      <c r="J360" s="5">
        <f t="shared" si="41"/>
        <v>1</v>
      </c>
      <c r="K360" s="5">
        <f t="shared" si="42"/>
        <v>1</v>
      </c>
      <c r="L360" s="11">
        <v>0</v>
      </c>
      <c r="M360" s="11">
        <v>124</v>
      </c>
      <c r="N360" s="5">
        <f t="shared" si="43"/>
        <v>1</v>
      </c>
      <c r="O360" s="5">
        <f t="shared" si="44"/>
        <v>1</v>
      </c>
      <c r="P360" s="11">
        <v>23560</v>
      </c>
      <c r="Q360" s="11">
        <v>0</v>
      </c>
      <c r="R360" s="11">
        <v>23495</v>
      </c>
      <c r="S360" s="5">
        <f t="shared" si="45"/>
        <v>0.99724108658743638</v>
      </c>
      <c r="T360" s="5">
        <f>R360/(R360+Q360)</f>
        <v>1</v>
      </c>
    </row>
    <row r="361" spans="1:20" ht="15.75" x14ac:dyDescent="0.25">
      <c r="A361" s="9" t="s">
        <v>736</v>
      </c>
      <c r="B361" s="9" t="s">
        <v>737</v>
      </c>
      <c r="C361" s="9" t="s">
        <v>7</v>
      </c>
      <c r="D361" s="15">
        <v>2.045404</v>
      </c>
      <c r="E361" s="9">
        <v>790</v>
      </c>
      <c r="F361" s="9" t="s">
        <v>738</v>
      </c>
      <c r="G361" s="11">
        <v>81</v>
      </c>
      <c r="H361" s="11">
        <v>0</v>
      </c>
      <c r="I361" s="11">
        <v>81</v>
      </c>
      <c r="J361" s="5">
        <f t="shared" si="41"/>
        <v>1</v>
      </c>
      <c r="K361" s="5">
        <f t="shared" si="42"/>
        <v>1</v>
      </c>
      <c r="L361" s="11">
        <v>0</v>
      </c>
      <c r="M361" s="11">
        <v>81</v>
      </c>
      <c r="N361" s="5">
        <f t="shared" si="43"/>
        <v>1</v>
      </c>
      <c r="O361" s="5">
        <f t="shared" si="44"/>
        <v>1</v>
      </c>
      <c r="P361" s="11">
        <v>42</v>
      </c>
      <c r="Q361" s="11">
        <v>0</v>
      </c>
      <c r="R361" s="11">
        <v>0</v>
      </c>
      <c r="S361" s="5">
        <f t="shared" si="45"/>
        <v>0</v>
      </c>
      <c r="T361" s="5">
        <v>0</v>
      </c>
    </row>
    <row r="362" spans="1:20" ht="15.75" x14ac:dyDescent="0.25">
      <c r="A362" s="9" t="s">
        <v>739</v>
      </c>
      <c r="B362" s="9" t="s">
        <v>737</v>
      </c>
      <c r="C362" s="9" t="s">
        <v>7</v>
      </c>
      <c r="D362" s="15">
        <v>4.4825869999999997</v>
      </c>
      <c r="E362" s="9">
        <v>28</v>
      </c>
      <c r="F362" s="9" t="s">
        <v>740</v>
      </c>
      <c r="G362" s="11">
        <v>164</v>
      </c>
      <c r="H362" s="11">
        <v>0</v>
      </c>
      <c r="I362" s="11">
        <v>164</v>
      </c>
      <c r="J362" s="5">
        <f t="shared" si="41"/>
        <v>1</v>
      </c>
      <c r="K362" s="5">
        <f t="shared" si="42"/>
        <v>1</v>
      </c>
      <c r="L362" s="11">
        <v>0</v>
      </c>
      <c r="M362" s="11">
        <v>164</v>
      </c>
      <c r="N362" s="5">
        <f t="shared" si="43"/>
        <v>1</v>
      </c>
      <c r="O362" s="5">
        <f t="shared" si="44"/>
        <v>1</v>
      </c>
      <c r="P362" s="11">
        <v>2290</v>
      </c>
      <c r="Q362" s="11">
        <v>0</v>
      </c>
      <c r="R362" s="11">
        <v>1</v>
      </c>
      <c r="S362" s="5">
        <f t="shared" si="45"/>
        <v>4.3668122270742359E-4</v>
      </c>
      <c r="T362" s="5">
        <f>R362/(R362+Q362)</f>
        <v>1</v>
      </c>
    </row>
    <row r="363" spans="1:20" ht="15.75" x14ac:dyDescent="0.25">
      <c r="A363" s="9" t="s">
        <v>741</v>
      </c>
      <c r="B363" s="9" t="s">
        <v>742</v>
      </c>
      <c r="C363" s="9" t="s">
        <v>7</v>
      </c>
      <c r="D363" s="15">
        <v>2.5</v>
      </c>
      <c r="E363" s="9">
        <v>25</v>
      </c>
      <c r="F363" s="9" t="s">
        <v>743</v>
      </c>
      <c r="G363" s="11">
        <v>112</v>
      </c>
      <c r="H363" s="11">
        <v>0</v>
      </c>
      <c r="I363" s="11">
        <v>112</v>
      </c>
      <c r="J363" s="5">
        <f t="shared" si="41"/>
        <v>1</v>
      </c>
      <c r="K363" s="5">
        <f t="shared" si="42"/>
        <v>1</v>
      </c>
      <c r="L363" s="11">
        <v>0</v>
      </c>
      <c r="M363" s="11">
        <v>112</v>
      </c>
      <c r="N363" s="5">
        <f t="shared" si="43"/>
        <v>1</v>
      </c>
      <c r="O363" s="5">
        <f t="shared" si="44"/>
        <v>1</v>
      </c>
      <c r="P363" s="11">
        <v>2752</v>
      </c>
      <c r="Q363" s="11">
        <v>0</v>
      </c>
      <c r="R363" s="11">
        <v>0</v>
      </c>
      <c r="S363" s="5">
        <f t="shared" si="45"/>
        <v>0</v>
      </c>
      <c r="T363" s="5">
        <v>0</v>
      </c>
    </row>
    <row r="364" spans="1:20" ht="15.75" x14ac:dyDescent="0.25">
      <c r="A364" s="9" t="s">
        <v>744</v>
      </c>
      <c r="B364" s="9" t="s">
        <v>745</v>
      </c>
      <c r="C364" s="9" t="s">
        <v>7</v>
      </c>
      <c r="D364" s="15">
        <v>8.6303099999999997</v>
      </c>
      <c r="E364" s="9">
        <v>88</v>
      </c>
      <c r="F364" s="9" t="s">
        <v>746</v>
      </c>
      <c r="G364" s="11">
        <v>320</v>
      </c>
      <c r="H364" s="11">
        <v>0</v>
      </c>
      <c r="I364" s="11">
        <v>320</v>
      </c>
      <c r="J364" s="5">
        <f t="shared" si="41"/>
        <v>1</v>
      </c>
      <c r="K364" s="5">
        <f t="shared" si="42"/>
        <v>1</v>
      </c>
      <c r="L364" s="11">
        <v>0</v>
      </c>
      <c r="M364" s="11">
        <v>320</v>
      </c>
      <c r="N364" s="5">
        <f t="shared" si="43"/>
        <v>1</v>
      </c>
      <c r="O364" s="5">
        <f t="shared" si="44"/>
        <v>1</v>
      </c>
      <c r="P364" s="11">
        <v>69856</v>
      </c>
      <c r="Q364" s="11">
        <v>0</v>
      </c>
      <c r="R364" s="11">
        <v>69599</v>
      </c>
      <c r="S364" s="5">
        <f t="shared" si="45"/>
        <v>0.99632100320659644</v>
      </c>
      <c r="T364" s="5">
        <f>R364/(R364+Q364)</f>
        <v>1</v>
      </c>
    </row>
    <row r="365" spans="1:20" ht="15.75" x14ac:dyDescent="0.25">
      <c r="A365" s="9" t="s">
        <v>747</v>
      </c>
      <c r="B365" s="9" t="s">
        <v>748</v>
      </c>
      <c r="C365" s="9" t="s">
        <v>7</v>
      </c>
      <c r="D365" s="15">
        <v>3.1</v>
      </c>
      <c r="E365" s="9">
        <v>31</v>
      </c>
      <c r="F365" s="9" t="s">
        <v>749</v>
      </c>
      <c r="G365" s="11">
        <v>119</v>
      </c>
      <c r="H365" s="11">
        <v>10</v>
      </c>
      <c r="I365" s="11">
        <v>109</v>
      </c>
      <c r="J365" s="5">
        <f t="shared" si="41"/>
        <v>0.91596638655462181</v>
      </c>
      <c r="K365" s="5">
        <f t="shared" si="42"/>
        <v>0.91596638655462181</v>
      </c>
      <c r="L365" s="11">
        <v>0</v>
      </c>
      <c r="M365" s="11">
        <v>119</v>
      </c>
      <c r="N365" s="5">
        <f t="shared" si="43"/>
        <v>1</v>
      </c>
      <c r="O365" s="5">
        <f t="shared" si="44"/>
        <v>1</v>
      </c>
      <c r="P365" s="11">
        <v>46646</v>
      </c>
      <c r="Q365" s="11">
        <v>0</v>
      </c>
      <c r="R365" s="11">
        <v>313</v>
      </c>
      <c r="S365" s="5">
        <f t="shared" si="45"/>
        <v>6.7101144792693903E-3</v>
      </c>
      <c r="T365" s="5">
        <f>R365/(R365+Q365)</f>
        <v>1</v>
      </c>
    </row>
    <row r="366" spans="1:20" ht="15.75" x14ac:dyDescent="0.25">
      <c r="A366" s="9" t="s">
        <v>750</v>
      </c>
      <c r="B366" s="9" t="s">
        <v>751</v>
      </c>
      <c r="C366" s="9" t="s">
        <v>7</v>
      </c>
      <c r="D366" s="15">
        <v>4.1415629999999997</v>
      </c>
      <c r="E366" s="9">
        <v>192</v>
      </c>
      <c r="F366" s="9" t="s">
        <v>752</v>
      </c>
      <c r="G366" s="11">
        <v>144</v>
      </c>
      <c r="H366" s="11">
        <v>0</v>
      </c>
      <c r="I366" s="11">
        <v>144</v>
      </c>
      <c r="J366" s="5">
        <f t="shared" si="41"/>
        <v>1</v>
      </c>
      <c r="K366" s="5">
        <f t="shared" si="42"/>
        <v>1</v>
      </c>
      <c r="L366" s="11">
        <v>0</v>
      </c>
      <c r="M366" s="11">
        <v>144</v>
      </c>
      <c r="N366" s="5">
        <f t="shared" si="43"/>
        <v>1</v>
      </c>
      <c r="O366" s="5">
        <f t="shared" si="44"/>
        <v>1</v>
      </c>
      <c r="P366" s="11">
        <v>482</v>
      </c>
      <c r="Q366" s="11">
        <v>0</v>
      </c>
      <c r="R366" s="11">
        <v>0</v>
      </c>
      <c r="S366" s="5">
        <f t="shared" si="45"/>
        <v>0</v>
      </c>
      <c r="T366" s="5">
        <v>0</v>
      </c>
    </row>
    <row r="367" spans="1:20" ht="15.75" x14ac:dyDescent="0.25">
      <c r="A367" s="9" t="s">
        <v>753</v>
      </c>
      <c r="B367" s="9" t="s">
        <v>754</v>
      </c>
      <c r="C367" s="9" t="s">
        <v>7</v>
      </c>
      <c r="D367" s="15">
        <v>4.0999999999999996</v>
      </c>
      <c r="E367" s="9">
        <v>41</v>
      </c>
      <c r="F367" s="9" t="s">
        <v>755</v>
      </c>
      <c r="G367" s="11">
        <v>154</v>
      </c>
      <c r="H367" s="11">
        <v>3</v>
      </c>
      <c r="I367" s="11">
        <v>151</v>
      </c>
      <c r="J367" s="5">
        <f t="shared" si="41"/>
        <v>0.98051948051948057</v>
      </c>
      <c r="K367" s="5">
        <f t="shared" si="42"/>
        <v>0.98051948051948057</v>
      </c>
      <c r="L367" s="11">
        <v>0</v>
      </c>
      <c r="M367" s="11">
        <v>153</v>
      </c>
      <c r="N367" s="5">
        <f t="shared" si="43"/>
        <v>0.99350649350649356</v>
      </c>
      <c r="O367" s="5">
        <f t="shared" si="44"/>
        <v>1</v>
      </c>
      <c r="P367" s="11">
        <v>15892</v>
      </c>
      <c r="Q367" s="11">
        <v>0</v>
      </c>
      <c r="R367" s="11">
        <v>7</v>
      </c>
      <c r="S367" s="5">
        <f t="shared" si="45"/>
        <v>4.4047319405990436E-4</v>
      </c>
      <c r="T367" s="5">
        <f>R367/(R367+Q367)</f>
        <v>1</v>
      </c>
    </row>
    <row r="368" spans="1:20" ht="15.75" x14ac:dyDescent="0.25">
      <c r="A368" s="9" t="s">
        <v>756</v>
      </c>
      <c r="B368" s="9" t="s">
        <v>757</v>
      </c>
      <c r="C368" s="9" t="s">
        <v>7</v>
      </c>
      <c r="D368" s="15">
        <v>6.7240760000000002</v>
      </c>
      <c r="E368" s="9">
        <v>34</v>
      </c>
      <c r="F368" s="9" t="s">
        <v>758</v>
      </c>
      <c r="G368" s="11">
        <v>246</v>
      </c>
      <c r="H368" s="11">
        <v>0</v>
      </c>
      <c r="I368" s="11">
        <v>246</v>
      </c>
      <c r="J368" s="5">
        <f t="shared" si="41"/>
        <v>1</v>
      </c>
      <c r="K368" s="5">
        <f t="shared" si="42"/>
        <v>1</v>
      </c>
      <c r="L368" s="11">
        <v>0</v>
      </c>
      <c r="M368" s="11">
        <v>246</v>
      </c>
      <c r="N368" s="5">
        <f t="shared" si="43"/>
        <v>1</v>
      </c>
      <c r="O368" s="5">
        <f t="shared" si="44"/>
        <v>1</v>
      </c>
      <c r="P368" s="11">
        <v>3384</v>
      </c>
      <c r="Q368" s="11">
        <v>0</v>
      </c>
      <c r="R368" s="11">
        <v>6</v>
      </c>
      <c r="S368" s="5">
        <f t="shared" si="45"/>
        <v>1.7730496453900709E-3</v>
      </c>
      <c r="T368" s="5">
        <f>R368/(R368+Q368)</f>
        <v>1</v>
      </c>
    </row>
    <row r="369" spans="1:20" ht="15.75" x14ac:dyDescent="0.25">
      <c r="A369" s="9" t="s">
        <v>759</v>
      </c>
      <c r="B369" s="9" t="s">
        <v>760</v>
      </c>
      <c r="C369" s="9" t="s">
        <v>7</v>
      </c>
      <c r="D369" s="15">
        <v>5.2789619999999999</v>
      </c>
      <c r="E369" s="9">
        <v>49</v>
      </c>
      <c r="F369" s="9" t="s">
        <v>761</v>
      </c>
      <c r="G369" s="11">
        <v>187</v>
      </c>
      <c r="H369" s="11">
        <v>0</v>
      </c>
      <c r="I369" s="11">
        <v>187</v>
      </c>
      <c r="J369" s="5">
        <f t="shared" si="41"/>
        <v>1</v>
      </c>
      <c r="K369" s="5">
        <f t="shared" si="42"/>
        <v>1</v>
      </c>
      <c r="L369" s="11">
        <v>0</v>
      </c>
      <c r="M369" s="11">
        <v>187</v>
      </c>
      <c r="N369" s="5">
        <f t="shared" si="43"/>
        <v>1</v>
      </c>
      <c r="O369" s="5">
        <f t="shared" si="44"/>
        <v>1</v>
      </c>
      <c r="P369" s="11">
        <v>1688</v>
      </c>
      <c r="Q369" s="11">
        <v>0</v>
      </c>
      <c r="R369" s="11">
        <v>0</v>
      </c>
      <c r="S369" s="5">
        <f t="shared" si="45"/>
        <v>0</v>
      </c>
      <c r="T369" s="5">
        <v>0</v>
      </c>
    </row>
    <row r="370" spans="1:20" ht="15.75" x14ac:dyDescent="0.25">
      <c r="A370" s="9" t="s">
        <v>762</v>
      </c>
      <c r="B370" s="9" t="s">
        <v>763</v>
      </c>
      <c r="C370" s="9" t="s">
        <v>7</v>
      </c>
      <c r="D370" s="15">
        <v>2.861669</v>
      </c>
      <c r="E370" s="9">
        <v>123</v>
      </c>
      <c r="F370" s="9" t="s">
        <v>764</v>
      </c>
      <c r="G370" s="11">
        <v>97</v>
      </c>
      <c r="H370" s="11">
        <v>2</v>
      </c>
      <c r="I370" s="11">
        <v>95</v>
      </c>
      <c r="J370" s="5">
        <f t="shared" si="41"/>
        <v>0.97938144329896903</v>
      </c>
      <c r="K370" s="5">
        <f t="shared" si="42"/>
        <v>0.97938144329896903</v>
      </c>
      <c r="L370" s="11">
        <v>0</v>
      </c>
      <c r="M370" s="11">
        <v>97</v>
      </c>
      <c r="N370" s="5">
        <f t="shared" si="43"/>
        <v>1</v>
      </c>
      <c r="O370" s="5">
        <f t="shared" si="44"/>
        <v>1</v>
      </c>
      <c r="P370" s="11">
        <v>358</v>
      </c>
      <c r="Q370" s="11">
        <v>0</v>
      </c>
      <c r="R370" s="11">
        <v>0</v>
      </c>
      <c r="S370" s="5">
        <f t="shared" si="45"/>
        <v>0</v>
      </c>
      <c r="T370" s="5">
        <v>0</v>
      </c>
    </row>
    <row r="371" spans="1:20" ht="15.75" x14ac:dyDescent="0.25">
      <c r="A371" s="9" t="s">
        <v>765</v>
      </c>
      <c r="B371" s="9" t="s">
        <v>766</v>
      </c>
      <c r="C371" s="9" t="s">
        <v>7</v>
      </c>
      <c r="D371" s="15">
        <v>6.3971710000000002</v>
      </c>
      <c r="E371" s="9">
        <v>34</v>
      </c>
      <c r="F371" s="9" t="s">
        <v>767</v>
      </c>
      <c r="G371" s="11">
        <v>251</v>
      </c>
      <c r="H371" s="11">
        <v>0</v>
      </c>
      <c r="I371" s="11">
        <v>251</v>
      </c>
      <c r="J371" s="5">
        <f t="shared" si="41"/>
        <v>1</v>
      </c>
      <c r="K371" s="5">
        <f t="shared" si="42"/>
        <v>1</v>
      </c>
      <c r="L371" s="11">
        <v>0</v>
      </c>
      <c r="M371" s="11">
        <v>251</v>
      </c>
      <c r="N371" s="5">
        <f t="shared" si="43"/>
        <v>1</v>
      </c>
      <c r="O371" s="5">
        <f t="shared" si="44"/>
        <v>1</v>
      </c>
      <c r="P371" s="11">
        <v>2990</v>
      </c>
      <c r="Q371" s="11">
        <v>0</v>
      </c>
      <c r="R371" s="11">
        <v>12</v>
      </c>
      <c r="S371" s="5">
        <f t="shared" si="45"/>
        <v>4.0133779264214043E-3</v>
      </c>
      <c r="T371" s="5">
        <f>R371/(R371+Q371)</f>
        <v>1</v>
      </c>
    </row>
    <row r="372" spans="1:20" ht="18.75" x14ac:dyDescent="0.3">
      <c r="A372" s="9" t="s">
        <v>768</v>
      </c>
      <c r="B372" s="9" t="s">
        <v>1164</v>
      </c>
      <c r="C372" s="9" t="s">
        <v>7</v>
      </c>
      <c r="D372" s="15">
        <v>2.390828</v>
      </c>
      <c r="E372" s="9">
        <v>106</v>
      </c>
      <c r="F372" s="14" t="s">
        <v>769</v>
      </c>
      <c r="G372" s="11">
        <v>87</v>
      </c>
      <c r="H372" s="11">
        <v>0</v>
      </c>
      <c r="I372" s="11">
        <v>87</v>
      </c>
      <c r="J372" s="5">
        <f t="shared" si="41"/>
        <v>1</v>
      </c>
      <c r="K372" s="5">
        <f t="shared" si="42"/>
        <v>1</v>
      </c>
      <c r="L372" s="11">
        <v>0</v>
      </c>
      <c r="M372" s="11">
        <v>87</v>
      </c>
      <c r="N372" s="5">
        <f t="shared" si="43"/>
        <v>1</v>
      </c>
      <c r="O372" s="5">
        <f t="shared" si="44"/>
        <v>1</v>
      </c>
      <c r="P372" s="11">
        <v>346</v>
      </c>
      <c r="Q372" s="11">
        <v>0</v>
      </c>
      <c r="R372" s="11">
        <v>0</v>
      </c>
      <c r="S372" s="5">
        <f t="shared" si="45"/>
        <v>0</v>
      </c>
      <c r="T372" s="5">
        <v>0</v>
      </c>
    </row>
    <row r="373" spans="1:20" ht="15.75" x14ac:dyDescent="0.25">
      <c r="A373" s="9" t="s">
        <v>770</v>
      </c>
      <c r="B373" s="9" t="s">
        <v>771</v>
      </c>
      <c r="C373" s="9" t="s">
        <v>7</v>
      </c>
      <c r="D373" s="15">
        <v>4.0937570000000001</v>
      </c>
      <c r="E373" s="9">
        <v>29</v>
      </c>
      <c r="F373" s="9" t="s">
        <v>772</v>
      </c>
      <c r="G373" s="11">
        <v>160</v>
      </c>
      <c r="H373" s="11">
        <v>0</v>
      </c>
      <c r="I373" s="11">
        <v>160</v>
      </c>
      <c r="J373" s="5">
        <f t="shared" si="41"/>
        <v>1</v>
      </c>
      <c r="K373" s="5">
        <f t="shared" si="42"/>
        <v>1</v>
      </c>
      <c r="L373" s="11">
        <v>0</v>
      </c>
      <c r="M373" s="11">
        <v>160</v>
      </c>
      <c r="N373" s="5">
        <f t="shared" si="43"/>
        <v>1</v>
      </c>
      <c r="O373" s="5">
        <f t="shared" si="44"/>
        <v>1</v>
      </c>
      <c r="P373" s="11">
        <v>2148</v>
      </c>
      <c r="Q373" s="11">
        <v>0</v>
      </c>
      <c r="R373" s="11">
        <v>6</v>
      </c>
      <c r="S373" s="5">
        <f t="shared" si="45"/>
        <v>2.7932960893854749E-3</v>
      </c>
      <c r="T373" s="5">
        <f>R373/(R373+Q373)</f>
        <v>1</v>
      </c>
    </row>
    <row r="374" spans="1:20" ht="15.75" x14ac:dyDescent="0.25">
      <c r="A374" s="9" t="s">
        <v>773</v>
      </c>
      <c r="B374" s="9" t="s">
        <v>774</v>
      </c>
      <c r="C374" s="9" t="s">
        <v>7</v>
      </c>
      <c r="D374" s="15">
        <v>3.5</v>
      </c>
      <c r="E374" s="9">
        <v>35</v>
      </c>
      <c r="F374" s="9" t="s">
        <v>775</v>
      </c>
      <c r="G374" s="11">
        <v>135</v>
      </c>
      <c r="H374" s="11">
        <v>0</v>
      </c>
      <c r="I374" s="11">
        <v>135</v>
      </c>
      <c r="J374" s="5">
        <f t="shared" si="41"/>
        <v>1</v>
      </c>
      <c r="K374" s="5">
        <f t="shared" si="42"/>
        <v>1</v>
      </c>
      <c r="L374" s="11">
        <v>0</v>
      </c>
      <c r="M374" s="11">
        <v>135</v>
      </c>
      <c r="N374" s="5">
        <f t="shared" si="43"/>
        <v>1</v>
      </c>
      <c r="O374" s="5">
        <f t="shared" si="44"/>
        <v>1</v>
      </c>
      <c r="P374" s="11">
        <v>27542</v>
      </c>
      <c r="Q374" s="11">
        <v>0</v>
      </c>
      <c r="R374" s="11">
        <v>32</v>
      </c>
      <c r="S374" s="5">
        <f t="shared" si="45"/>
        <v>1.161861883668579E-3</v>
      </c>
      <c r="T374" s="5">
        <f>R374/(R374+Q374)</f>
        <v>1</v>
      </c>
    </row>
    <row r="375" spans="1:20" ht="15.75" x14ac:dyDescent="0.25">
      <c r="A375" s="9" t="s">
        <v>776</v>
      </c>
      <c r="B375" s="9" t="s">
        <v>777</v>
      </c>
      <c r="C375" s="9" t="s">
        <v>7</v>
      </c>
      <c r="D375" s="15">
        <v>2.3980220000000001</v>
      </c>
      <c r="E375" s="9">
        <v>30</v>
      </c>
      <c r="F375" s="9" t="s">
        <v>778</v>
      </c>
      <c r="G375" s="11">
        <v>92</v>
      </c>
      <c r="H375" s="11">
        <v>0</v>
      </c>
      <c r="I375" s="11">
        <v>92</v>
      </c>
      <c r="J375" s="5">
        <f t="shared" si="41"/>
        <v>1</v>
      </c>
      <c r="K375" s="5">
        <f t="shared" si="42"/>
        <v>1</v>
      </c>
      <c r="L375" s="11">
        <v>0</v>
      </c>
      <c r="M375" s="11">
        <v>92</v>
      </c>
      <c r="N375" s="5">
        <f t="shared" si="43"/>
        <v>1</v>
      </c>
      <c r="O375" s="5">
        <f t="shared" si="44"/>
        <v>1</v>
      </c>
      <c r="P375" s="11">
        <v>1106</v>
      </c>
      <c r="Q375" s="11">
        <v>0</v>
      </c>
      <c r="R375" s="11">
        <v>0</v>
      </c>
      <c r="S375" s="5">
        <f t="shared" si="45"/>
        <v>0</v>
      </c>
      <c r="T375" s="5">
        <v>0</v>
      </c>
    </row>
    <row r="376" spans="1:20" ht="15.75" x14ac:dyDescent="0.25">
      <c r="A376" s="9" t="s">
        <v>779</v>
      </c>
      <c r="B376" s="9" t="s">
        <v>780</v>
      </c>
      <c r="C376" s="9" t="s">
        <v>7</v>
      </c>
      <c r="D376" s="15">
        <v>5.4</v>
      </c>
      <c r="E376" s="9">
        <v>54</v>
      </c>
      <c r="F376" s="9" t="s">
        <v>781</v>
      </c>
      <c r="G376" s="11">
        <v>191</v>
      </c>
      <c r="H376" s="11">
        <v>0</v>
      </c>
      <c r="I376" s="11">
        <v>191</v>
      </c>
      <c r="J376" s="5">
        <f t="shared" si="41"/>
        <v>1</v>
      </c>
      <c r="K376" s="5">
        <f t="shared" si="42"/>
        <v>1</v>
      </c>
      <c r="L376" s="11">
        <v>0</v>
      </c>
      <c r="M376" s="11">
        <v>191</v>
      </c>
      <c r="N376" s="5">
        <f t="shared" si="43"/>
        <v>1</v>
      </c>
      <c r="O376" s="5">
        <f t="shared" si="44"/>
        <v>1</v>
      </c>
      <c r="P376" s="11">
        <v>81480</v>
      </c>
      <c r="Q376" s="11">
        <v>0</v>
      </c>
      <c r="R376" s="11">
        <v>80869</v>
      </c>
      <c r="S376" s="5">
        <f t="shared" si="45"/>
        <v>0.99250122729504175</v>
      </c>
      <c r="T376" s="5">
        <f>R376/(R376+Q376)</f>
        <v>1</v>
      </c>
    </row>
    <row r="377" spans="1:20" ht="15.75" x14ac:dyDescent="0.25">
      <c r="A377" s="9" t="s">
        <v>782</v>
      </c>
      <c r="B377" s="9" t="s">
        <v>783</v>
      </c>
      <c r="C377" s="9" t="s">
        <v>7</v>
      </c>
      <c r="D377" s="15">
        <v>4.5</v>
      </c>
      <c r="E377" s="9">
        <v>45</v>
      </c>
      <c r="F377" s="9" t="s">
        <v>784</v>
      </c>
      <c r="G377" s="11">
        <v>163</v>
      </c>
      <c r="H377" s="11">
        <v>0</v>
      </c>
      <c r="I377" s="11">
        <v>163</v>
      </c>
      <c r="J377" s="5">
        <f t="shared" si="41"/>
        <v>1</v>
      </c>
      <c r="K377" s="5">
        <f t="shared" si="42"/>
        <v>1</v>
      </c>
      <c r="L377" s="11">
        <v>0</v>
      </c>
      <c r="M377" s="11">
        <v>163</v>
      </c>
      <c r="N377" s="5">
        <f t="shared" si="43"/>
        <v>1</v>
      </c>
      <c r="O377" s="5">
        <f t="shared" si="44"/>
        <v>1</v>
      </c>
      <c r="P377" s="11">
        <v>64996</v>
      </c>
      <c r="Q377" s="11">
        <v>2</v>
      </c>
      <c r="R377" s="11">
        <v>57186</v>
      </c>
      <c r="S377" s="5">
        <f t="shared" si="45"/>
        <v>0.87983875930826516</v>
      </c>
      <c r="T377" s="5">
        <f>R377/(R377+Q377)</f>
        <v>0.99996502762817374</v>
      </c>
    </row>
    <row r="378" spans="1:20" ht="15.75" x14ac:dyDescent="0.25">
      <c r="A378" s="9" t="s">
        <v>785</v>
      </c>
      <c r="B378" s="9" t="s">
        <v>786</v>
      </c>
      <c r="C378" s="9" t="s">
        <v>7</v>
      </c>
      <c r="D378" s="15">
        <v>1.633602</v>
      </c>
      <c r="E378" s="9">
        <v>245</v>
      </c>
      <c r="F378" s="14" t="s">
        <v>787</v>
      </c>
      <c r="G378" s="11">
        <v>64</v>
      </c>
      <c r="H378" s="11">
        <v>0</v>
      </c>
      <c r="I378" s="11">
        <v>64</v>
      </c>
      <c r="J378" s="5">
        <f t="shared" si="41"/>
        <v>1</v>
      </c>
      <c r="K378" s="5">
        <f t="shared" si="42"/>
        <v>1</v>
      </c>
      <c r="L378" s="11">
        <v>0</v>
      </c>
      <c r="M378" s="11">
        <v>64</v>
      </c>
      <c r="N378" s="5">
        <f t="shared" si="43"/>
        <v>1</v>
      </c>
      <c r="O378" s="5">
        <f t="shared" si="44"/>
        <v>1</v>
      </c>
      <c r="P378" s="11">
        <v>78</v>
      </c>
      <c r="Q378" s="11">
        <v>0</v>
      </c>
      <c r="R378" s="11">
        <v>0</v>
      </c>
      <c r="S378" s="5">
        <f t="shared" si="45"/>
        <v>0</v>
      </c>
      <c r="T378" s="5">
        <v>0</v>
      </c>
    </row>
    <row r="379" spans="1:20" ht="15.75" x14ac:dyDescent="0.25">
      <c r="A379" s="9" t="s">
        <v>788</v>
      </c>
      <c r="B379" s="9" t="s">
        <v>789</v>
      </c>
      <c r="C379" s="9" t="s">
        <v>7</v>
      </c>
      <c r="D379" s="15">
        <v>3.3421889999999999</v>
      </c>
      <c r="E379" s="9">
        <v>23</v>
      </c>
      <c r="F379" s="9" t="s">
        <v>790</v>
      </c>
      <c r="G379" s="11">
        <v>121</v>
      </c>
      <c r="H379" s="11">
        <v>0</v>
      </c>
      <c r="I379" s="11">
        <v>121</v>
      </c>
      <c r="J379" s="5">
        <f t="shared" si="41"/>
        <v>1</v>
      </c>
      <c r="K379" s="5">
        <f t="shared" si="42"/>
        <v>1</v>
      </c>
      <c r="L379" s="11">
        <v>0</v>
      </c>
      <c r="M379" s="11">
        <v>121</v>
      </c>
      <c r="N379" s="5">
        <f t="shared" si="43"/>
        <v>1</v>
      </c>
      <c r="O379" s="5">
        <f t="shared" si="44"/>
        <v>1</v>
      </c>
      <c r="P379" s="11">
        <v>2198</v>
      </c>
      <c r="Q379" s="11">
        <v>0</v>
      </c>
      <c r="R379" s="11">
        <v>0</v>
      </c>
      <c r="S379" s="5">
        <f t="shared" si="45"/>
        <v>0</v>
      </c>
      <c r="T379" s="5">
        <v>0</v>
      </c>
    </row>
    <row r="380" spans="1:20" ht="15.75" x14ac:dyDescent="0.25">
      <c r="A380" s="9" t="s">
        <v>791</v>
      </c>
      <c r="B380" s="9" t="s">
        <v>792</v>
      </c>
      <c r="C380" s="9" t="s">
        <v>7</v>
      </c>
      <c r="D380" s="15">
        <v>8</v>
      </c>
      <c r="E380" s="9">
        <v>80</v>
      </c>
      <c r="F380" s="14" t="s">
        <v>793</v>
      </c>
      <c r="G380" s="11">
        <v>318</v>
      </c>
      <c r="H380" s="11">
        <v>0</v>
      </c>
      <c r="I380" s="11">
        <v>318</v>
      </c>
      <c r="J380" s="5">
        <f t="shared" si="41"/>
        <v>1</v>
      </c>
      <c r="K380" s="5">
        <f t="shared" si="42"/>
        <v>1</v>
      </c>
      <c r="L380" s="11">
        <v>0</v>
      </c>
      <c r="M380" s="11">
        <v>318</v>
      </c>
      <c r="N380" s="5">
        <f t="shared" si="43"/>
        <v>1</v>
      </c>
      <c r="O380" s="5">
        <f t="shared" si="44"/>
        <v>1</v>
      </c>
      <c r="P380" s="11">
        <v>13826</v>
      </c>
      <c r="Q380" s="11">
        <v>0</v>
      </c>
      <c r="R380" s="11">
        <v>13532</v>
      </c>
      <c r="S380" s="5">
        <f t="shared" si="45"/>
        <v>0.97873571531896431</v>
      </c>
      <c r="T380" s="5">
        <f>R380/(R380+Q380)</f>
        <v>1</v>
      </c>
    </row>
    <row r="381" spans="1:20" ht="15.75" x14ac:dyDescent="0.25">
      <c r="A381" s="9" t="s">
        <v>794</v>
      </c>
      <c r="B381" s="9" t="s">
        <v>795</v>
      </c>
      <c r="C381" s="9" t="s">
        <v>7</v>
      </c>
      <c r="D381" s="15">
        <v>7.6541059999999996</v>
      </c>
      <c r="E381" s="9">
        <v>80</v>
      </c>
      <c r="F381" s="9" t="s">
        <v>796</v>
      </c>
      <c r="G381" s="11">
        <v>272</v>
      </c>
      <c r="H381" s="11">
        <v>0</v>
      </c>
      <c r="I381" s="11">
        <v>272</v>
      </c>
      <c r="J381" s="5">
        <f t="shared" si="41"/>
        <v>1</v>
      </c>
      <c r="K381" s="5">
        <f t="shared" si="42"/>
        <v>1</v>
      </c>
      <c r="L381" s="11">
        <v>0</v>
      </c>
      <c r="M381" s="11">
        <v>272</v>
      </c>
      <c r="N381" s="5">
        <f t="shared" si="43"/>
        <v>1</v>
      </c>
      <c r="O381" s="5">
        <f t="shared" si="44"/>
        <v>1</v>
      </c>
      <c r="P381" s="11">
        <v>21248</v>
      </c>
      <c r="Q381" s="11">
        <v>0</v>
      </c>
      <c r="R381" s="11">
        <v>74</v>
      </c>
      <c r="S381" s="5">
        <f t="shared" si="45"/>
        <v>3.4826807228915662E-3</v>
      </c>
      <c r="T381" s="5">
        <f>R381/(R381+Q381)</f>
        <v>1</v>
      </c>
    </row>
    <row r="382" spans="1:20" ht="15.75" x14ac:dyDescent="0.25">
      <c r="A382" s="9" t="s">
        <v>797</v>
      </c>
      <c r="B382" s="9" t="s">
        <v>798</v>
      </c>
      <c r="C382" s="9" t="s">
        <v>7</v>
      </c>
      <c r="D382" s="15">
        <v>1.4604839999999999</v>
      </c>
      <c r="E382" s="9">
        <v>164</v>
      </c>
      <c r="F382" s="9" t="s">
        <v>799</v>
      </c>
      <c r="G382" s="11">
        <v>55</v>
      </c>
      <c r="H382" s="11">
        <v>2</v>
      </c>
      <c r="I382" s="11">
        <v>53</v>
      </c>
      <c r="J382" s="5">
        <f t="shared" si="41"/>
        <v>0.96363636363636362</v>
      </c>
      <c r="K382" s="5">
        <f t="shared" si="42"/>
        <v>0.96363636363636362</v>
      </c>
      <c r="L382" s="11">
        <v>0</v>
      </c>
      <c r="M382" s="11">
        <v>54</v>
      </c>
      <c r="N382" s="5">
        <f t="shared" si="43"/>
        <v>0.98181818181818181</v>
      </c>
      <c r="O382" s="5">
        <f t="shared" si="44"/>
        <v>1</v>
      </c>
      <c r="P382" s="11">
        <v>168</v>
      </c>
      <c r="Q382" s="11">
        <v>0</v>
      </c>
      <c r="R382" s="11">
        <v>0</v>
      </c>
      <c r="S382" s="5">
        <f t="shared" si="45"/>
        <v>0</v>
      </c>
      <c r="T382" s="5">
        <v>0</v>
      </c>
    </row>
    <row r="383" spans="1:20" ht="15.75" x14ac:dyDescent="0.25">
      <c r="A383" s="9" t="s">
        <v>800</v>
      </c>
      <c r="B383" s="9" t="s">
        <v>801</v>
      </c>
      <c r="C383" s="9" t="s">
        <v>7</v>
      </c>
      <c r="D383" s="15">
        <v>2.2000000000000002</v>
      </c>
      <c r="E383" s="9">
        <v>22</v>
      </c>
      <c r="F383" s="9" t="s">
        <v>802</v>
      </c>
      <c r="G383" s="11">
        <v>82</v>
      </c>
      <c r="H383" s="11">
        <v>9</v>
      </c>
      <c r="I383" s="11">
        <v>73</v>
      </c>
      <c r="J383" s="5">
        <f t="shared" si="41"/>
        <v>0.8902439024390244</v>
      </c>
      <c r="K383" s="5">
        <f t="shared" si="42"/>
        <v>0.8902439024390244</v>
      </c>
      <c r="L383" s="11">
        <v>0</v>
      </c>
      <c r="M383" s="11">
        <v>82</v>
      </c>
      <c r="N383" s="5">
        <f t="shared" si="43"/>
        <v>1</v>
      </c>
      <c r="O383" s="5">
        <f t="shared" si="44"/>
        <v>1</v>
      </c>
      <c r="P383" s="11">
        <v>40054</v>
      </c>
      <c r="Q383" s="11">
        <v>0</v>
      </c>
      <c r="R383" s="11">
        <v>39647</v>
      </c>
      <c r="S383" s="5">
        <f t="shared" si="45"/>
        <v>0.98983871773106302</v>
      </c>
      <c r="T383" s="5">
        <f>R383/(R383+Q383)</f>
        <v>1</v>
      </c>
    </row>
    <row r="384" spans="1:20" ht="15.75" x14ac:dyDescent="0.25">
      <c r="A384" s="9" t="s">
        <v>803</v>
      </c>
      <c r="B384" s="9" t="s">
        <v>804</v>
      </c>
      <c r="C384" s="9" t="s">
        <v>7</v>
      </c>
      <c r="D384" s="15">
        <v>2.5</v>
      </c>
      <c r="E384" s="9">
        <v>25</v>
      </c>
      <c r="F384" s="9" t="s">
        <v>805</v>
      </c>
      <c r="G384" s="11">
        <v>88</v>
      </c>
      <c r="H384" s="11">
        <v>0</v>
      </c>
      <c r="I384" s="11">
        <v>88</v>
      </c>
      <c r="J384" s="5">
        <f t="shared" si="41"/>
        <v>1</v>
      </c>
      <c r="K384" s="5">
        <f t="shared" si="42"/>
        <v>1</v>
      </c>
      <c r="L384" s="11">
        <v>0</v>
      </c>
      <c r="M384" s="11">
        <v>88</v>
      </c>
      <c r="N384" s="5">
        <f t="shared" si="43"/>
        <v>1</v>
      </c>
      <c r="O384" s="5">
        <f t="shared" si="44"/>
        <v>1</v>
      </c>
      <c r="P384" s="11">
        <v>37052</v>
      </c>
      <c r="Q384" s="11">
        <v>0</v>
      </c>
      <c r="R384" s="11">
        <v>37030</v>
      </c>
      <c r="S384" s="5">
        <f t="shared" si="45"/>
        <v>0.99940623987908883</v>
      </c>
      <c r="T384" s="5">
        <f>R384/(R384+Q384)</f>
        <v>1</v>
      </c>
    </row>
    <row r="385" spans="1:20" ht="15.75" x14ac:dyDescent="0.25">
      <c r="A385" s="9" t="s">
        <v>806</v>
      </c>
      <c r="B385" s="9" t="s">
        <v>807</v>
      </c>
      <c r="C385" s="9" t="s">
        <v>7</v>
      </c>
      <c r="D385" s="15">
        <v>2.1</v>
      </c>
      <c r="E385" s="9">
        <v>21</v>
      </c>
      <c r="F385" s="9" t="s">
        <v>808</v>
      </c>
      <c r="G385" s="11">
        <v>90</v>
      </c>
      <c r="H385" s="11">
        <v>0</v>
      </c>
      <c r="I385" s="11">
        <v>90</v>
      </c>
      <c r="J385" s="5">
        <f t="shared" si="41"/>
        <v>1</v>
      </c>
      <c r="K385" s="5">
        <f t="shared" si="42"/>
        <v>1</v>
      </c>
      <c r="L385" s="11">
        <v>0</v>
      </c>
      <c r="M385" s="11">
        <v>90</v>
      </c>
      <c r="N385" s="5">
        <f t="shared" si="43"/>
        <v>1</v>
      </c>
      <c r="O385" s="5">
        <f t="shared" si="44"/>
        <v>1</v>
      </c>
      <c r="P385" s="11">
        <v>5010</v>
      </c>
      <c r="Q385" s="11">
        <v>0</v>
      </c>
      <c r="R385" s="11">
        <v>3</v>
      </c>
      <c r="S385" s="5">
        <f t="shared" si="45"/>
        <v>5.9880239520958083E-4</v>
      </c>
      <c r="T385" s="5">
        <f>R385/(R385+Q385)</f>
        <v>1</v>
      </c>
    </row>
    <row r="386" spans="1:20" ht="15.75" x14ac:dyDescent="0.25">
      <c r="A386" s="9" t="s">
        <v>809</v>
      </c>
      <c r="B386" s="9" t="s">
        <v>810</v>
      </c>
      <c r="C386" s="9" t="s">
        <v>7</v>
      </c>
      <c r="D386" s="15">
        <v>6.1752890000000003</v>
      </c>
      <c r="E386" s="9">
        <v>82</v>
      </c>
      <c r="F386" s="9" t="s">
        <v>811</v>
      </c>
      <c r="G386" s="11">
        <v>227</v>
      </c>
      <c r="H386" s="11">
        <v>0</v>
      </c>
      <c r="I386" s="11">
        <v>227</v>
      </c>
      <c r="J386" s="5">
        <f t="shared" si="41"/>
        <v>1</v>
      </c>
      <c r="K386" s="5">
        <f t="shared" si="42"/>
        <v>1</v>
      </c>
      <c r="L386" s="11">
        <v>0</v>
      </c>
      <c r="M386" s="11">
        <v>227</v>
      </c>
      <c r="N386" s="5">
        <f t="shared" si="43"/>
        <v>1</v>
      </c>
      <c r="O386" s="5">
        <f t="shared" si="44"/>
        <v>1</v>
      </c>
      <c r="P386" s="11">
        <v>1210</v>
      </c>
      <c r="Q386" s="11">
        <v>0</v>
      </c>
      <c r="R386" s="11">
        <v>0</v>
      </c>
      <c r="S386" s="5">
        <f t="shared" si="45"/>
        <v>0</v>
      </c>
      <c r="T386" s="5">
        <v>0</v>
      </c>
    </row>
    <row r="387" spans="1:20" ht="15.75" x14ac:dyDescent="0.25">
      <c r="A387" s="9" t="s">
        <v>812</v>
      </c>
      <c r="B387" s="9" t="s">
        <v>813</v>
      </c>
      <c r="C387" s="9" t="s">
        <v>7</v>
      </c>
      <c r="D387" s="15">
        <v>5.4533529999999999</v>
      </c>
      <c r="E387" s="9">
        <v>74</v>
      </c>
      <c r="F387" s="9" t="s">
        <v>814</v>
      </c>
      <c r="G387" s="11">
        <v>200</v>
      </c>
      <c r="H387" s="11">
        <v>0</v>
      </c>
      <c r="I387" s="11">
        <v>200</v>
      </c>
      <c r="J387" s="5">
        <f t="shared" si="41"/>
        <v>1</v>
      </c>
      <c r="K387" s="5">
        <f t="shared" si="42"/>
        <v>1</v>
      </c>
      <c r="L387" s="11">
        <v>0</v>
      </c>
      <c r="M387" s="11">
        <v>200</v>
      </c>
      <c r="N387" s="5">
        <f t="shared" si="43"/>
        <v>1</v>
      </c>
      <c r="O387" s="5">
        <f t="shared" si="44"/>
        <v>1</v>
      </c>
      <c r="P387" s="11">
        <v>1148</v>
      </c>
      <c r="Q387" s="11">
        <v>0</v>
      </c>
      <c r="R387" s="11">
        <v>10</v>
      </c>
      <c r="S387" s="5">
        <f t="shared" si="45"/>
        <v>8.7108013937282226E-3</v>
      </c>
      <c r="T387" s="5">
        <f>R387/(R387+Q387)</f>
        <v>1</v>
      </c>
    </row>
    <row r="388" spans="1:20" ht="15.75" x14ac:dyDescent="0.25">
      <c r="A388" s="9" t="s">
        <v>815</v>
      </c>
      <c r="B388" s="9" t="s">
        <v>816</v>
      </c>
      <c r="C388" s="9" t="s">
        <v>7</v>
      </c>
      <c r="D388" s="15">
        <v>1.5</v>
      </c>
      <c r="E388" s="9">
        <v>15</v>
      </c>
      <c r="F388" s="9" t="s">
        <v>817</v>
      </c>
      <c r="G388" s="11">
        <v>57</v>
      </c>
      <c r="H388" s="11">
        <v>2</v>
      </c>
      <c r="I388" s="11">
        <v>55</v>
      </c>
      <c r="J388" s="5">
        <f t="shared" si="41"/>
        <v>0.96491228070175439</v>
      </c>
      <c r="K388" s="5">
        <f t="shared" si="42"/>
        <v>0.96491228070175439</v>
      </c>
      <c r="L388" s="11">
        <v>0</v>
      </c>
      <c r="M388" s="11">
        <v>57</v>
      </c>
      <c r="N388" s="5">
        <f t="shared" si="43"/>
        <v>1</v>
      </c>
      <c r="O388" s="5">
        <f t="shared" si="44"/>
        <v>1</v>
      </c>
      <c r="P388" s="11">
        <v>25902</v>
      </c>
      <c r="Q388" s="11">
        <v>0</v>
      </c>
      <c r="R388" s="11">
        <v>25880</v>
      </c>
      <c r="S388" s="5">
        <f t="shared" si="45"/>
        <v>0.99915064473785808</v>
      </c>
      <c r="T388" s="5">
        <f>R388/(R388+Q388)</f>
        <v>1</v>
      </c>
    </row>
    <row r="389" spans="1:20" ht="15.75" x14ac:dyDescent="0.25">
      <c r="A389" s="9" t="s">
        <v>818</v>
      </c>
      <c r="B389" s="9" t="s">
        <v>819</v>
      </c>
      <c r="C389" s="9" t="s">
        <v>7</v>
      </c>
      <c r="D389" s="15">
        <v>1.6</v>
      </c>
      <c r="E389" s="9">
        <v>16</v>
      </c>
      <c r="F389" s="9" t="s">
        <v>820</v>
      </c>
      <c r="G389" s="11">
        <v>54</v>
      </c>
      <c r="H389" s="11">
        <v>0</v>
      </c>
      <c r="I389" s="11">
        <v>54</v>
      </c>
      <c r="J389" s="5">
        <f t="shared" si="41"/>
        <v>1</v>
      </c>
      <c r="K389" s="5">
        <f t="shared" si="42"/>
        <v>1</v>
      </c>
      <c r="L389" s="11">
        <v>0</v>
      </c>
      <c r="M389" s="11">
        <v>54</v>
      </c>
      <c r="N389" s="5">
        <f t="shared" si="43"/>
        <v>1</v>
      </c>
      <c r="O389" s="5">
        <f t="shared" si="44"/>
        <v>1</v>
      </c>
      <c r="P389" s="11">
        <v>23430</v>
      </c>
      <c r="Q389" s="11">
        <v>0</v>
      </c>
      <c r="R389" s="11">
        <v>23338</v>
      </c>
      <c r="S389" s="5">
        <f t="shared" si="45"/>
        <v>0.99607341015791717</v>
      </c>
      <c r="T389" s="5">
        <f>R389/(R389+Q389)</f>
        <v>1</v>
      </c>
    </row>
    <row r="390" spans="1:20" ht="15.75" x14ac:dyDescent="0.25">
      <c r="A390" s="9" t="s">
        <v>821</v>
      </c>
      <c r="B390" s="9" t="s">
        <v>819</v>
      </c>
      <c r="C390" s="9" t="s">
        <v>7</v>
      </c>
      <c r="D390" s="15">
        <v>1.7295929999999999</v>
      </c>
      <c r="E390" s="9">
        <v>42</v>
      </c>
      <c r="F390" s="9" t="s">
        <v>822</v>
      </c>
      <c r="G390" s="11">
        <v>65</v>
      </c>
      <c r="H390" s="11">
        <v>0</v>
      </c>
      <c r="I390" s="11">
        <v>65</v>
      </c>
      <c r="J390" s="5">
        <f t="shared" si="41"/>
        <v>1</v>
      </c>
      <c r="K390" s="5">
        <f t="shared" si="42"/>
        <v>1</v>
      </c>
      <c r="L390" s="11">
        <v>0</v>
      </c>
      <c r="M390" s="11">
        <v>65</v>
      </c>
      <c r="N390" s="5">
        <f t="shared" si="43"/>
        <v>1</v>
      </c>
      <c r="O390" s="5">
        <f t="shared" si="44"/>
        <v>1</v>
      </c>
      <c r="P390" s="11">
        <v>736</v>
      </c>
      <c r="Q390" s="11">
        <v>0</v>
      </c>
      <c r="R390" s="11">
        <v>0</v>
      </c>
      <c r="S390" s="5">
        <f t="shared" si="45"/>
        <v>0</v>
      </c>
      <c r="T390" s="5">
        <v>0</v>
      </c>
    </row>
    <row r="391" spans="1:20" ht="15.75" x14ac:dyDescent="0.25">
      <c r="A391" s="9" t="s">
        <v>823</v>
      </c>
      <c r="B391" s="9" t="s">
        <v>824</v>
      </c>
      <c r="C391" s="9" t="s">
        <v>7</v>
      </c>
      <c r="D391" s="15">
        <v>3.7781609999999999</v>
      </c>
      <c r="E391" s="9">
        <v>412</v>
      </c>
      <c r="F391" s="9" t="s">
        <v>825</v>
      </c>
      <c r="G391" s="11">
        <v>139</v>
      </c>
      <c r="H391" s="11">
        <v>0</v>
      </c>
      <c r="I391" s="11">
        <v>139</v>
      </c>
      <c r="J391" s="5">
        <f t="shared" si="41"/>
        <v>1</v>
      </c>
      <c r="K391" s="5">
        <f t="shared" si="42"/>
        <v>1</v>
      </c>
      <c r="L391" s="11">
        <v>0</v>
      </c>
      <c r="M391" s="11">
        <v>138</v>
      </c>
      <c r="N391" s="5">
        <f t="shared" si="43"/>
        <v>0.9928057553956835</v>
      </c>
      <c r="O391" s="5">
        <f t="shared" si="44"/>
        <v>1</v>
      </c>
      <c r="P391" s="11">
        <v>154</v>
      </c>
      <c r="Q391" s="11">
        <v>0</v>
      </c>
      <c r="R391" s="11">
        <v>0</v>
      </c>
      <c r="S391" s="5">
        <f t="shared" si="45"/>
        <v>0</v>
      </c>
      <c r="T391" s="5">
        <v>0</v>
      </c>
    </row>
    <row r="392" spans="1:20" ht="15.75" x14ac:dyDescent="0.25">
      <c r="A392" s="9" t="s">
        <v>826</v>
      </c>
      <c r="B392" s="9" t="s">
        <v>827</v>
      </c>
      <c r="C392" s="9" t="s">
        <v>7</v>
      </c>
      <c r="D392" s="15">
        <v>2</v>
      </c>
      <c r="E392" s="9">
        <v>20</v>
      </c>
      <c r="F392" s="9" t="s">
        <v>828</v>
      </c>
      <c r="G392" s="11">
        <v>78</v>
      </c>
      <c r="H392" s="11">
        <v>0</v>
      </c>
      <c r="I392" s="11">
        <v>78</v>
      </c>
      <c r="J392" s="5">
        <f t="shared" si="41"/>
        <v>1</v>
      </c>
      <c r="K392" s="5">
        <f t="shared" si="42"/>
        <v>1</v>
      </c>
      <c r="L392" s="11">
        <v>0</v>
      </c>
      <c r="M392" s="11">
        <v>78</v>
      </c>
      <c r="N392" s="5">
        <f t="shared" si="43"/>
        <v>1</v>
      </c>
      <c r="O392" s="5">
        <f t="shared" si="44"/>
        <v>1</v>
      </c>
      <c r="P392" s="11">
        <v>32592</v>
      </c>
      <c r="Q392" s="11">
        <v>0</v>
      </c>
      <c r="R392" s="11">
        <v>32546</v>
      </c>
      <c r="S392" s="5">
        <f t="shared" si="45"/>
        <v>0.99858861070201277</v>
      </c>
      <c r="T392" s="5">
        <f>R392/(R392+Q392)</f>
        <v>1</v>
      </c>
    </row>
    <row r="393" spans="1:20" ht="15.75" x14ac:dyDescent="0.25">
      <c r="A393" s="9" t="s">
        <v>829</v>
      </c>
      <c r="B393" s="9" t="s">
        <v>830</v>
      </c>
      <c r="C393" s="9" t="s">
        <v>7</v>
      </c>
      <c r="D393" s="15">
        <v>2.1651500000000001</v>
      </c>
      <c r="E393" s="9">
        <v>33</v>
      </c>
      <c r="F393" s="9" t="s">
        <v>831</v>
      </c>
      <c r="G393" s="11">
        <v>84</v>
      </c>
      <c r="H393" s="11">
        <v>0</v>
      </c>
      <c r="I393" s="11">
        <v>84</v>
      </c>
      <c r="J393" s="5">
        <f t="shared" si="41"/>
        <v>1</v>
      </c>
      <c r="K393" s="5">
        <f t="shared" si="42"/>
        <v>1</v>
      </c>
      <c r="L393" s="11">
        <v>0</v>
      </c>
      <c r="M393" s="11">
        <v>84</v>
      </c>
      <c r="N393" s="5">
        <f t="shared" si="43"/>
        <v>1</v>
      </c>
      <c r="O393" s="5">
        <f t="shared" si="44"/>
        <v>1</v>
      </c>
      <c r="P393" s="11">
        <v>926</v>
      </c>
      <c r="Q393" s="11">
        <v>0</v>
      </c>
      <c r="R393" s="11">
        <v>4</v>
      </c>
      <c r="S393" s="5">
        <f t="shared" si="45"/>
        <v>4.3196544276457886E-3</v>
      </c>
      <c r="T393" s="5">
        <f>R393/(R393+Q393)</f>
        <v>1</v>
      </c>
    </row>
    <row r="394" spans="1:20" ht="15.75" x14ac:dyDescent="0.25">
      <c r="A394" s="9" t="s">
        <v>832</v>
      </c>
      <c r="B394" s="9" t="s">
        <v>833</v>
      </c>
      <c r="C394" s="9" t="s">
        <v>7</v>
      </c>
      <c r="D394" s="15">
        <v>2.080587</v>
      </c>
      <c r="E394" s="9">
        <v>206</v>
      </c>
      <c r="F394" s="9" t="s">
        <v>834</v>
      </c>
      <c r="G394" s="11">
        <v>75</v>
      </c>
      <c r="H394" s="11">
        <v>1</v>
      </c>
      <c r="I394" s="11">
        <v>74</v>
      </c>
      <c r="J394" s="5">
        <f t="shared" si="41"/>
        <v>0.98666666666666669</v>
      </c>
      <c r="K394" s="5">
        <f t="shared" si="42"/>
        <v>0.98666666666666669</v>
      </c>
      <c r="L394" s="11">
        <v>0</v>
      </c>
      <c r="M394" s="11">
        <v>74</v>
      </c>
      <c r="N394" s="5">
        <f t="shared" si="43"/>
        <v>0.98666666666666669</v>
      </c>
      <c r="O394" s="5">
        <f t="shared" si="44"/>
        <v>1</v>
      </c>
      <c r="P394" s="11">
        <v>182</v>
      </c>
      <c r="Q394" s="11">
        <v>0</v>
      </c>
      <c r="R394" s="11">
        <v>0</v>
      </c>
      <c r="S394" s="5">
        <f t="shared" si="45"/>
        <v>0</v>
      </c>
      <c r="T394" s="5">
        <v>0</v>
      </c>
    </row>
    <row r="395" spans="1:20" ht="15.75" x14ac:dyDescent="0.25">
      <c r="A395" s="9" t="s">
        <v>835</v>
      </c>
      <c r="B395" s="9" t="s">
        <v>836</v>
      </c>
      <c r="C395" s="9" t="s">
        <v>7</v>
      </c>
      <c r="D395" s="15">
        <v>6.6374519999999997</v>
      </c>
      <c r="E395" s="9">
        <v>68</v>
      </c>
      <c r="F395" s="9" t="s">
        <v>837</v>
      </c>
      <c r="G395" s="11">
        <v>253</v>
      </c>
      <c r="H395" s="11">
        <v>0</v>
      </c>
      <c r="I395" s="11">
        <v>253</v>
      </c>
      <c r="J395" s="5">
        <f t="shared" si="41"/>
        <v>1</v>
      </c>
      <c r="K395" s="5">
        <f t="shared" si="42"/>
        <v>1</v>
      </c>
      <c r="L395" s="11">
        <v>0</v>
      </c>
      <c r="M395" s="11">
        <v>253</v>
      </c>
      <c r="N395" s="5">
        <f t="shared" si="43"/>
        <v>1</v>
      </c>
      <c r="O395" s="5">
        <f t="shared" si="44"/>
        <v>1</v>
      </c>
      <c r="P395" s="11">
        <v>1456</v>
      </c>
      <c r="Q395" s="11">
        <v>0</v>
      </c>
      <c r="R395" s="11">
        <v>2</v>
      </c>
      <c r="S395" s="5">
        <f t="shared" si="45"/>
        <v>1.3736263736263737E-3</v>
      </c>
      <c r="T395" s="5">
        <f>R395/(R395+Q395)</f>
        <v>1</v>
      </c>
    </row>
    <row r="396" spans="1:20" ht="18.75" x14ac:dyDescent="0.3">
      <c r="A396" s="9" t="s">
        <v>838</v>
      </c>
      <c r="B396" s="9" t="s">
        <v>1165</v>
      </c>
      <c r="C396" s="9" t="s">
        <v>7</v>
      </c>
      <c r="D396" s="15">
        <v>3.9</v>
      </c>
      <c r="E396" s="9">
        <v>39</v>
      </c>
      <c r="F396" s="9" t="s">
        <v>839</v>
      </c>
      <c r="G396" s="11">
        <v>175</v>
      </c>
      <c r="H396" s="11">
        <v>0</v>
      </c>
      <c r="I396" s="11">
        <v>175</v>
      </c>
      <c r="J396" s="5">
        <f t="shared" si="41"/>
        <v>1</v>
      </c>
      <c r="K396" s="5">
        <f t="shared" si="42"/>
        <v>1</v>
      </c>
      <c r="L396" s="11">
        <v>0</v>
      </c>
      <c r="M396" s="11">
        <v>175</v>
      </c>
      <c r="N396" s="5">
        <f t="shared" si="43"/>
        <v>1</v>
      </c>
      <c r="O396" s="5">
        <f t="shared" si="44"/>
        <v>1</v>
      </c>
      <c r="P396" s="11">
        <v>3974</v>
      </c>
      <c r="Q396" s="11">
        <v>0</v>
      </c>
      <c r="R396" s="11">
        <v>12</v>
      </c>
      <c r="S396" s="5">
        <f t="shared" si="45"/>
        <v>3.0196275792652239E-3</v>
      </c>
      <c r="T396" s="5">
        <f>R396/(R396+Q396)</f>
        <v>1</v>
      </c>
    </row>
    <row r="397" spans="1:20" ht="15.75" x14ac:dyDescent="0.25">
      <c r="A397" s="9" t="s">
        <v>840</v>
      </c>
      <c r="B397" s="9" t="s">
        <v>841</v>
      </c>
      <c r="C397" s="9" t="s">
        <v>7</v>
      </c>
      <c r="D397" s="15">
        <v>3.5</v>
      </c>
      <c r="E397" s="9">
        <v>35</v>
      </c>
      <c r="F397" s="9" t="s">
        <v>842</v>
      </c>
      <c r="G397" s="11">
        <v>127</v>
      </c>
      <c r="H397" s="11">
        <v>1</v>
      </c>
      <c r="I397" s="11">
        <v>126</v>
      </c>
      <c r="J397" s="5">
        <f t="shared" si="41"/>
        <v>0.99212598425196852</v>
      </c>
      <c r="K397" s="5">
        <f t="shared" si="42"/>
        <v>0.99212598425196852</v>
      </c>
      <c r="L397" s="11">
        <v>0</v>
      </c>
      <c r="M397" s="11">
        <v>127</v>
      </c>
      <c r="N397" s="5">
        <f t="shared" si="43"/>
        <v>1</v>
      </c>
      <c r="O397" s="5">
        <f t="shared" si="44"/>
        <v>1</v>
      </c>
      <c r="P397" s="11">
        <v>9662</v>
      </c>
      <c r="Q397" s="11">
        <v>0</v>
      </c>
      <c r="R397" s="11">
        <v>13</v>
      </c>
      <c r="S397" s="5">
        <f t="shared" si="45"/>
        <v>1.3454771268888428E-3</v>
      </c>
      <c r="T397" s="5">
        <f>R397/(R397+Q397)</f>
        <v>1</v>
      </c>
    </row>
    <row r="398" spans="1:20" ht="15.75" x14ac:dyDescent="0.25">
      <c r="A398" s="9" t="s">
        <v>843</v>
      </c>
      <c r="B398" s="9" t="s">
        <v>844</v>
      </c>
      <c r="C398" s="9" t="s">
        <v>7</v>
      </c>
      <c r="D398" s="15">
        <v>4.8747930000000004</v>
      </c>
      <c r="E398" s="9">
        <v>108</v>
      </c>
      <c r="F398" s="9" t="s">
        <v>845</v>
      </c>
      <c r="G398" s="11">
        <v>182</v>
      </c>
      <c r="H398" s="11">
        <v>1</v>
      </c>
      <c r="I398" s="11">
        <v>181</v>
      </c>
      <c r="J398" s="5">
        <f t="shared" si="41"/>
        <v>0.99450549450549453</v>
      </c>
      <c r="K398" s="5">
        <f t="shared" si="42"/>
        <v>0.99450549450549453</v>
      </c>
      <c r="L398" s="11">
        <v>1</v>
      </c>
      <c r="M398" s="11">
        <v>181</v>
      </c>
      <c r="N398" s="5">
        <f t="shared" si="43"/>
        <v>0.99450549450549453</v>
      </c>
      <c r="O398" s="5">
        <f t="shared" si="44"/>
        <v>0.99450549450549453</v>
      </c>
      <c r="P398" s="11">
        <v>674</v>
      </c>
      <c r="Q398" s="11">
        <v>0</v>
      </c>
      <c r="R398" s="11">
        <v>0</v>
      </c>
      <c r="S398" s="5">
        <f t="shared" si="45"/>
        <v>0</v>
      </c>
      <c r="T398" s="5">
        <v>0</v>
      </c>
    </row>
    <row r="399" spans="1:20" ht="15.75" x14ac:dyDescent="0.25">
      <c r="A399" s="9" t="s">
        <v>846</v>
      </c>
      <c r="B399" s="9" t="s">
        <v>847</v>
      </c>
      <c r="C399" s="9" t="s">
        <v>7</v>
      </c>
      <c r="D399" s="15">
        <v>2.6</v>
      </c>
      <c r="E399" s="9">
        <v>26</v>
      </c>
      <c r="F399" s="9" t="s">
        <v>848</v>
      </c>
      <c r="G399" s="11">
        <v>88</v>
      </c>
      <c r="H399" s="11">
        <v>0</v>
      </c>
      <c r="I399" s="11">
        <v>88</v>
      </c>
      <c r="J399" s="5">
        <f t="shared" si="41"/>
        <v>1</v>
      </c>
      <c r="K399" s="5">
        <f t="shared" si="42"/>
        <v>1</v>
      </c>
      <c r="L399" s="11">
        <v>0</v>
      </c>
      <c r="M399" s="11">
        <v>88</v>
      </c>
      <c r="N399" s="5">
        <f t="shared" si="43"/>
        <v>1</v>
      </c>
      <c r="O399" s="5">
        <f t="shared" si="44"/>
        <v>1</v>
      </c>
      <c r="P399" s="11">
        <v>38810</v>
      </c>
      <c r="Q399" s="11">
        <v>0</v>
      </c>
      <c r="R399" s="11">
        <v>38717</v>
      </c>
      <c r="S399" s="5">
        <f t="shared" si="45"/>
        <v>0.9976037103839217</v>
      </c>
      <c r="T399" s="5">
        <f>R399/(R399+Q399)</f>
        <v>1</v>
      </c>
    </row>
    <row r="400" spans="1:20" ht="18.75" x14ac:dyDescent="0.3">
      <c r="A400" s="9" t="s">
        <v>849</v>
      </c>
      <c r="B400" s="9" t="s">
        <v>1166</v>
      </c>
      <c r="C400" s="9" t="s">
        <v>7</v>
      </c>
      <c r="D400" s="15">
        <v>4.8</v>
      </c>
      <c r="E400" s="9">
        <v>48</v>
      </c>
      <c r="F400" s="9" t="s">
        <v>850</v>
      </c>
      <c r="G400" s="11">
        <v>174</v>
      </c>
      <c r="H400" s="11">
        <v>0</v>
      </c>
      <c r="I400" s="11">
        <v>174</v>
      </c>
      <c r="J400" s="5">
        <f t="shared" si="41"/>
        <v>1</v>
      </c>
      <c r="K400" s="5">
        <f t="shared" si="42"/>
        <v>1</v>
      </c>
      <c r="L400" s="11">
        <v>0</v>
      </c>
      <c r="M400" s="11">
        <v>173</v>
      </c>
      <c r="N400" s="5">
        <f t="shared" si="43"/>
        <v>0.99425287356321834</v>
      </c>
      <c r="O400" s="5">
        <f t="shared" si="44"/>
        <v>1</v>
      </c>
      <c r="P400" s="11">
        <v>69014</v>
      </c>
      <c r="Q400" s="11">
        <v>0</v>
      </c>
      <c r="R400" s="11">
        <v>200</v>
      </c>
      <c r="S400" s="5">
        <f t="shared" si="45"/>
        <v>2.8979627321992639E-3</v>
      </c>
      <c r="T400" s="5">
        <f>R400/(R400+Q400)</f>
        <v>1</v>
      </c>
    </row>
    <row r="401" spans="1:20" ht="15.75" x14ac:dyDescent="0.25">
      <c r="A401" s="9" t="s">
        <v>851</v>
      </c>
      <c r="B401" s="9" t="s">
        <v>852</v>
      </c>
      <c r="C401" s="9" t="s">
        <v>7</v>
      </c>
      <c r="D401" s="15">
        <v>3.7</v>
      </c>
      <c r="E401" s="9">
        <v>37</v>
      </c>
      <c r="F401" s="9" t="s">
        <v>853</v>
      </c>
      <c r="G401" s="11">
        <v>153</v>
      </c>
      <c r="H401" s="11">
        <v>0</v>
      </c>
      <c r="I401" s="11">
        <v>153</v>
      </c>
      <c r="J401" s="5">
        <f t="shared" si="41"/>
        <v>1</v>
      </c>
      <c r="K401" s="5">
        <f t="shared" si="42"/>
        <v>1</v>
      </c>
      <c r="L401" s="11">
        <v>0</v>
      </c>
      <c r="M401" s="11">
        <v>153</v>
      </c>
      <c r="N401" s="5">
        <f t="shared" si="43"/>
        <v>1</v>
      </c>
      <c r="O401" s="5">
        <f t="shared" si="44"/>
        <v>1</v>
      </c>
      <c r="P401" s="11">
        <v>5226</v>
      </c>
      <c r="Q401" s="11">
        <v>0</v>
      </c>
      <c r="R401" s="11">
        <v>0</v>
      </c>
      <c r="S401" s="5">
        <f t="shared" si="45"/>
        <v>0</v>
      </c>
      <c r="T401" s="5">
        <v>0</v>
      </c>
    </row>
    <row r="402" spans="1:20" ht="15.75" x14ac:dyDescent="0.25">
      <c r="A402" s="9" t="s">
        <v>854</v>
      </c>
      <c r="B402" s="9" t="s">
        <v>855</v>
      </c>
      <c r="C402" s="9" t="s">
        <v>7</v>
      </c>
      <c r="D402" s="15">
        <v>2.1</v>
      </c>
      <c r="E402" s="9">
        <v>21</v>
      </c>
      <c r="F402" s="9" t="s">
        <v>856</v>
      </c>
      <c r="G402" s="11">
        <v>87</v>
      </c>
      <c r="H402" s="11">
        <v>0</v>
      </c>
      <c r="I402" s="11">
        <v>87</v>
      </c>
      <c r="J402" s="5">
        <f t="shared" si="41"/>
        <v>1</v>
      </c>
      <c r="K402" s="5">
        <f t="shared" si="42"/>
        <v>1</v>
      </c>
      <c r="L402" s="11">
        <v>0</v>
      </c>
      <c r="M402" s="11">
        <v>87</v>
      </c>
      <c r="N402" s="5">
        <f t="shared" si="43"/>
        <v>1</v>
      </c>
      <c r="O402" s="5">
        <f t="shared" si="44"/>
        <v>1</v>
      </c>
      <c r="P402" s="11">
        <v>54936</v>
      </c>
      <c r="Q402" s="11">
        <v>0</v>
      </c>
      <c r="R402" s="11">
        <v>54825</v>
      </c>
      <c r="S402" s="5">
        <f t="shared" si="45"/>
        <v>0.99797946701616425</v>
      </c>
      <c r="T402" s="5">
        <f>R402/(R402+Q402)</f>
        <v>1</v>
      </c>
    </row>
    <row r="403" spans="1:20" ht="15.75" x14ac:dyDescent="0.25">
      <c r="A403" s="9" t="s">
        <v>857</v>
      </c>
      <c r="B403" s="9" t="s">
        <v>858</v>
      </c>
      <c r="C403" s="9" t="s">
        <v>7</v>
      </c>
      <c r="D403" s="15">
        <v>1.3</v>
      </c>
      <c r="E403" s="9">
        <v>13</v>
      </c>
      <c r="F403" s="9" t="s">
        <v>859</v>
      </c>
      <c r="G403" s="11">
        <v>52</v>
      </c>
      <c r="H403" s="11">
        <v>3</v>
      </c>
      <c r="I403" s="11">
        <v>49</v>
      </c>
      <c r="J403" s="5">
        <f t="shared" si="41"/>
        <v>0.94230769230769229</v>
      </c>
      <c r="K403" s="5">
        <f t="shared" si="42"/>
        <v>0.94230769230769229</v>
      </c>
      <c r="L403" s="11">
        <v>0</v>
      </c>
      <c r="M403" s="11">
        <v>52</v>
      </c>
      <c r="N403" s="5">
        <f t="shared" si="43"/>
        <v>1</v>
      </c>
      <c r="O403" s="5">
        <f t="shared" si="44"/>
        <v>1</v>
      </c>
      <c r="P403" s="11">
        <v>19938</v>
      </c>
      <c r="Q403" s="11">
        <v>0</v>
      </c>
      <c r="R403" s="11">
        <v>19920</v>
      </c>
      <c r="S403" s="5">
        <f t="shared" si="45"/>
        <v>0.99909720132410473</v>
      </c>
      <c r="T403" s="5">
        <f>R403/(R403+Q403)</f>
        <v>1</v>
      </c>
    </row>
    <row r="404" spans="1:20" ht="15.75" x14ac:dyDescent="0.25">
      <c r="A404" s="9" t="s">
        <v>860</v>
      </c>
      <c r="B404" s="9" t="s">
        <v>861</v>
      </c>
      <c r="C404" s="9" t="s">
        <v>7</v>
      </c>
      <c r="D404" s="15">
        <v>9.2239360000000001</v>
      </c>
      <c r="E404" s="9">
        <v>567</v>
      </c>
      <c r="F404" s="14" t="s">
        <v>862</v>
      </c>
      <c r="G404" s="11">
        <v>158</v>
      </c>
      <c r="H404" s="11">
        <v>0</v>
      </c>
      <c r="I404" s="11">
        <v>158</v>
      </c>
      <c r="J404" s="5">
        <f t="shared" si="41"/>
        <v>1</v>
      </c>
      <c r="K404" s="5">
        <f t="shared" si="42"/>
        <v>1</v>
      </c>
      <c r="L404" s="11">
        <v>0</v>
      </c>
      <c r="M404" s="11">
        <v>158</v>
      </c>
      <c r="N404" s="5">
        <f t="shared" si="43"/>
        <v>1</v>
      </c>
      <c r="O404" s="5">
        <f t="shared" si="44"/>
        <v>1</v>
      </c>
      <c r="P404" s="11">
        <v>206</v>
      </c>
      <c r="Q404" s="11">
        <v>0</v>
      </c>
      <c r="R404" s="11">
        <v>0</v>
      </c>
      <c r="S404" s="5">
        <f t="shared" si="45"/>
        <v>0</v>
      </c>
      <c r="T404" s="5">
        <v>0</v>
      </c>
    </row>
    <row r="405" spans="1:20" ht="15.75" x14ac:dyDescent="0.25">
      <c r="A405" s="9" t="s">
        <v>863</v>
      </c>
      <c r="B405" s="9" t="s">
        <v>864</v>
      </c>
      <c r="C405" s="9" t="s">
        <v>7</v>
      </c>
      <c r="D405" s="15">
        <v>4.7807230000000001</v>
      </c>
      <c r="E405" s="9">
        <v>89</v>
      </c>
      <c r="F405" s="9" t="s">
        <v>865</v>
      </c>
      <c r="G405" s="11">
        <v>180</v>
      </c>
      <c r="H405" s="11">
        <v>0</v>
      </c>
      <c r="I405" s="11">
        <v>180</v>
      </c>
      <c r="J405" s="5">
        <f t="shared" si="41"/>
        <v>1</v>
      </c>
      <c r="K405" s="5">
        <f t="shared" si="42"/>
        <v>1</v>
      </c>
      <c r="L405" s="11">
        <v>0</v>
      </c>
      <c r="M405" s="11">
        <v>180</v>
      </c>
      <c r="N405" s="5">
        <f t="shared" si="43"/>
        <v>1</v>
      </c>
      <c r="O405" s="5">
        <f t="shared" si="44"/>
        <v>1</v>
      </c>
      <c r="P405" s="11">
        <v>884</v>
      </c>
      <c r="Q405" s="11">
        <v>0</v>
      </c>
      <c r="R405" s="11">
        <v>2</v>
      </c>
      <c r="S405" s="5">
        <f t="shared" si="45"/>
        <v>2.2624434389140274E-3</v>
      </c>
      <c r="T405" s="5">
        <f>R405/(R405+Q405)</f>
        <v>1</v>
      </c>
    </row>
  </sheetData>
  <phoneticPr fontId="1" type="noConversion"/>
  <hyperlinks>
    <hyperlink ref="F85" r:id="rId1" tooltip="Link to Assembly" xr:uid="{00000000-0004-0000-0000-000000000000}"/>
  </hyperlinks>
  <pageMargins left="0.7" right="0.7" top="0.75" bottom="0.75" header="0.3" footer="0.3"/>
  <pageSetup paperSize="9" orientation="portrait" r:id="rId2"/>
  <ignoredErrors>
    <ignoredError sqref="T1:T3 T406:T1048576 T5 T7:T8 T10 T12:T15 T19 T22:T26 T28 T31:T32 T35:T37 T39 T41 T43:T44 T49 T53:T58 T61:T64 T66:T67 T70 T72:T74 T76:T82 T87:T88 T90 T92 T94 T96" evalError="1"/>
    <ignoredError sqref="K98" formula="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 Han</dc:creator>
  <cp:lastModifiedBy>鹤 韩</cp:lastModifiedBy>
  <dcterms:created xsi:type="dcterms:W3CDTF">2023-05-12T11:15:00Z</dcterms:created>
  <dcterms:modified xsi:type="dcterms:W3CDTF">2025-04-02T07:41:1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0.0.0.0</vt:lpwstr>
  </property>
</Properties>
</file>